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https://d.docs.live.net/2178f894b6312eb8/Escritorio/Philosophiae Doctor/Manuscritos/2025/Review ARO Stria Meniere/SubmissionDocs/R1/"/>
    </mc:Choice>
  </mc:AlternateContent>
  <xr:revisionPtr revIDLastSave="12" documentId="8_{DB5AC781-336E-4C4A-9DF9-010DB52CF776}" xr6:coauthVersionLast="47" xr6:coauthVersionMax="47" xr10:uidLastSave="{ACDD58E0-DE00-4037-9621-08A9F3933777}"/>
  <bookViews>
    <workbookView xWindow="-110" yWindow="-110" windowWidth="25820" windowHeight="15500" firstSheet="8" activeTab="11" xr2:uid="{FB8EC0EF-0C02-4C0A-A28D-3DE7E98FC52D}"/>
  </bookViews>
  <sheets>
    <sheet name="Table of Contents" sheetId="2" r:id="rId1"/>
    <sheet name="Supplementary Table S1" sheetId="14" r:id="rId2"/>
    <sheet name="Supplementary Table S2" sheetId="1" r:id="rId3"/>
    <sheet name="Supplementary Table S3" sheetId="9" r:id="rId4"/>
    <sheet name="Supplementary Table S4" sheetId="10" r:id="rId5"/>
    <sheet name="Supplementary Table S5" sheetId="13" r:id="rId6"/>
    <sheet name="Supplementary Table S6" sheetId="12" r:id="rId7"/>
    <sheet name="Supplementary Table S7" sheetId="3" r:id="rId8"/>
    <sheet name="Supplementary Table S8" sheetId="4" r:id="rId9"/>
    <sheet name="Supplementary Table S9" sheetId="5" r:id="rId10"/>
    <sheet name="Supplementary Table S10" sheetId="7" r:id="rId11"/>
    <sheet name="Supplementary Table S11" sheetId="8"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 i="2" l="1"/>
  <c r="E5" i="2"/>
  <c r="E4" i="2"/>
  <c r="E8" i="2"/>
  <c r="E9" i="2"/>
  <c r="E7" i="2"/>
  <c r="E14" i="2"/>
  <c r="E13" i="2"/>
  <c r="E12" i="2"/>
  <c r="E11" i="2"/>
  <c r="E10" i="2"/>
</calcChain>
</file>

<file path=xl/sharedStrings.xml><?xml version="1.0" encoding="utf-8"?>
<sst xmlns="http://schemas.openxmlformats.org/spreadsheetml/2006/main" count="4673" uniqueCount="2486">
  <si>
    <t>Author/Year</t>
  </si>
  <si>
    <t>Country</t>
  </si>
  <si>
    <t>Disease</t>
  </si>
  <si>
    <t>Design</t>
  </si>
  <si>
    <t>Sample Size</t>
  </si>
  <si>
    <t>Sex/Median Age</t>
  </si>
  <si>
    <t>Main Objective</t>
  </si>
  <si>
    <t>Gene/Protein - List</t>
  </si>
  <si>
    <t>Mus musculus</t>
  </si>
  <si>
    <t>Czech Republic</t>
  </si>
  <si>
    <t>Developmental study</t>
  </si>
  <si>
    <t>Experimental study (immunohistochemistry, double immunofluorescence)</t>
  </si>
  <si>
    <t>NA</t>
  </si>
  <si>
    <t>To investigate the expression patterns of Calbindin (CB) and S100 proteins in the developing mouse inner ear from embryonic day 11 (E11) to postnatal day 10 (P10), focusing on their roles in cochlear and vestibular development.</t>
  </si>
  <si>
    <t>Buniello, A. et al. (2013)</t>
  </si>
  <si>
    <t>United Kingdom, Germany, USA</t>
  </si>
  <si>
    <t>Experimental study (genetic mapping, phenotyping, histological analysis, molecular analysis)</t>
  </si>
  <si>
    <t>Cazals, Y. et al. (2015)</t>
  </si>
  <si>
    <t>France</t>
  </si>
  <si>
    <t xml:space="preserve">Deafness </t>
  </si>
  <si>
    <t>Experimental study (auditory physiology, histology, immunohistochemistry)</t>
  </si>
  <si>
    <t>Chen, J. et al. (2014)</t>
  </si>
  <si>
    <t>UK, Canada</t>
  </si>
  <si>
    <t>Experimental study (auditory physiology, histology, immunofluorescence, permeability assays)</t>
  </si>
  <si>
    <t>To investigate the role of Spns2 deficiency in progressive hearing loss, focusing on its impact on cochlear function, stria vascularis, and endocochlear potential.</t>
  </si>
  <si>
    <t>UK</t>
  </si>
  <si>
    <t>Hearing Loss</t>
  </si>
  <si>
    <t>China</t>
  </si>
  <si>
    <t xml:space="preserve">Waardenburg Syndrome </t>
  </si>
  <si>
    <t>Experimental (Transcriptomic Analysis)</t>
  </si>
  <si>
    <t>South Korea</t>
  </si>
  <si>
    <t xml:space="preserve">DFNB4 </t>
  </si>
  <si>
    <t>Experimental (Transgenic Mouse Model Analysis)</t>
  </si>
  <si>
    <t>NA / 4-5 weeks</t>
  </si>
  <si>
    <t>United States</t>
  </si>
  <si>
    <t xml:space="preserve">Alport Syndrome </t>
  </si>
  <si>
    <t>Both / 3 weeks</t>
  </si>
  <si>
    <t>To investigate early pathological events in Alport mice before SCBM thickening, focusing on pericyte abnormalities and cytoskeletal dynamics in the stria vascularis at 3 weeks of age using RNA-seq, immunofluorescence, and TEM.</t>
  </si>
  <si>
    <t xml:space="preserve">NA  </t>
  </si>
  <si>
    <t>Experimental (snRNA-Seq on Wild-Type Mouse SV)</t>
  </si>
  <si>
    <t>NA / Adult</t>
  </si>
  <si>
    <t>Gu, X. (2024)</t>
  </si>
  <si>
    <t>Ito, T. (2015)</t>
  </si>
  <si>
    <t>USA</t>
  </si>
  <si>
    <t>Experimental (mouse model, doxycycline-induced, histopathology, qRT-PCR)</t>
  </si>
  <si>
    <t>NA / 12 months</t>
  </si>
  <si>
    <t>Characterize cochlear changes underlying irreversible hearing loss in Slc26a4-insufficient mice</t>
  </si>
  <si>
    <t>Ito, T. et al. (2014)</t>
  </si>
  <si>
    <t>EVA/PS</t>
  </si>
  <si>
    <t>Transgenic Mouse Model</t>
  </si>
  <si>
    <t>Republic of Korea</t>
  </si>
  <si>
    <t>ARHL</t>
  </si>
  <si>
    <t>Mouse Model (RT-PCR &amp; Immunohistochemistry)</t>
  </si>
  <si>
    <t>To investigate the expression patterns of IDH family genes in the murine inner ear and their potential role in protecting against oxidative stress in ARHL.</t>
  </si>
  <si>
    <t>Germany</t>
  </si>
  <si>
    <t>Congenital Deafness</t>
  </si>
  <si>
    <t>Mouse Model (Knock-in/Knockout, Immunohistochemistry, RT-PCR)</t>
  </si>
  <si>
    <t>To investigate the expression and physiological role of LRRC8/VRAC subunits in the cochlea and their impact on congenital deafness through ion homeostasis and endocochlear potential regulation.</t>
  </si>
  <si>
    <t xml:space="preserve">Hearing Loss </t>
  </si>
  <si>
    <t>König, O. et al. (2008)</t>
  </si>
  <si>
    <t>Presbycusis</t>
  </si>
  <si>
    <t>Mouse Model (ABR, DPOAE, Electron Microscopy, Immunofluorescence)</t>
  </si>
  <si>
    <t>NA/3-6 months</t>
  </si>
  <si>
    <t>Investigate megalin’s role in cochlear function and estrogen interaction in hearing loss.</t>
  </si>
  <si>
    <t>Korrapati, S. et al. (2019)</t>
  </si>
  <si>
    <t>Mouse Model (scRNA-Seq, snRNA-Seq, smFISH, Immunohistochemistry)</t>
  </si>
  <si>
    <t>Define transcriptional profiles and gene regulatory networks in adult stria vascularis.</t>
  </si>
  <si>
    <t>Lupus</t>
  </si>
  <si>
    <t>Mouse Model (Histology, IHC, Proteomics, RT-PCR)</t>
  </si>
  <si>
    <t>Both/100 days</t>
  </si>
  <si>
    <t>Examine mild CO exposure effects on cochlea of CD-1 and MRL/lpr mice.</t>
  </si>
  <si>
    <t>Lorente-Cánovas, B. et al. (2013)</t>
  </si>
  <si>
    <t>Distal Renal Tubular Acidosis (dRTA), Hearing Impairment</t>
  </si>
  <si>
    <t>Mouse Model (ABR, Histology, IHC, SEM)</t>
  </si>
  <si>
    <t>NA /17 days</t>
  </si>
  <si>
    <t>Japan</t>
  </si>
  <si>
    <t>Mouse Model (ABR, Histology, IHC, DPOAE, EP)</t>
  </si>
  <si>
    <t>NA /106 days</t>
  </si>
  <si>
    <t>Syndromic Autism</t>
  </si>
  <si>
    <t>Mouse Model</t>
  </si>
  <si>
    <t>Meyer zum Gottesberge et al. (2008)</t>
  </si>
  <si>
    <t>To investigate the role of DDR1 in hearing and cochlear structure.</t>
  </si>
  <si>
    <t>Hypothyroidism-related sensorineural hearing loss</t>
  </si>
  <si>
    <t>To investigate cochlear pathology and potassium channel gene expression in Pit1dw mice.</t>
  </si>
  <si>
    <t>N/A</t>
  </si>
  <si>
    <t>Cross-sectional Transcriptomic Comparative using RNA-seq</t>
  </si>
  <si>
    <t>Rickheit, G. et al. (2008)</t>
  </si>
  <si>
    <t>Germany &amp; Netherlands</t>
  </si>
  <si>
    <t>Human Bartter Syndrome IV</t>
  </si>
  <si>
    <t>Experimental mechanistic study using knockout mice</t>
  </si>
  <si>
    <t>To investigate how disruptions to Bsnd gene contributes to deafness in Bartter syndrome type IV and affects the generation of the endocochlear potential</t>
  </si>
  <si>
    <t>Netherlands</t>
  </si>
  <si>
    <t>Transcriptomic Intervention study</t>
  </si>
  <si>
    <t>To identify transcriptomic changes associated with ARHL and candidate drugs for treatment.</t>
  </si>
  <si>
    <t>Shibata, S. et al. (2016)</t>
  </si>
  <si>
    <t>DFNB39 and DFNB97</t>
  </si>
  <si>
    <t>Experimental mechanistic study using conditional knock out mice</t>
  </si>
  <si>
    <t>To investigate the role of HGF and c-MET signalling of nonsensory cochlea structures during embryonic development and its impact in hearing function.</t>
  </si>
  <si>
    <t>Shibata, T. et al.  (2006)</t>
  </si>
  <si>
    <t>Experimental mechanistic study</t>
  </si>
  <si>
    <t>To examine the localisation of H+,K+-ATPase in the cochlear lateral wall and its role in endocochlear potential</t>
  </si>
  <si>
    <t>Pendred Syndrome</t>
  </si>
  <si>
    <t>To determine whether free radical stress and Slc26a4 deficiency contributes to the loss of Kcnj10 expression in the stria vascularis</t>
  </si>
  <si>
    <t>Sone, M. et al. (2011)</t>
  </si>
  <si>
    <t>Cross-sectional Comparative using knockout mice</t>
  </si>
  <si>
    <t xml:space="preserve">To investigate the morphological changes of the striavascularis in deficient Mdk and Ptn genes </t>
  </si>
  <si>
    <t>DFN3</t>
  </si>
  <si>
    <t>To investigate how Pou3ft deficiency affects the otic fibrocytes and stria vascularis during development</t>
  </si>
  <si>
    <t xml:space="preserve">	Strepay, D. et al. (2024)</t>
  </si>
  <si>
    <t>Experimental study using transgenic reporter mice</t>
  </si>
  <si>
    <t>Sun, G. et al. (2023)</t>
  </si>
  <si>
    <t>Hearing loss</t>
  </si>
  <si>
    <t>To identify gene regulatory networks and transcriptional changes induced by ciplatin and to discover targets for interventions against endocochlear potential dysfunction.</t>
  </si>
  <si>
    <t>To construct an organotypic explant model neonatal an adult mice to understand the gene expression patterns in the stria vascularis</t>
  </si>
  <si>
    <t>Experimental Mechanistic study using knock-in mice (missense mutation)</t>
  </si>
  <si>
    <t>To investigate the role of Tbx1 in inner ear development by introducing a missence mutation (nmf219)</t>
  </si>
  <si>
    <t>Hao, X. et al. (2011)</t>
  </si>
  <si>
    <t>SNHL</t>
  </si>
  <si>
    <t>To investigate how the expression of α1 and α2 isoforms of Na,K-ATPase, NKCC1&amp; KCNQ1 contributes to the endocochlear potential at the lateral wall</t>
  </si>
  <si>
    <t>NA/P20</t>
  </si>
  <si>
    <t>To investigate the SNP gene expression in the cochlear linked to ARHL</t>
  </si>
  <si>
    <t>To determine how exposure to loud sound stress affects the expression Osp94 in the murine inner ear.</t>
  </si>
  <si>
    <t>Yang, H. et al. (2013)</t>
  </si>
  <si>
    <t>To investigate how compromised potassium recycling in the cochlea contributes to the conservation of the endocochlear potential in ARHL</t>
  </si>
  <si>
    <t>Yang, Y. et al. (2011)</t>
  </si>
  <si>
    <t>NIHL</t>
  </si>
  <si>
    <t>Zhang, W. et al. (2012)</t>
  </si>
  <si>
    <t xml:space="preserve">In Vitro experimental mechanistic study </t>
  </si>
  <si>
    <t>Progressive Low-Frequency Hearing Loss</t>
  </si>
  <si>
    <t xml:space="preserve">	Yamamoto, H. et al. (2009)</t>
  </si>
  <si>
    <t>NA/NA</t>
  </si>
  <si>
    <t xml:space="preserve">NA / P14 to P50 </t>
  </si>
  <si>
    <t xml:space="preserve">NA / P30 </t>
  </si>
  <si>
    <t>NA / Varied from E11 to P10</t>
  </si>
  <si>
    <t xml:space="preserve">NA / Varied from P1 to 14 months </t>
  </si>
  <si>
    <t xml:space="preserve">NA / Varied from P14 to 6 months </t>
  </si>
  <si>
    <t>Male/P22-P42</t>
  </si>
  <si>
    <t>Both/P30</t>
  </si>
  <si>
    <t>Both/P20</t>
  </si>
  <si>
    <t>Both/1-8 months</t>
  </si>
  <si>
    <t>NA/P11-P90</t>
  </si>
  <si>
    <t>NA/P8–P42</t>
  </si>
  <si>
    <t>Both/Variend from P16 to 7 months</t>
  </si>
  <si>
    <t>NA/P7-P365</t>
  </si>
  <si>
    <t>NA/P6-P728</t>
  </si>
  <si>
    <t>Both/E13.5-P42</t>
  </si>
  <si>
    <t>Male/P56-P70</t>
  </si>
  <si>
    <t>NA/P10-P75</t>
  </si>
  <si>
    <t>NA/P1-P21</t>
  </si>
  <si>
    <t>Both/P7-P65</t>
  </si>
  <si>
    <t>Both/Variend from P1-15 months</t>
  </si>
  <si>
    <t>Both/P1-P35</t>
  </si>
  <si>
    <t>Both/E14.5-P15</t>
  </si>
  <si>
    <t>Both/P14-P28</t>
  </si>
  <si>
    <t>Both/P70-P84</t>
  </si>
  <si>
    <t>NA/Varied from P12-15 months</t>
  </si>
  <si>
    <t>Both/P42</t>
  </si>
  <si>
    <t>Male/NA</t>
  </si>
  <si>
    <t>To analyse transcript profiles of stria vascularis in Mitf-M mutant mouse models of Waardenburg syndrome, focusing on gene expression changes related to hearing loss and endocochlear potential.</t>
  </si>
  <si>
    <t xml:space="preserve">Tab Number </t>
  </si>
  <si>
    <t>Table Name</t>
  </si>
  <si>
    <t>description</t>
  </si>
  <si>
    <t>annotation_id</t>
  </si>
  <si>
    <t>genes_found</t>
  </si>
  <si>
    <t>input_size</t>
  </si>
  <si>
    <t>term_genes</t>
  </si>
  <si>
    <t>universe</t>
  </si>
  <si>
    <t>pval</t>
  </si>
  <si>
    <t>pval_adj</t>
  </si>
  <si>
    <t>relative_enrichment</t>
  </si>
  <si>
    <t>annotsbias</t>
  </si>
  <si>
    <t>genes</t>
  </si>
  <si>
    <t>gap junction assembly</t>
  </si>
  <si>
    <t>GO:0016264</t>
  </si>
  <si>
    <t>GJA1, GJB2, GJB6</t>
  </si>
  <si>
    <t>cell communication by electrical coupling</t>
  </si>
  <si>
    <t>GO:0010644</t>
  </si>
  <si>
    <t>gap junction-mediated intercellular transport</t>
  </si>
  <si>
    <t>GO:1990349</t>
  </si>
  <si>
    <t>GJB2, GJB6</t>
  </si>
  <si>
    <t>cell-cell signaling</t>
  </si>
  <si>
    <t>GO:0007267</t>
  </si>
  <si>
    <t>GJA1, GJB2, GJE1, GJB6</t>
  </si>
  <si>
    <t>cell communication</t>
  </si>
  <si>
    <t>GO:0007154</t>
  </si>
  <si>
    <t>GJB2, GJE1, GJB6</t>
  </si>
  <si>
    <t>maintenance of blood-brain barrier</t>
  </si>
  <si>
    <t>GO:0035633</t>
  </si>
  <si>
    <t>GJA1, GJB6</t>
  </si>
  <si>
    <t>transmembrane transport</t>
  </si>
  <si>
    <t>GO:0055085</t>
  </si>
  <si>
    <t>lens development in camera-type eye</t>
  </si>
  <si>
    <t>GO:0002088</t>
  </si>
  <si>
    <t>GJA1, GJE1</t>
  </si>
  <si>
    <t>inner ear development</t>
  </si>
  <si>
    <t>GO:0048839</t>
  </si>
  <si>
    <t>milk ejection reflex</t>
  </si>
  <si>
    <t>GO:0060156</t>
  </si>
  <si>
    <t>GJA1</t>
  </si>
  <si>
    <t>atrial ventricular junction remodeling</t>
  </si>
  <si>
    <t>GO:0003294</t>
  </si>
  <si>
    <t>positive regulation of morphogenesis of an epithelium</t>
  </si>
  <si>
    <t>GO:1905332</t>
  </si>
  <si>
    <t>negative regulation of gonadotropin secretion</t>
  </si>
  <si>
    <t>GO:0032277</t>
  </si>
  <si>
    <t>positive regulation of striated muscle tissue development</t>
  </si>
  <si>
    <t>GO:0045844</t>
  </si>
  <si>
    <t>microtubule-based transport</t>
  </si>
  <si>
    <t>GO:0099111</t>
  </si>
  <si>
    <t>columnar/cuboidal epithelial cell maturation</t>
  </si>
  <si>
    <t>GO:0002069</t>
  </si>
  <si>
    <t>response to human chorionic gonadotropin</t>
  </si>
  <si>
    <t>GO:0044752</t>
  </si>
  <si>
    <t>GJB2</t>
  </si>
  <si>
    <t>positive regulation of mesodermal cell differentiation</t>
  </si>
  <si>
    <t>GO:1905772</t>
  </si>
  <si>
    <t>cell communication by chemical coupling</t>
  </si>
  <si>
    <t>GO:0010643</t>
  </si>
  <si>
    <t>platelet morphogenesis</t>
  </si>
  <si>
    <t>GO:0036344</t>
  </si>
  <si>
    <t>ACTN1</t>
  </si>
  <si>
    <t>ear morphogenesis</t>
  </si>
  <si>
    <t>GO:0042471</t>
  </si>
  <si>
    <t>GJB6</t>
  </si>
  <si>
    <t>epididymis development</t>
  </si>
  <si>
    <t>GO:1905867</t>
  </si>
  <si>
    <t>neuroblast migration</t>
  </si>
  <si>
    <t>GO:0097402</t>
  </si>
  <si>
    <t>malate-aspartate shuttle</t>
  </si>
  <si>
    <t>GO:0043490</t>
  </si>
  <si>
    <t>MDH1</t>
  </si>
  <si>
    <t>glutathione transmembrane transport</t>
  </si>
  <si>
    <t>GO:0034775</t>
  </si>
  <si>
    <t>response to lipopolysaccharide</t>
  </si>
  <si>
    <t>GO:0032496</t>
  </si>
  <si>
    <t>sensory perception of sound</t>
  </si>
  <si>
    <t>GO:0007605</t>
  </si>
  <si>
    <t>regulation of bone remodeling</t>
  </si>
  <si>
    <t>GO:0046850</t>
  </si>
  <si>
    <t>regulation of ventricular cardiac muscle cell membrane depolarization</t>
  </si>
  <si>
    <t>GO:0060373</t>
  </si>
  <si>
    <t>sinoatrial node development</t>
  </si>
  <si>
    <t>GO:0003163</t>
  </si>
  <si>
    <t>negative regulation of trophoblast cell migration</t>
  </si>
  <si>
    <t>GO:1901164</t>
  </si>
  <si>
    <t>actin filament network formation</t>
  </si>
  <si>
    <t>GO:0051639</t>
  </si>
  <si>
    <t>atrial cardiac muscle cell action potential</t>
  </si>
  <si>
    <t>GO:0086014</t>
  </si>
  <si>
    <t>malate metabolic process</t>
  </si>
  <si>
    <t>GO:0006108</t>
  </si>
  <si>
    <t>export across plasma membrane</t>
  </si>
  <si>
    <t>GO:0140115</t>
  </si>
  <si>
    <t>regulation of atrial cardiac muscle cell membrane depolarization</t>
  </si>
  <si>
    <t>GO:0060371</t>
  </si>
  <si>
    <t>cellular response to pH</t>
  </si>
  <si>
    <t>GO:0071467</t>
  </si>
  <si>
    <t>NADH metabolic process</t>
  </si>
  <si>
    <t>GO:0006734</t>
  </si>
  <si>
    <t>glutamate secretion</t>
  </si>
  <si>
    <t>GO:0014047</t>
  </si>
  <si>
    <t>cardiac conduction</t>
  </si>
  <si>
    <t>GO:0061337</t>
  </si>
  <si>
    <t>cell communication by electrical coupling involved in cardiac conduction</t>
  </si>
  <si>
    <t>GO:0086064</t>
  </si>
  <si>
    <t>oxaloacetate metabolic process</t>
  </si>
  <si>
    <t>GO:0006107</t>
  </si>
  <si>
    <t>cellular response to glucagon stimulus</t>
  </si>
  <si>
    <t>GO:0071377</t>
  </si>
  <si>
    <t>NADP metabolic process</t>
  </si>
  <si>
    <t>GO:0006739</t>
  </si>
  <si>
    <t>negative regulation of macroautophagy</t>
  </si>
  <si>
    <t>GO:0016242</t>
  </si>
  <si>
    <t>QSOX1</t>
  </si>
  <si>
    <t>adult heart development</t>
  </si>
  <si>
    <t>GO:0007512</t>
  </si>
  <si>
    <t>extracellular matrix assembly</t>
  </si>
  <si>
    <t>GO:0085029</t>
  </si>
  <si>
    <t>cardiac conduction system development</t>
  </si>
  <si>
    <t>GO:0003161</t>
  </si>
  <si>
    <t>regulation of ventricular cardiac muscle cell membrane repolarization</t>
  </si>
  <si>
    <t>GO:0060307</t>
  </si>
  <si>
    <t>platelet aggregation</t>
  </si>
  <si>
    <t>GO:0070527</t>
  </si>
  <si>
    <t>cell morphogenesis</t>
  </si>
  <si>
    <t>GO:0000902</t>
  </si>
  <si>
    <t>male gonad development</t>
  </si>
  <si>
    <t>GO:0008584</t>
  </si>
  <si>
    <t>osteoblast differentiation</t>
  </si>
  <si>
    <t>GO:0001649</t>
  </si>
  <si>
    <t>connexin complex</t>
  </si>
  <si>
    <t>GO:0005922</t>
  </si>
  <si>
    <t>gap junction</t>
  </si>
  <si>
    <t>GO:0005921</t>
  </si>
  <si>
    <t>cell junction</t>
  </si>
  <si>
    <t>GO:0030054</t>
  </si>
  <si>
    <t>GJA1, GJB2, ACTN1, GJB6</t>
  </si>
  <si>
    <t>fascia adherens</t>
  </si>
  <si>
    <t>GO:0005916</t>
  </si>
  <si>
    <t>GJA1, ACTN1</t>
  </si>
  <si>
    <t>platelet alpha granule lumen</t>
  </si>
  <si>
    <t>GO:0031093</t>
  </si>
  <si>
    <t>intercellular bridge</t>
  </si>
  <si>
    <t>GO:0045171</t>
  </si>
  <si>
    <t>lateral plasma membrane</t>
  </si>
  <si>
    <t>GO:0016328</t>
  </si>
  <si>
    <t>GJA1, GJB2</t>
  </si>
  <si>
    <t>actin filament</t>
  </si>
  <si>
    <t>GO:0005884</t>
  </si>
  <si>
    <t>ACTN1, GJB6</t>
  </si>
  <si>
    <t>cell-cell junction</t>
  </si>
  <si>
    <t>GO:0005911</t>
  </si>
  <si>
    <t>astrocyte projection</t>
  </si>
  <si>
    <t>GO:0097449</t>
  </si>
  <si>
    <t>contractile muscle fiber</t>
  </si>
  <si>
    <t>GO:0043292</t>
  </si>
  <si>
    <t>pseudopodium</t>
  </si>
  <si>
    <t>GO:0031143</t>
  </si>
  <si>
    <t>Golgi-associated vesicle membrane</t>
  </si>
  <si>
    <t>GO:0030660</t>
  </si>
  <si>
    <t>cell-cell contact zone</t>
  </si>
  <si>
    <t>GO:0044291</t>
  </si>
  <si>
    <t>apical plasma membrane</t>
  </si>
  <si>
    <t>GO:0016324</t>
  </si>
  <si>
    <t>focal adhesion</t>
  </si>
  <si>
    <t>GO:0005925</t>
  </si>
  <si>
    <t>tight junction</t>
  </si>
  <si>
    <t>GO:0070160</t>
  </si>
  <si>
    <t>cortical actin cytoskeleton</t>
  </si>
  <si>
    <t>GO:0030864</t>
  </si>
  <si>
    <t>tertiary granule lumen</t>
  </si>
  <si>
    <t>GO:1904724</t>
  </si>
  <si>
    <t>intercalated disc</t>
  </si>
  <si>
    <t>GO:0014704</t>
  </si>
  <si>
    <t>specific granule lumen</t>
  </si>
  <si>
    <t>GO:0035580</t>
  </si>
  <si>
    <t>brush border</t>
  </si>
  <si>
    <t>GO:0005903</t>
  </si>
  <si>
    <t>sarcomere</t>
  </si>
  <si>
    <t>GO:0030017</t>
  </si>
  <si>
    <t>cell body</t>
  </si>
  <si>
    <t>GO:0044297</t>
  </si>
  <si>
    <t>endoplasmic reticulum-Golgi intermediate compartment</t>
  </si>
  <si>
    <t>GO:0005793</t>
  </si>
  <si>
    <t>stress fiber</t>
  </si>
  <si>
    <t>GO:0001725</t>
  </si>
  <si>
    <t>Golgi membrane</t>
  </si>
  <si>
    <t>GO:0000139</t>
  </si>
  <si>
    <t>GJA1, QSOX1</t>
  </si>
  <si>
    <t>ruffle</t>
  </si>
  <si>
    <t>GO:0001726</t>
  </si>
  <si>
    <t>extracellular space</t>
  </si>
  <si>
    <t>GO:0005615</t>
  </si>
  <si>
    <t>Z disc</t>
  </si>
  <si>
    <t>GO:0030018</t>
  </si>
  <si>
    <t>intracellular membrane-bounded organelle</t>
  </si>
  <si>
    <t>GO:0043231</t>
  </si>
  <si>
    <t>extracellular exosome</t>
  </si>
  <si>
    <t>GO:0070062</t>
  </si>
  <si>
    <t>intermediate filament</t>
  </si>
  <si>
    <t>GO:0005882</t>
  </si>
  <si>
    <t>membrane raft</t>
  </si>
  <si>
    <t>GO:0045121</t>
  </si>
  <si>
    <t>plasma membrane</t>
  </si>
  <si>
    <t>GO:0005886</t>
  </si>
  <si>
    <t>anchoring junction</t>
  </si>
  <si>
    <t>GO:0070161</t>
  </si>
  <si>
    <t>actin cytoskeleton</t>
  </si>
  <si>
    <t>GO:0015629</t>
  </si>
  <si>
    <t>endoplasmic reticulum lumen</t>
  </si>
  <si>
    <t>GO:0005788</t>
  </si>
  <si>
    <t>Golgi apparatus</t>
  </si>
  <si>
    <t>GO:0005794</t>
  </si>
  <si>
    <t>glutamatergic synapse</t>
  </si>
  <si>
    <t>GO:0098978</t>
  </si>
  <si>
    <t>centrosome</t>
  </si>
  <si>
    <t>GO:0005813</t>
  </si>
  <si>
    <t>cytosol</t>
  </si>
  <si>
    <t>GO:0005829</t>
  </si>
  <si>
    <t>perinuclear region of cytoplasm</t>
  </si>
  <si>
    <t>GO:0048471</t>
  </si>
  <si>
    <t>extracellular region</t>
  </si>
  <si>
    <t>GO:0005576</t>
  </si>
  <si>
    <t>cell projection</t>
  </si>
  <si>
    <t>GO:0042995</t>
  </si>
  <si>
    <t>endoplasmic reticulum membrane</t>
  </si>
  <si>
    <t>GO:0005789</t>
  </si>
  <si>
    <t>membrane</t>
  </si>
  <si>
    <t>GO:0016020</t>
  </si>
  <si>
    <t>cytoskeleton</t>
  </si>
  <si>
    <t>GO:0005856</t>
  </si>
  <si>
    <t>cytoplasm</t>
  </si>
  <si>
    <t>GO:0005737</t>
  </si>
  <si>
    <t>endoplasmic reticulum</t>
  </si>
  <si>
    <t>GO:0005783</t>
  </si>
  <si>
    <t>mitochondrion</t>
  </si>
  <si>
    <t>GO:0005739</t>
  </si>
  <si>
    <t>nucleoplasm</t>
  </si>
  <si>
    <t>GO:0005654</t>
  </si>
  <si>
    <t>nucleus</t>
  </si>
  <si>
    <t>GO:0005634</t>
  </si>
  <si>
    <t>gap junction channel activity</t>
  </si>
  <si>
    <t>GO:0005243</t>
  </si>
  <si>
    <t>gap junction channel activity involved in cell communication by electrical coupling</t>
  </si>
  <si>
    <t>GO:1903763</t>
  </si>
  <si>
    <t>beta-tubulin binding</t>
  </si>
  <si>
    <t>GO:0048487</t>
  </si>
  <si>
    <t>diiodophenylpyruvate reductase activity</t>
  </si>
  <si>
    <t>GO:0047860</t>
  </si>
  <si>
    <t>hydroxyphenylpyruvate reductase activity</t>
  </si>
  <si>
    <t>GO:0047995</t>
  </si>
  <si>
    <t>malic enzyme activity</t>
  </si>
  <si>
    <t>GO:0004470</t>
  </si>
  <si>
    <t>flavin-dependent sulfhydryl oxidase activity</t>
  </si>
  <si>
    <t>GO:0016971</t>
  </si>
  <si>
    <t>gap junction channel activity involved in cardiac conduction electrical coupling</t>
  </si>
  <si>
    <t>GO:0086075</t>
  </si>
  <si>
    <t>structural constituent of postsynapse</t>
  </si>
  <si>
    <t>GO:0099186</t>
  </si>
  <si>
    <t>L-malate dehydrogenase (NAD+) activity</t>
  </si>
  <si>
    <t>GO:0030060</t>
  </si>
  <si>
    <t>malate dehydrogenase activity</t>
  </si>
  <si>
    <t>GO:0016615</t>
  </si>
  <si>
    <t>gap junction hemi-channel activity</t>
  </si>
  <si>
    <t>GO:0055077</t>
  </si>
  <si>
    <t>thiol oxidase activity</t>
  </si>
  <si>
    <t>GO:0016972</t>
  </si>
  <si>
    <t>glutathione transmembrane transporter activity</t>
  </si>
  <si>
    <t>GO:0034634</t>
  </si>
  <si>
    <t>actin filament binding</t>
  </si>
  <si>
    <t>GO:0051015</t>
  </si>
  <si>
    <t>vinculin binding</t>
  </si>
  <si>
    <t>GO:0017166</t>
  </si>
  <si>
    <t>efflux transmembrane transporter activity</t>
  </si>
  <si>
    <t>GO:0015562</t>
  </si>
  <si>
    <t>protein disulfide isomerase activity</t>
  </si>
  <si>
    <t>GO:0003756</t>
  </si>
  <si>
    <t>monoatomic ion transmembrane transporter activity</t>
  </si>
  <si>
    <t>GO:0015075</t>
  </si>
  <si>
    <t>FAD binding</t>
  </si>
  <si>
    <t>GO:0071949</t>
  </si>
  <si>
    <t>oxidoreductase activity</t>
  </si>
  <si>
    <t>GO:0016491</t>
  </si>
  <si>
    <t>QSOX1, MDH1</t>
  </si>
  <si>
    <t>alpha-tubulin binding</t>
  </si>
  <si>
    <t>GO:0043014</t>
  </si>
  <si>
    <t>oxidoreductase activity, acting on the CH-OH group of donors, NAD or NADP as acceptor</t>
  </si>
  <si>
    <t>GO:0016616</t>
  </si>
  <si>
    <t>protein tyrosine kinase binding</t>
  </si>
  <si>
    <t>GO:1990782</t>
  </si>
  <si>
    <t>cytoskeletal protein binding</t>
  </si>
  <si>
    <t>GO:0008092</t>
  </si>
  <si>
    <t>nuclear receptor coactivator activity</t>
  </si>
  <si>
    <t>GO:0030374</t>
  </si>
  <si>
    <t>tubulin binding</t>
  </si>
  <si>
    <t>GO:0015631</t>
  </si>
  <si>
    <t>scaffold protein binding</t>
  </si>
  <si>
    <t>GO:0097110</t>
  </si>
  <si>
    <t>double-stranded RNA binding</t>
  </si>
  <si>
    <t>GO:0003725</t>
  </si>
  <si>
    <t>calcium ion binding</t>
  </si>
  <si>
    <t>GO:0005509</t>
  </si>
  <si>
    <t>GJB2, ACTN1</t>
  </si>
  <si>
    <t>beta-catenin binding</t>
  </si>
  <si>
    <t>GO:0008013</t>
  </si>
  <si>
    <t>protein homodimerization activity</t>
  </si>
  <si>
    <t>GO:0042803</t>
  </si>
  <si>
    <t>transmembrane transporter binding</t>
  </si>
  <si>
    <t>GO:0044325</t>
  </si>
  <si>
    <t>integrin binding</t>
  </si>
  <si>
    <t>GO:0005178</t>
  </si>
  <si>
    <t>transmembrane transporter activity</t>
  </si>
  <si>
    <t>GO:0022857</t>
  </si>
  <si>
    <t>microtubule binding</t>
  </si>
  <si>
    <t>GO:0008017</t>
  </si>
  <si>
    <t>actin binding</t>
  </si>
  <si>
    <t>GO:0003779</t>
  </si>
  <si>
    <t>signaling receptor binding</t>
  </si>
  <si>
    <t>GO:0005102</t>
  </si>
  <si>
    <t>identical protein binding</t>
  </si>
  <si>
    <t>GO:0042802</t>
  </si>
  <si>
    <t>metal ion binding</t>
  </si>
  <si>
    <t>GO:0046872</t>
  </si>
  <si>
    <t>protein binding</t>
  </si>
  <si>
    <t>GO:0005515</t>
  </si>
  <si>
    <t>Cysteine and methionine metabolism</t>
  </si>
  <si>
    <t>hsa00270</t>
  </si>
  <si>
    <t>Adherens junction</t>
  </si>
  <si>
    <t>hsa04520</t>
  </si>
  <si>
    <t>Gap junction</t>
  </si>
  <si>
    <t>hsa04540</t>
  </si>
  <si>
    <t>Proximal tubule bicarbonate reclamation</t>
  </si>
  <si>
    <t>hsa04964</t>
  </si>
  <si>
    <t>Glyoxylate and dicarboxylate metabolism</t>
  </si>
  <si>
    <t>hsa00630</t>
  </si>
  <si>
    <t>Citrate cycle (TCA cycle)</t>
  </si>
  <si>
    <t>hsa00020</t>
  </si>
  <si>
    <t>Pyruvate metabolism</t>
  </si>
  <si>
    <t>hsa00620</t>
  </si>
  <si>
    <t>Arrhythmogenic right ventricular cardiomyopathy</t>
  </si>
  <si>
    <t>hsa05412</t>
  </si>
  <si>
    <t>Amoebiasis</t>
  </si>
  <si>
    <t>hsa05146</t>
  </si>
  <si>
    <t>Carbon metabolism</t>
  </si>
  <si>
    <t>hsa01200</t>
  </si>
  <si>
    <t>Leukocyte transendothelial migration</t>
  </si>
  <si>
    <t>hsa04670</t>
  </si>
  <si>
    <t>Systemic lupus erythematosus</t>
  </si>
  <si>
    <t>hsa05322</t>
  </si>
  <si>
    <t>Fluid shear stress and atherosclerosis</t>
  </si>
  <si>
    <t>hsa05418</t>
  </si>
  <si>
    <t>Tight junction</t>
  </si>
  <si>
    <t>hsa04530</t>
  </si>
  <si>
    <t>Hepatocellular carcinoma</t>
  </si>
  <si>
    <t>hsa05225</t>
  </si>
  <si>
    <t>Chemical carcinogenesis - receptor activation</t>
  </si>
  <si>
    <t>hsa05207</t>
  </si>
  <si>
    <t>Chemical carcinogenesis - reactive oxygen species</t>
  </si>
  <si>
    <t>hsa05208</t>
  </si>
  <si>
    <t>Viral carcinogenesis</t>
  </si>
  <si>
    <t>hsa05203</t>
  </si>
  <si>
    <t>Focal adhesion</t>
  </si>
  <si>
    <t>hsa04510</t>
  </si>
  <si>
    <t>Regulation of actin cytoskeleton</t>
  </si>
  <si>
    <t>hsa04810</t>
  </si>
  <si>
    <t>Shigellosis</t>
  </si>
  <si>
    <t>hsa05131</t>
  </si>
  <si>
    <t>Metabolic pathways</t>
  </si>
  <si>
    <t>hsa01100</t>
  </si>
  <si>
    <t>Pathways in cancer</t>
  </si>
  <si>
    <t>hsa05200</t>
  </si>
  <si>
    <t>MYB</t>
  </si>
  <si>
    <t>IRX3</t>
  </si>
  <si>
    <t>PHF5A</t>
  </si>
  <si>
    <t>TBX18</t>
  </si>
  <si>
    <t>TBX15</t>
  </si>
  <si>
    <t>ZEB2</t>
  </si>
  <si>
    <t>NR1D1</t>
  </si>
  <si>
    <t>TBX3</t>
  </si>
  <si>
    <t>BHLHA15</t>
  </si>
  <si>
    <t>NONO</t>
  </si>
  <si>
    <t>SFPQ</t>
  </si>
  <si>
    <t>FOSL2</t>
  </si>
  <si>
    <t>FOXP1</t>
  </si>
  <si>
    <t>NFATC4</t>
  </si>
  <si>
    <t>LHX2</t>
  </si>
  <si>
    <t>DLX5</t>
  </si>
  <si>
    <t>SP7</t>
  </si>
  <si>
    <t>EWSR1</t>
  </si>
  <si>
    <t>ZNF699</t>
  </si>
  <si>
    <t>HNF1B</t>
  </si>
  <si>
    <t>NKX2-5</t>
  </si>
  <si>
    <t>NKX3-1</t>
  </si>
  <si>
    <t>ZEB1</t>
  </si>
  <si>
    <t>NANOG</t>
  </si>
  <si>
    <t>MYBL2</t>
  </si>
  <si>
    <t>POU5F1</t>
  </si>
  <si>
    <t>FLI1</t>
  </si>
  <si>
    <t>TBX2</t>
  </si>
  <si>
    <t>SNAI1</t>
  </si>
  <si>
    <t>SOX9</t>
  </si>
  <si>
    <t>PAX3</t>
  </si>
  <si>
    <t>ESR1</t>
  </si>
  <si>
    <t>RUNX2</t>
  </si>
  <si>
    <t>PGR</t>
  </si>
  <si>
    <t>FOXO3</t>
  </si>
  <si>
    <t>HNF4A</t>
  </si>
  <si>
    <t>TFAP2A</t>
  </si>
  <si>
    <t>SPI1</t>
  </si>
  <si>
    <t>CTNNB1</t>
  </si>
  <si>
    <t>FOS</t>
  </si>
  <si>
    <t>SP1</t>
  </si>
  <si>
    <t>SP3</t>
  </si>
  <si>
    <t>HIF1A</t>
  </si>
  <si>
    <t>CEBPB</t>
  </si>
  <si>
    <t>JUNB</t>
  </si>
  <si>
    <t>JUND</t>
  </si>
  <si>
    <t>JUN</t>
  </si>
  <si>
    <t>TP53</t>
  </si>
  <si>
    <t>MYC</t>
  </si>
  <si>
    <t>AR</t>
  </si>
  <si>
    <t>DOI</t>
  </si>
  <si>
    <t>Authors</t>
  </si>
  <si>
    <t>Study Design</t>
  </si>
  <si>
    <t>D1</t>
  </si>
  <si>
    <t>D2</t>
  </si>
  <si>
    <t>D3</t>
  </si>
  <si>
    <t>D4</t>
  </si>
  <si>
    <t>D5</t>
  </si>
  <si>
    <t>D6</t>
  </si>
  <si>
    <t>D7</t>
  </si>
  <si>
    <t>10.1097/ONO.0000000000000027</t>
  </si>
  <si>
    <t>Arambula, AM. et al. (2023)</t>
  </si>
  <si>
    <t>Case-Control; In silico analysis; Retrospective</t>
  </si>
  <si>
    <t>10.1186/s12864-024-10552-3</t>
  </si>
  <si>
    <t>Fisch, KM. et al. (2024)</t>
  </si>
  <si>
    <t>Kim, YR. et al. (2017)</t>
  </si>
  <si>
    <t>Buckiová, D. Syka, J. (2009)</t>
  </si>
  <si>
    <t>Chen, L. et al. (2020)</t>
  </si>
  <si>
    <t>Choi, HJ. et al. (2020)</t>
  </si>
  <si>
    <t>Knecht, DA. et al. (2024)</t>
  </si>
  <si>
    <t>Koh, JY. et al. (2023)</t>
  </si>
  <si>
    <t>Lu, MH. et al. (2012)</t>
  </si>
  <si>
    <t>Renauld, JM. et al. (2021)</t>
  </si>
  <si>
    <t>Schubert, NMA. et al. (2023)</t>
  </si>
  <si>
    <t>Singh, R. et al. (2008)</t>
  </si>
  <si>
    <t>Song, MH. et al. (2011)</t>
  </si>
  <si>
    <t xml:space="preserve">	Taukulis, IA. et al. (2021)</t>
  </si>
  <si>
    <t xml:space="preserve">	Thulasiram, MR. et al. (2024)</t>
  </si>
  <si>
    <t>Trowe, MO. et al. (2011)</t>
  </si>
  <si>
    <t>Cross-sectional; Case-only</t>
  </si>
  <si>
    <t>10.1038/s41431-018-0256-6</t>
  </si>
  <si>
    <t>Frykhold, C. et al. (2018)</t>
  </si>
  <si>
    <t>Case-only</t>
  </si>
  <si>
    <t>Gallego-Martinez, A. et al. (2019)</t>
  </si>
  <si>
    <t>10.3389/fgene.2019.00076</t>
  </si>
  <si>
    <t xml:space="preserve">Case-control </t>
  </si>
  <si>
    <t>10.1038/ng.278</t>
  </si>
  <si>
    <t>10.1038/s41436-019-0594-y</t>
  </si>
  <si>
    <t>10.3389/fnmol.2022.973646</t>
  </si>
  <si>
    <t>10.3389/fnmol.2022.857216</t>
  </si>
  <si>
    <t>10.1002/dneu.22279</t>
  </si>
  <si>
    <t>10.1097/MAO.0b013e3180dca1cc</t>
  </si>
  <si>
    <t>10.1093/hmg/ddw183</t>
  </si>
  <si>
    <t>10.34172/aim.2020.21</t>
  </si>
  <si>
    <t>10.1073/pnas.1702946114</t>
  </si>
  <si>
    <t>10.3389/fneur.2019.01424</t>
  </si>
  <si>
    <t>10.1159/000356353</t>
  </si>
  <si>
    <t>10.1093/hmg/ddu524</t>
  </si>
  <si>
    <t>10.3390/genes13060998</t>
  </si>
  <si>
    <t>10.1016/j.ajhg.2022.04.010</t>
  </si>
  <si>
    <t>10.3389/fneur.2023.1159658</t>
  </si>
  <si>
    <t>Li, M. et al. (2019)</t>
  </si>
  <si>
    <t>`</t>
  </si>
  <si>
    <t>Case-control</t>
  </si>
  <si>
    <t>Liu, W. &amp; Rask-Andersen, H. (2022)</t>
  </si>
  <si>
    <t>Cross-sectional</t>
  </si>
  <si>
    <t>Locher, H. et al. (2015)</t>
  </si>
  <si>
    <t xml:space="preserve">Descriptive developmental </t>
  </si>
  <si>
    <t xml:space="preserve">Prospective cohort </t>
  </si>
  <si>
    <t>Lopez-Escamez, JA. et al. (2007)</t>
  </si>
  <si>
    <t>Martin-Sierra, C. et al. (2016)</t>
  </si>
  <si>
    <t>Mehrjoo, Z. et al. (2020)</t>
  </si>
  <si>
    <t>Nakanishi, H. et al. (2017)</t>
  </si>
  <si>
    <t>Lagresle-Peyrou, C. et al. (2009)</t>
  </si>
  <si>
    <t>Oh, EH. et al. (2019)</t>
  </si>
  <si>
    <t>Parrock, S. et al. (2013)</t>
  </si>
  <si>
    <t>Cellular model</t>
  </si>
  <si>
    <t>Requena, T. et al. (2015)</t>
  </si>
  <si>
    <t>Skarp, S. et al. (2022)</t>
  </si>
  <si>
    <t>Trpchveska, N. et al. (2022)</t>
  </si>
  <si>
    <t>GWAS</t>
  </si>
  <si>
    <t>Zou, J. et al. (2023)</t>
  </si>
  <si>
    <t>Item 1</t>
  </si>
  <si>
    <t>Item 4</t>
  </si>
  <si>
    <t>Item 5</t>
  </si>
  <si>
    <t>Item 6</t>
  </si>
  <si>
    <t>10.1016/j.biocel.2022.106259</t>
  </si>
  <si>
    <t>Huang, S. et al. (2022)</t>
  </si>
  <si>
    <t>Unclear</t>
  </si>
  <si>
    <t>Low</t>
  </si>
  <si>
    <t>10.1038/srep20903</t>
  </si>
  <si>
    <t>10.1016/j.heares.2011.03.011</t>
  </si>
  <si>
    <t>10.1016/j.neuroscience.2005.09.011</t>
  </si>
  <si>
    <t>10.1152/physiolgenomics.00006.2005</t>
  </si>
  <si>
    <t>10.1007/s00418-008-0502-z</t>
  </si>
  <si>
    <t>10.1016/j.neures.2013.06.003</t>
  </si>
  <si>
    <t>10.1111/ejn.12973</t>
  </si>
  <si>
    <t>10.1016/j.heares.2010.02.008</t>
  </si>
  <si>
    <t>Liu, J. et al. (2016)</t>
  </si>
  <si>
    <t>Mazuerk, B. (2011)</t>
  </si>
  <si>
    <t>Pondugula, SR. et al. (2006)</t>
  </si>
  <si>
    <t>Morton-Jones, RT. et al. (2006)</t>
  </si>
  <si>
    <t>Suzuki, T. et al. (2009)</t>
  </si>
  <si>
    <t>Takiguchi, Y. et al. (2013)</t>
  </si>
  <si>
    <t>Uetsuka, S. et al. (2015)</t>
  </si>
  <si>
    <t>Wang, WH. et al. (2010)</t>
  </si>
  <si>
    <t>High</t>
  </si>
  <si>
    <t xml:space="preserve">Low </t>
  </si>
  <si>
    <t>Moderate</t>
  </si>
  <si>
    <t xml:space="preserve">Unclear </t>
  </si>
  <si>
    <t>10.1073/pnas.0605108104</t>
  </si>
  <si>
    <t>10.1016/j.ejcb.2011.05.001</t>
  </si>
  <si>
    <t>10.1016/j.heares.2020.107935</t>
  </si>
  <si>
    <t>10.3389/fcell.2020.616878</t>
  </si>
  <si>
    <t>10.1038/s41598-020-75238-8</t>
  </si>
  <si>
    <t>10.1186/s12864-024-10122-7</t>
  </si>
  <si>
    <t>10.1016/j.neuroscience.2015.09.016</t>
  </si>
  <si>
    <t>10.1016/j.nbd.2014.02.002</t>
  </si>
  <si>
    <t>10.1073/pnas.2117946119</t>
  </si>
  <si>
    <t>10.1080/10520295.2017.1367034</t>
  </si>
  <si>
    <t>10.1016/j.jbc.2024.107436</t>
  </si>
  <si>
    <t>10.1113/jphysiol.2006.116889</t>
  </si>
  <si>
    <t>10.1186/s12920-023-01549-0</t>
  </si>
  <si>
    <t>10.1096/fj.07-9171com</t>
  </si>
  <si>
    <t>10.3389/fnmol.2019.00316</t>
  </si>
  <si>
    <t>10.1159/000368893</t>
  </si>
  <si>
    <t>10.18632/aging.102246</t>
  </si>
  <si>
    <t>10.1007/s11064-016-1882-4</t>
  </si>
  <si>
    <t>10.1242/dmm.010645</t>
  </si>
  <si>
    <t>10.1113/jphysiol.2012.235846</t>
  </si>
  <si>
    <t>10.1073/pnas.2307355120</t>
  </si>
  <si>
    <t>10.1523/JNEUROSCI.0253-22.2022</t>
  </si>
  <si>
    <t>10.1016/j.ajpath.2015.08.014</t>
  </si>
  <si>
    <t>10.1038/labinvest.3700692</t>
  </si>
  <si>
    <t>10.3389/fncel.2021.634868</t>
  </si>
  <si>
    <t>10.1242/bio.043612</t>
  </si>
  <si>
    <t>10.1186/s13041-021-00791-w</t>
  </si>
  <si>
    <t>10.1523/JNEUROSCI.4957-08.2009</t>
  </si>
  <si>
    <t>10.1016/j.heares.2009.09.011</t>
  </si>
  <si>
    <t>10.1007/s10162-016-0558-8</t>
  </si>
  <si>
    <t>10.1016/j.heares.2008.08.001</t>
  </si>
  <si>
    <t>10.1007/s10162-010-0238-z</t>
  </si>
  <si>
    <t>10.1016/j.gep.2021.119214</t>
  </si>
  <si>
    <t>10.1073/pnas.0800831105</t>
  </si>
  <si>
    <t>10.1016/j.celrep.2024.114083</t>
  </si>
  <si>
    <t>10.1111/pcmr.12961</t>
  </si>
  <si>
    <t>10.3389/fcell.2022.867153</t>
  </si>
  <si>
    <t>10.1038/emboj.2008.203</t>
  </si>
  <si>
    <t>10.1186/1475-2875-11-30</t>
  </si>
  <si>
    <t>10.3390/biom12040498</t>
  </si>
  <si>
    <t>10.1080/13510002.2024.2382943</t>
  </si>
  <si>
    <t>10.1523/JNEUROSCI.4410-15.2016</t>
  </si>
  <si>
    <t>10.1152/ajpcell.00266.2006</t>
  </si>
  <si>
    <t>10.1152/ajprenal.00433.2007</t>
  </si>
  <si>
    <t>10.1016/j.anl.2010.05.005</t>
  </si>
  <si>
    <t>10.1073/pnas.2107933118</t>
  </si>
  <si>
    <t>10.1016/j.bbrc.2010.12.019</t>
  </si>
  <si>
    <t>10.1016/j.heares.2004.09.006</t>
  </si>
  <si>
    <t>10.1038/s41598-024-52663-7</t>
  </si>
  <si>
    <t>10.1093/procel/pwac058</t>
  </si>
  <si>
    <t>10.3389/fnmol.2021.718241</t>
  </si>
  <si>
    <t>10.1101/2024.04.24.590986</t>
  </si>
  <si>
    <t>10.1016/j.ydbio.2019.09.013</t>
  </si>
  <si>
    <t>10.1016/j.ydbio.2011.08.030</t>
  </si>
  <si>
    <t>10.1016/j.neulet.2010.11.030</t>
  </si>
  <si>
    <t>10.1016/j.heares.2021.108347</t>
  </si>
  <si>
    <t>10.1155/2021/5585394</t>
  </si>
  <si>
    <t>10.1371/journal.pone.0102133</t>
  </si>
  <si>
    <t>10.1016/j.neuroscience.2008.10.063</t>
  </si>
  <si>
    <t>10.1016/j.neulet.2013.09.028</t>
  </si>
  <si>
    <t>10.1371/journal.pone.0016547</t>
  </si>
  <si>
    <t>10.3389/fphys.2020.00974</t>
  </si>
  <si>
    <t>10.1155/2020/8851525</t>
  </si>
  <si>
    <t>10.1073/pnas.1205210109</t>
  </si>
  <si>
    <t>10.1111/ejn.16083</t>
  </si>
  <si>
    <t>10.1002/cne.21967</t>
  </si>
  <si>
    <t>10.1371/journal.pone.0056274</t>
  </si>
  <si>
    <t>10.1038/ncomms9780</t>
  </si>
  <si>
    <t>10.1152/ajpcell.00483.2019</t>
  </si>
  <si>
    <t>10.1371/journal.pgen.1004688</t>
  </si>
  <si>
    <t>10.1016/j.heares.2024.109091</t>
  </si>
  <si>
    <t>10.3389/fncel.2021.819194</t>
  </si>
  <si>
    <t>10.1155/2020/2908182</t>
  </si>
  <si>
    <t>10.1016/j.omtm.2019.11.019</t>
  </si>
  <si>
    <t>Rattus norvegicus domestica</t>
  </si>
  <si>
    <t>Delprat, B. et al. (2007)</t>
  </si>
  <si>
    <t>France; Switzerland</t>
  </si>
  <si>
    <t xml:space="preserve">Experimental; histology </t>
  </si>
  <si>
    <t>human deafness; headbobber mutation</t>
  </si>
  <si>
    <t>First Author</t>
  </si>
  <si>
    <t xml:space="preserve">Item 2 </t>
  </si>
  <si>
    <t xml:space="preserve">Item 3 </t>
  </si>
  <si>
    <t xml:space="preserve">Item 7 </t>
  </si>
  <si>
    <t xml:space="preserve">Item 8 </t>
  </si>
  <si>
    <t xml:space="preserve">Item 9 </t>
  </si>
  <si>
    <t xml:space="preserve">Item 10 </t>
  </si>
  <si>
    <t xml:space="preserve"> Babu, V. et al. (2023)</t>
  </si>
  <si>
    <t xml:space="preserve"> Buckiová, D.  &amp; Syka, J. (2009)</t>
  </si>
  <si>
    <t xml:space="preserve"> Cazals, Y. et al. (2015)</t>
  </si>
  <si>
    <t xml:space="preserve"> Chen, B. et al. (2020)</t>
  </si>
  <si>
    <t xml:space="preserve"> Chen, J. et al. (2014)</t>
  </si>
  <si>
    <t xml:space="preserve"> Chen, J. et al. (2024)</t>
  </si>
  <si>
    <t xml:space="preserve"> Chen, J. et al. (2021)</t>
  </si>
  <si>
    <t xml:space="preserve"> Chen, L. et al. (2020)</t>
  </si>
  <si>
    <t>Cohen-Salmon, M. et al. (2007)</t>
  </si>
  <si>
    <t xml:space="preserve"> Degen, J. et al. (2011)</t>
  </si>
  <si>
    <t xml:space="preserve"> Dufek, B. et al. (2020)</t>
  </si>
  <si>
    <t>Gu, S. et al. (2020)</t>
  </si>
  <si>
    <t xml:space="preserve"> Gu, X. et al. (2024)</t>
  </si>
  <si>
    <t xml:space="preserve"> Ito, T. et al. (2015)</t>
  </si>
  <si>
    <t xml:space="preserve"> Ito, T. et al. (2014)</t>
  </si>
  <si>
    <t xml:space="preserve"> Kim, J.  &amp;  J Ricci, A. (2022)</t>
  </si>
  <si>
    <t xml:space="preserve"> König, O. et al. (2008)</t>
  </si>
  <si>
    <t xml:space="preserve">Mus musculus </t>
  </si>
  <si>
    <t>Lin, X. et al. (2019)</t>
  </si>
  <si>
    <t>Lopez, IA. et al. (2017)</t>
  </si>
  <si>
    <t>Martelletti, E. et al. (2023)</t>
  </si>
  <si>
    <t xml:space="preserve"> McChesney, N. et al. (2022)</t>
  </si>
  <si>
    <t xml:space="preserve"> McKay, SE. et al. (2015)</t>
  </si>
  <si>
    <t>Choi, HJ. et al. (2019)</t>
  </si>
  <si>
    <t xml:space="preserve"> Gentile, G. et al. (2021)</t>
  </si>
  <si>
    <t xml:space="preserve"> Kim, YR. et al. (2017)</t>
  </si>
  <si>
    <t xml:space="preserve"> Knecht, DA. et al. (2024)</t>
  </si>
  <si>
    <t xml:space="preserve"> Knipper, M. et al. (2006)</t>
  </si>
  <si>
    <t xml:space="preserve"> Koh, JY. et al. (2023)</t>
  </si>
  <si>
    <t xml:space="preserve"> Kwon, TJ. et al. (2014)</t>
  </si>
  <si>
    <t>Meyer zum Gottesberge, AM. (2008)</t>
  </si>
  <si>
    <t>Miwa, T. (2021)</t>
  </si>
  <si>
    <t>Miwa, T. et al. (2019)</t>
  </si>
  <si>
    <t xml:space="preserve"> Miwa, T. et al. (2021)</t>
  </si>
  <si>
    <t xml:space="preserve"> Mustapha, M. et al. (2009)</t>
  </si>
  <si>
    <t>Nishioka, R. et al. (2010)</t>
  </si>
  <si>
    <t>Ohlemiller, KK. et al. (2008)</t>
  </si>
  <si>
    <t>Ohlemiller, KK. et al. (2011)</t>
  </si>
  <si>
    <t>Oliver, BL. et al. (2021)</t>
  </si>
  <si>
    <t xml:space="preserve"> Ortolano, S. et al. (2008)</t>
  </si>
  <si>
    <t>Qin, T. et al. (2024)</t>
  </si>
  <si>
    <t>Renauld, JM. et al. (2008)</t>
  </si>
  <si>
    <t>Schmutzhard, J. et al. (2012)</t>
  </si>
  <si>
    <t>Schubert, NMA. et al. (2022)</t>
  </si>
  <si>
    <t xml:space="preserve"> Shi, TF. et al. (2024)</t>
  </si>
  <si>
    <t xml:space="preserve"> Shibata, S. et al. (2016)</t>
  </si>
  <si>
    <t>Shibata, T. et al. (2006)</t>
  </si>
  <si>
    <t>Singh, R. &amp; Wangemann, P. (2008)</t>
  </si>
  <si>
    <t>Song, C. et al. (2021)</t>
  </si>
  <si>
    <t>Strepay, D. et al. (2024)</t>
  </si>
  <si>
    <t xml:space="preserve"> Sun, G. et al. (2023)</t>
  </si>
  <si>
    <t>Taukulis, IA. et al. (2021)</t>
  </si>
  <si>
    <t>Thulasiram, MR. et al. (2024)</t>
  </si>
  <si>
    <t>Tian, C. &amp;  Johnson, KR.  (2020)</t>
  </si>
  <si>
    <t xml:space="preserve"> Trowe, MO. et al. (2011)</t>
  </si>
  <si>
    <t>Xiong, H. et al. (2011)</t>
  </si>
  <si>
    <t>Xue, N. et al. (2021)</t>
  </si>
  <si>
    <t>Xue, W. et al. (2021)</t>
  </si>
  <si>
    <t>Yamaguchi, T. et al. (2014)</t>
  </si>
  <si>
    <t xml:space="preserve"> Yamamoto, H. et al. (2009)</t>
  </si>
  <si>
    <t xml:space="preserve"> Yang, Y. et al. (2011)</t>
  </si>
  <si>
    <t xml:space="preserve"> Zhang, J. et al. (2020)</t>
  </si>
  <si>
    <t>Zhang, N. et al. (2020)</t>
  </si>
  <si>
    <t xml:space="preserve">Cavia spp. </t>
  </si>
  <si>
    <t>Gallus gallus domesticus and Tyto alba guttata</t>
  </si>
  <si>
    <t>Drosophila melanogaster</t>
  </si>
  <si>
    <t>10.1007/s00441-006-0369-z</t>
  </si>
  <si>
    <t>10.1111/j.1460-9568.2007.05994.x</t>
  </si>
  <si>
    <t>10.1007/s00405-022-07380-0</t>
  </si>
  <si>
    <t>10.1007/s00405-014-3093-4</t>
  </si>
  <si>
    <t>10.1038/srep34203</t>
  </si>
  <si>
    <t>10.3389/fcell.2022.1015651</t>
  </si>
  <si>
    <t>Jin, L. et al. (2007)</t>
  </si>
  <si>
    <t>Wang, C. et al. (2022)</t>
  </si>
  <si>
    <t>Xiong, M. et al. (2015)</t>
  </si>
  <si>
    <t>Wilms, V. et al. (2016)</t>
  </si>
  <si>
    <t>Requena, T. et al. (2022)</t>
  </si>
  <si>
    <t>10.1016/j.neurobiolaging.2019.04.009</t>
  </si>
  <si>
    <t xml:space="preserve">Mus Musculus </t>
  </si>
  <si>
    <t xml:space="preserve">Xenopus laevis </t>
  </si>
  <si>
    <t>Liu, T. et al. (2019)</t>
  </si>
  <si>
    <t xml:space="preserve">High </t>
  </si>
  <si>
    <t>Bioinformatics (scRNA-seq, Seurat, KEGG/GSEA, pySCENIC, CellsChat)</t>
  </si>
  <si>
    <t>Identify common SV Cellsular alterations in SNHL using scRNA-seq</t>
  </si>
  <si>
    <t>Mouse Model (Single-Cells RNA-seq, Immunofluorescence)</t>
  </si>
  <si>
    <t>Cross-sectional study using single-Cells transcriptomics</t>
  </si>
  <si>
    <t>To identify the Cellsular and molecular changes of ARHL by constructing a single-Cells transcriptomic atlas of the cochlea across different ages.</t>
  </si>
  <si>
    <t>Cross-sectional study using single-Cells RNA-seq</t>
  </si>
  <si>
    <t xml:space="preserve"> Atp1b2 - Marginal Cells</t>
  </si>
  <si>
    <t>To investigate how the loss of E-cadherin impacts the Cells architecture of the stria vascularis</t>
  </si>
  <si>
    <t>To investigate the role of KCNK5 channels in hearing, focusing on their expression in cochlear outer sulcus Cells and impact on K⁺ recycling and endocochlear potential.</t>
  </si>
  <si>
    <t>Rtn4 - Marginal Cells</t>
  </si>
  <si>
    <t>To characterize transcriptional profiles and gene regulatory networks of rare spindle and root Cells in the adult mouse SV using snRNA-Seq, identify novel markers, and understand their roles in EP generation and ion homeostasis.</t>
  </si>
  <si>
    <t>To generate a transgenic Tg(Kcnj10-ZsGreen) mouse line to visualise intermediate Cells in the stria vascularis</t>
  </si>
  <si>
    <t>Tian, C. &amp; Johnson, KR. (2020)</t>
  </si>
  <si>
    <t>Dufek, B. et al. (2020)</t>
  </si>
  <si>
    <t>McChesney, N. et al., (2022)</t>
  </si>
  <si>
    <t>Mustapha, M. et al. (2009)</t>
  </si>
  <si>
    <t>&gt;18</t>
  </si>
  <si>
    <t>Uncelar</t>
  </si>
  <si>
    <t>Meriones unguiculatis</t>
  </si>
  <si>
    <t>Spicer, SS. &amp; Schulte, BA. (2005)</t>
  </si>
  <si>
    <t>10.3389/fnmol.2011.00011</t>
  </si>
  <si>
    <t>10.1093/abbs/gms024</t>
  </si>
  <si>
    <t>10.1007/s10571-014-0036-y</t>
  </si>
  <si>
    <t>10.1080/03655230701624830</t>
  </si>
  <si>
    <t>10.1038/s41598-018-38079-0</t>
  </si>
  <si>
    <t>10.3389/fnmol.2022.842132</t>
  </si>
  <si>
    <t>10.1016/j.ebiom.2021.103309</t>
  </si>
  <si>
    <t>10.1002/jcp.22737</t>
  </si>
  <si>
    <t>10.5152/iao.2019.5076</t>
  </si>
  <si>
    <t>10.1159/000089410</t>
  </si>
  <si>
    <t>10.1007/s00441-010-0975-7</t>
  </si>
  <si>
    <t>10.1007/s00441-019-03106-7</t>
  </si>
  <si>
    <t>10.1002/dneu.22242</t>
  </si>
  <si>
    <t>10.1038/s41598-022-20774-8</t>
  </si>
  <si>
    <t xml:space="preserve"> 10.1186/s12920-023-01549-0</t>
  </si>
  <si>
    <t xml:space="preserve"> 10.1242/dmm.010645</t>
  </si>
  <si>
    <t xml:space="preserve"> 10.3390/biom12040498</t>
  </si>
  <si>
    <t xml:space="preserve"> 10.1523/JNEUROSCI.4410-15.2016</t>
  </si>
  <si>
    <t xml:space="preserve"> 10.1093/procel/pwac058</t>
  </si>
  <si>
    <t xml:space="preserve"> 10.3389/fnmol.2021.718241</t>
  </si>
  <si>
    <t xml:space="preserve"> 10.1016/j.ydbio.2019.09.013</t>
  </si>
  <si>
    <t xml:space="preserve">	Xue, N. et al. (2021)</t>
  </si>
  <si>
    <t>To investigate the role of PVM/Ms in the intrastrial fluid–blood barrier in the cochlea and its affect on generating endocochlear potential</t>
  </si>
  <si>
    <t>10.3389/fncel.2023.1256619</t>
  </si>
  <si>
    <t>10.15252/emmm.201404929</t>
  </si>
  <si>
    <t>10.1097/WNR.0b013e32835fa79c</t>
  </si>
  <si>
    <t>10.1007/s10162-007-0089-4</t>
  </si>
  <si>
    <t>10.1186/s12899-018-0035-1</t>
  </si>
  <si>
    <t>10.2119/molmed.2011.00328</t>
  </si>
  <si>
    <t>10.3389/fneur.2021.818157</t>
  </si>
  <si>
    <t>10.1016/j.heares.2006.06.012</t>
  </si>
  <si>
    <t>10.1074/jbc.M609872200</t>
  </si>
  <si>
    <t>Chang, Q. et al. (2015)</t>
  </si>
  <si>
    <t>USA &amp; China</t>
  </si>
  <si>
    <t>Jervell and Lange-Nielsen deafness syndrome</t>
  </si>
  <si>
    <t>Chen, B. et al. (2020)</t>
  </si>
  <si>
    <t>Chen, J. et al. (2013)</t>
  </si>
  <si>
    <t>Diaz, RC. et al. (2007)</t>
  </si>
  <si>
    <t>Kudo, T. et al. (2018)</t>
  </si>
  <si>
    <t>Murillo-Cuesta, S. et al. (2012)</t>
  </si>
  <si>
    <t>Spain</t>
  </si>
  <si>
    <t>USA &amp; Japan</t>
  </si>
  <si>
    <t>Nelson, L. et al. (2022)</t>
  </si>
  <si>
    <t>SSNHL</t>
  </si>
  <si>
    <t>Age-related endocochlear potentual reduction</t>
  </si>
  <si>
    <t>Ohlemiller, KK. et al. (2006)</t>
  </si>
  <si>
    <t>Boussaty, E.C. et al. (2023)</t>
  </si>
  <si>
    <t>To characterise the gene expression profile of the cochlea associated with ARHL of an outbred mouse population</t>
  </si>
  <si>
    <t>Experimental Study (Transcriptomic Analysis, Single-Cells RNA-seq)</t>
  </si>
  <si>
    <t>NA/10 months</t>
  </si>
  <si>
    <t>To investigate the expression patterns of claudin proteins during the early postnatal development of the mouse cochlea, in order to understand their role in the formation of the cochlear epithelial barrier.</t>
  </si>
  <si>
    <t>Both/P22</t>
  </si>
  <si>
    <t>Mouse Model (RT-PCR)</t>
  </si>
  <si>
    <t xml:space="preserve">To evaluate whether viral-mediated delivery of the Kcnq1 gene into the immature scala media can restore hearing function in knockout mice mimicing the Jervell and Lange-Nielsen syndrome. </t>
  </si>
  <si>
    <t>NA/P0-2</t>
  </si>
  <si>
    <t>Experimental mouse study (gene therapy intervention)</t>
  </si>
  <si>
    <t>To explore the mechanisms of hearing loss without connexin 30 by introducing a gene deletion.</t>
  </si>
  <si>
    <t>Experimental mouse study (ABR, Immunofluorescene, Mass spectrometry, Western blot)</t>
  </si>
  <si>
    <t>Both P10-120</t>
  </si>
  <si>
    <t>Experimental mouse model (Immunohistochemistry, Western blot, RT-PCR)</t>
  </si>
  <si>
    <t>To investigate the changes of Cav1.3 expression in the cochlea relarting to ARHL.</t>
  </si>
  <si>
    <t>NA/W4-48</t>
  </si>
  <si>
    <t>To investigate whether heterozygous mutations in alpha 1 and alpha 2 Na,K-ATPase and NKCC1 results in a progressive age-dependant hearing loss.</t>
  </si>
  <si>
    <t>Experimental Mouse study (ABR, DPOAE, light and scanning electron microscopy)</t>
  </si>
  <si>
    <t>NA/E12</t>
  </si>
  <si>
    <t>Experimental mouse model (Immunohistochemistry, Western blot, ABR, RT-PCR)</t>
  </si>
  <si>
    <t>To investigate the PTP1B in IGF-1-mediated signaling in hearing function and cochlear morphology</t>
  </si>
  <si>
    <t>Experimental Mouse model (ABR, Immunohistochemical studies, Western Blot analysis)</t>
  </si>
  <si>
    <t>Male/W3-16</t>
  </si>
  <si>
    <t>In silico Single-Cell Analysis</t>
  </si>
  <si>
    <t>To localise steroid-responsive genes in the cochlea using published transcriptome datasets</t>
  </si>
  <si>
    <t>NA/P7-30</t>
  </si>
  <si>
    <t>To identify the cellular changes in the cochlea that correlate with age-related reductions in the endocochlear potential.</t>
  </si>
  <si>
    <t>NA/1-26 months</t>
  </si>
  <si>
    <t>Morphometric study</t>
  </si>
  <si>
    <t>Case-Control; Proteomic</t>
  </si>
  <si>
    <t>Case-Control; Comparative</t>
  </si>
  <si>
    <t>Chiarella, G. et al. (2011)</t>
  </si>
  <si>
    <t>Dai, Q. et al. (2019)</t>
  </si>
  <si>
    <t>Doi, K. et al. (2005)</t>
  </si>
  <si>
    <t>Ishiyama, G. et al. (2010)</t>
  </si>
  <si>
    <t>Nordström, CK. et al. (2020)</t>
  </si>
  <si>
    <t>Pechriggl, EJ. et al (2014)</t>
  </si>
  <si>
    <t>Zou, J. et al. (2022)</t>
  </si>
  <si>
    <t>Rasmussen, JE. et al. (2022)</t>
  </si>
  <si>
    <t>Boussaty, EC. et al (2023)</t>
  </si>
  <si>
    <t>Diaz, RC et al. (2007)</t>
  </si>
  <si>
    <t>Murillo-Cuesta, S. et al. (2011)</t>
  </si>
  <si>
    <t>Ohlemiller, KK. et al. (2016)</t>
  </si>
  <si>
    <t>Chen, J. et al. (2012)</t>
  </si>
  <si>
    <t>Gross, J. et al. (2014)</t>
  </si>
  <si>
    <t>Hur, DG. et al. (2007)</t>
  </si>
  <si>
    <t>Nonomura, Y. et al. (2019)</t>
  </si>
  <si>
    <t>GJA1, SLC12A2, ACTB, GJB6</t>
  </si>
  <si>
    <t>GJB2, KCNE1, CACNA1D, COL11A2, GJB6</t>
  </si>
  <si>
    <t>GJB2, ESRRB, GJB6</t>
  </si>
  <si>
    <t>GJA1, SLC12A2, GJB2, GJE1, GJB6</t>
  </si>
  <si>
    <t>GJA1, KCNE1</t>
  </si>
  <si>
    <t>cardiac muscle cell action potential involved in contraction</t>
  </si>
  <si>
    <t>GO:0086002</t>
  </si>
  <si>
    <t>KCNE1, CACNA1D</t>
  </si>
  <si>
    <t>regulation of potassium ion transmembrane transport</t>
  </si>
  <si>
    <t>GO:1901379</t>
  </si>
  <si>
    <t>regulation of heart rate by cardiac conduction</t>
  </si>
  <si>
    <t>GO:0086091</t>
  </si>
  <si>
    <t>positive regulation of cell volume</t>
  </si>
  <si>
    <t>GO:0045795</t>
  </si>
  <si>
    <t>SLC12A2</t>
  </si>
  <si>
    <t>positive regulation of norepinephrine uptake</t>
  </si>
  <si>
    <t>GO:0051623</t>
  </si>
  <si>
    <t>ACTB</t>
  </si>
  <si>
    <t>positive regulation of stem cell population maintenance</t>
  </si>
  <si>
    <t>GO:1902459</t>
  </si>
  <si>
    <t>ESRRB, ACTB</t>
  </si>
  <si>
    <t>ACTN1, ACTB</t>
  </si>
  <si>
    <t>cellular response to cytochalasin B</t>
  </si>
  <si>
    <t>GO:0072749</t>
  </si>
  <si>
    <t>inorganic cation import across plasma membrane</t>
  </si>
  <si>
    <t>GO:0098659</t>
  </si>
  <si>
    <t>regulation of matrix metallopeptidase secretion</t>
  </si>
  <si>
    <t>GO:1904464</t>
  </si>
  <si>
    <t>regulation of norepinephrine uptake</t>
  </si>
  <si>
    <t>GO:0051621</t>
  </si>
  <si>
    <t>positive regulation of aspartate secretion</t>
  </si>
  <si>
    <t>GO:1904450</t>
  </si>
  <si>
    <t>inorganic anion import across plasma membrane</t>
  </si>
  <si>
    <t>GO:0098658</t>
  </si>
  <si>
    <t>vestibular nucleus development</t>
  </si>
  <si>
    <t>GO:0021750</t>
  </si>
  <si>
    <t>KCNE1</t>
  </si>
  <si>
    <t>transepithelial ammonium transport</t>
  </si>
  <si>
    <t>GO:0070634</t>
  </si>
  <si>
    <t>regulation of spontaneous synaptic transmission</t>
  </si>
  <si>
    <t>GO:0150003</t>
  </si>
  <si>
    <t>regulation of transepithelial transport</t>
  </si>
  <si>
    <t>GO:0150111</t>
  </si>
  <si>
    <t>regulation of branching involved in salivary gland morphogenesis by mesenchymal-epithelial signaling</t>
  </si>
  <si>
    <t>GO:0060665</t>
  </si>
  <si>
    <t>HGF</t>
  </si>
  <si>
    <t>secretory granule organization</t>
  </si>
  <si>
    <t>GO:0033363</t>
  </si>
  <si>
    <t>GJE1, HGF</t>
  </si>
  <si>
    <t>protein localization to adherens junction</t>
  </si>
  <si>
    <t>GO:0071896</t>
  </si>
  <si>
    <t>cell dedifferentiation</t>
  </si>
  <si>
    <t>GO:0043697</t>
  </si>
  <si>
    <t>ESRRB</t>
  </si>
  <si>
    <t>soft palate development</t>
  </si>
  <si>
    <t>GO:0060023</t>
  </si>
  <si>
    <t>COL11A2</t>
  </si>
  <si>
    <t>membrane depolarization during SA node cell action potential</t>
  </si>
  <si>
    <t>GO:0086046</t>
  </si>
  <si>
    <t>CACNA1D</t>
  </si>
  <si>
    <t>GJA1, COL11A2</t>
  </si>
  <si>
    <t>morphogenesis of a polarized epithelium</t>
  </si>
  <si>
    <t>GO:0001738</t>
  </si>
  <si>
    <t>regulation of potassium ion transmembrane transporter activity</t>
  </si>
  <si>
    <t>GO:1901016</t>
  </si>
  <si>
    <t>skeletal muscle cell proliferation</t>
  </si>
  <si>
    <t>GO:0014856</t>
  </si>
  <si>
    <t>negative regulation of hydrogen peroxide-mediated programmed cell death</t>
  </si>
  <si>
    <t>GO:1901299</t>
  </si>
  <si>
    <t>regulation of atrial cardiac muscle cell membrane repolarization</t>
  </si>
  <si>
    <t>GO:0060372</t>
  </si>
  <si>
    <t>negative regulation of protein targeting to membrane</t>
  </si>
  <si>
    <t>GO:0090315</t>
  </si>
  <si>
    <t>positive regulation of adenylate cyclase activity</t>
  </si>
  <si>
    <t>GO:0045762</t>
  </si>
  <si>
    <t>potassium ion transport</t>
  </si>
  <si>
    <t>GO:0006813</t>
  </si>
  <si>
    <t>SLC12A2, KCNE1</t>
  </si>
  <si>
    <t>regulation of delayed rectifier potassium channel activity</t>
  </si>
  <si>
    <t>GO:1902259</t>
  </si>
  <si>
    <t>hyperosmotic response</t>
  </si>
  <si>
    <t>GO:0006972</t>
  </si>
  <si>
    <t>regulation of transmembrane transporter activity</t>
  </si>
  <si>
    <t>GO:0022898</t>
  </si>
  <si>
    <t>stem cell division</t>
  </si>
  <si>
    <t>GO:0017145</t>
  </si>
  <si>
    <t>negative regulation of vascular wound healing</t>
  </si>
  <si>
    <t>GO:0061044</t>
  </si>
  <si>
    <t>cardiac muscle cell contraction</t>
  </si>
  <si>
    <t>GO:0086003</t>
  </si>
  <si>
    <t>hepatocyte growth factor receptor signaling pathway</t>
  </si>
  <si>
    <t>GO:0048012</t>
  </si>
  <si>
    <t>potassium ion transmembrane transport</t>
  </si>
  <si>
    <t>GO:0071805</t>
  </si>
  <si>
    <t>transepithelial chloride transport</t>
  </si>
  <si>
    <t>GO:0030321</t>
  </si>
  <si>
    <t>membrane repolarization during action potential</t>
  </si>
  <si>
    <t>GO:0086011</t>
  </si>
  <si>
    <t>regulation of p38MAPK cascade</t>
  </si>
  <si>
    <t>GO:1900744</t>
  </si>
  <si>
    <t>membrane repolarization during cardiac muscle cell action potential</t>
  </si>
  <si>
    <t>GO:0086013</t>
  </si>
  <si>
    <t>ammonium transmembrane transport</t>
  </si>
  <si>
    <t>GO:0072488</t>
  </si>
  <si>
    <t>intracellular chloride ion homeostasis</t>
  </si>
  <si>
    <t>GO:0030644</t>
  </si>
  <si>
    <t>regulation of stem cell division</t>
  </si>
  <si>
    <t>GO:2000035</t>
  </si>
  <si>
    <t>negative regulation of delayed rectifier potassium channel activity</t>
  </si>
  <si>
    <t>GO:1902260</t>
  </si>
  <si>
    <t>regulation of potassium ion transport</t>
  </si>
  <si>
    <t>GO:0043266</t>
  </si>
  <si>
    <t>epithelial cell maturation</t>
  </si>
  <si>
    <t>GO:0002070</t>
  </si>
  <si>
    <t>membrane depolarization during cardiac muscle cell action potential</t>
  </si>
  <si>
    <t>GO:0086012</t>
  </si>
  <si>
    <t>nuclear receptor-mediated steroid hormone signaling pathway</t>
  </si>
  <si>
    <t>GO:0030518</t>
  </si>
  <si>
    <t>adherens junction assembly</t>
  </si>
  <si>
    <t>GO:0034333</t>
  </si>
  <si>
    <t>membrane repolarization during ventricular cardiac muscle cell action potential</t>
  </si>
  <si>
    <t>GO:0098915</t>
  </si>
  <si>
    <t>chloride ion homeostasis</t>
  </si>
  <si>
    <t>GO:0055064</t>
  </si>
  <si>
    <t>myoblast proliferation</t>
  </si>
  <si>
    <t>GO:0051450</t>
  </si>
  <si>
    <t>membrane repolarization</t>
  </si>
  <si>
    <t>GO:0086009</t>
  </si>
  <si>
    <t>cellular response to hepatocyte growth factor stimulus</t>
  </si>
  <si>
    <t>GO:0035729</t>
  </si>
  <si>
    <t>T cell chemotaxis</t>
  </si>
  <si>
    <t>GO:0010818</t>
  </si>
  <si>
    <t>cellular response to acidic pH</t>
  </si>
  <si>
    <t>GO:0071468</t>
  </si>
  <si>
    <t>apical protein localization</t>
  </si>
  <si>
    <t>GO:0045176</t>
  </si>
  <si>
    <t>intracellular potassium ion homeostasis</t>
  </si>
  <si>
    <t>GO:0030007</t>
  </si>
  <si>
    <t>cellular response to potassium ion</t>
  </si>
  <si>
    <t>GO:0035865</t>
  </si>
  <si>
    <t>ventricular cardiac muscle cell action potential</t>
  </si>
  <si>
    <t>GO:0086005</t>
  </si>
  <si>
    <t>cellular response to chemokine</t>
  </si>
  <si>
    <t>GO:1990869</t>
  </si>
  <si>
    <t>potassium ion export across plasma membrane</t>
  </si>
  <si>
    <t>GO:0097623</t>
  </si>
  <si>
    <t>positive regulation of potassium ion transmembrane transport</t>
  </si>
  <si>
    <t>GO:1901381</t>
  </si>
  <si>
    <t>QSOX1, ACTN1, HGF</t>
  </si>
  <si>
    <t>ACTN1, ACTB, GJB6</t>
  </si>
  <si>
    <t>GJA1, SLC12A2, GJB2</t>
  </si>
  <si>
    <t>KCNE1, CACNA1D, ACTN1</t>
  </si>
  <si>
    <t>GJA1, SLC12A2, KCNE1, GJB6</t>
  </si>
  <si>
    <t>GJA1, ACTB</t>
  </si>
  <si>
    <t>GJA1, ACTN1, ACTB</t>
  </si>
  <si>
    <t>QSOX1, ACTN1, COL11A2, ACTB, MDH1, HGF</t>
  </si>
  <si>
    <t>SLC12A2, GJB2</t>
  </si>
  <si>
    <t>cell body membrane</t>
  </si>
  <si>
    <t>GO:0044298</t>
  </si>
  <si>
    <t>collagen type XI trimer</t>
  </si>
  <si>
    <t>GO:0005592</t>
  </si>
  <si>
    <t>monoatomic ion channel complex</t>
  </si>
  <si>
    <t>GO:0034702</t>
  </si>
  <si>
    <t>GJA1, SLC12A2, GJB2, KCNE1, CACNA1D, ACTN1, ACTB, GJE1, GJB6</t>
  </si>
  <si>
    <t>dense body</t>
  </si>
  <si>
    <t>GO:0097433</t>
  </si>
  <si>
    <t>postsynaptic actin cytoskeleton</t>
  </si>
  <si>
    <t>GO:0098871</t>
  </si>
  <si>
    <t>bBAF complex</t>
  </si>
  <si>
    <t>GO:0140092</t>
  </si>
  <si>
    <t>L-type voltage-gated calcium channel complex</t>
  </si>
  <si>
    <t>GO:1990454</t>
  </si>
  <si>
    <t>GBAF complex</t>
  </si>
  <si>
    <t>GO:0140288</t>
  </si>
  <si>
    <t>nBAF complex</t>
  </si>
  <si>
    <t>GO:0071565</t>
  </si>
  <si>
    <t>cell projection membrane</t>
  </si>
  <si>
    <t>GO:0031253</t>
  </si>
  <si>
    <t>npBAF complex</t>
  </si>
  <si>
    <t>GO:0071564</t>
  </si>
  <si>
    <t>brahma complex</t>
  </si>
  <si>
    <t>GO:0035060</t>
  </si>
  <si>
    <t>RSC-type complex</t>
  </si>
  <si>
    <t>GO:0016586</t>
  </si>
  <si>
    <t>integrator complex</t>
  </si>
  <si>
    <t>GO:0032039</t>
  </si>
  <si>
    <t>calyx of Held</t>
  </si>
  <si>
    <t>GO:0044305</t>
  </si>
  <si>
    <t>QSOX1, SLC12A2, ACTN1, ACTB, MDH1</t>
  </si>
  <si>
    <t>cortical cytoskeleton</t>
  </si>
  <si>
    <t>GO:0030863</t>
  </si>
  <si>
    <t>QSOX1, COL11A2</t>
  </si>
  <si>
    <t>voltage-gated calcium channel complex</t>
  </si>
  <si>
    <t>GO:0005891</t>
  </si>
  <si>
    <t>SWI/SNF complex</t>
  </si>
  <si>
    <t>GO:0016514</t>
  </si>
  <si>
    <t>apical junction complex</t>
  </si>
  <si>
    <t>GO:0043296</t>
  </si>
  <si>
    <t>NuA4 histone acetyltransferase complex</t>
  </si>
  <si>
    <t>GO:0035267</t>
  </si>
  <si>
    <t>condensed chromosome</t>
  </si>
  <si>
    <t>GO:0000793</t>
  </si>
  <si>
    <t>basal plasma membrane</t>
  </si>
  <si>
    <t>GO:0009925</t>
  </si>
  <si>
    <t>cytoplasmic ribonucleoprotein granule</t>
  </si>
  <si>
    <t>GO:0036464</t>
  </si>
  <si>
    <t>potassium ion transmembrane transporter activity</t>
  </si>
  <si>
    <t>GO:0015079</t>
  </si>
  <si>
    <t>voltage-gated calcium channel activity involved SA node cell action potential</t>
  </si>
  <si>
    <t>GO:0086059</t>
  </si>
  <si>
    <t>voltage-gated calcium channel activity involved in cardiac muscle cell action potential</t>
  </si>
  <si>
    <t>GO:0086007</t>
  </si>
  <si>
    <t>sodium:potassium:chloride symporter activity</t>
  </si>
  <si>
    <t>GO:0008511</t>
  </si>
  <si>
    <t>chloride:monoatomic cation symporter activity</t>
  </si>
  <si>
    <t>GO:0015377</t>
  </si>
  <si>
    <t>KCNE1, ACTN1</t>
  </si>
  <si>
    <t>telethonin binding</t>
  </si>
  <si>
    <t>GO:0031433</t>
  </si>
  <si>
    <t>voltage-gated potassium channel activity involved in cardiac muscle cell action potential repolarization</t>
  </si>
  <si>
    <t>GO:0086008</t>
  </si>
  <si>
    <t>estrogen response element binding</t>
  </si>
  <si>
    <t>GO:0034056</t>
  </si>
  <si>
    <t>voltage-gated potassium channel activity involved in ventricular cardiac muscle cell action potential repolarization</t>
  </si>
  <si>
    <t>GO:1902282</t>
  </si>
  <si>
    <t>structural constituent of postsynaptic actin cytoskeleton</t>
  </si>
  <si>
    <t>GO:0098973</t>
  </si>
  <si>
    <t>nitric-oxide synthase binding</t>
  </si>
  <si>
    <t>GO:0050998</t>
  </si>
  <si>
    <t>ammonium channel activity</t>
  </si>
  <si>
    <t>GO:0008519</t>
  </si>
  <si>
    <t>Tat protein binding</t>
  </si>
  <si>
    <t>GO:0030957</t>
  </si>
  <si>
    <t>high voltage-gated calcium channel activity</t>
  </si>
  <si>
    <t>GO:0008331</t>
  </si>
  <si>
    <t>ankyrin binding</t>
  </si>
  <si>
    <t>GO:0030506</t>
  </si>
  <si>
    <t>metal ion transmembrane transporter activity</t>
  </si>
  <si>
    <t>GO:0046873</t>
  </si>
  <si>
    <t>alpha-actinin binding</t>
  </si>
  <si>
    <t>GO:0051393</t>
  </si>
  <si>
    <t>nuclear steroid receptor activity</t>
  </si>
  <si>
    <t>GO:0003707</t>
  </si>
  <si>
    <t>delayed rectifier potassium channel activity</t>
  </si>
  <si>
    <t>GO:0005251</t>
  </si>
  <si>
    <t>steroid binding</t>
  </si>
  <si>
    <t>GO:0005496</t>
  </si>
  <si>
    <t>RNA polymerase II complex binding</t>
  </si>
  <si>
    <t>GO:0000993</t>
  </si>
  <si>
    <t>kinesin binding</t>
  </si>
  <si>
    <t>GO:0019894</t>
  </si>
  <si>
    <t>voltage-gated calcium channel activity</t>
  </si>
  <si>
    <t>GO:0005245</t>
  </si>
  <si>
    <t>Hsp90 protein binding</t>
  </si>
  <si>
    <t>GO:0051879</t>
  </si>
  <si>
    <t>tau protein binding</t>
  </si>
  <si>
    <t>GO:0048156</t>
  </si>
  <si>
    <t>chemoattractant activity</t>
  </si>
  <si>
    <t>GO:0042056</t>
  </si>
  <si>
    <t>extracellular matrix structural constituent conferring tensile strength</t>
  </si>
  <si>
    <t>GO:0030020</t>
  </si>
  <si>
    <t>potassium channel regulator activity</t>
  </si>
  <si>
    <t>GO:0015459</t>
  </si>
  <si>
    <t>GJA1, HGF</t>
  </si>
  <si>
    <t>nuclear receptor activity</t>
  </si>
  <si>
    <t>GO:0004879</t>
  </si>
  <si>
    <t>voltage-gated potassium channel activity</t>
  </si>
  <si>
    <t>GO:0005249</t>
  </si>
  <si>
    <t>nucleosomal DNA binding</t>
  </si>
  <si>
    <t>GO:0031492</t>
  </si>
  <si>
    <t>protein kinase binding</t>
  </si>
  <si>
    <t>GO:0019901</t>
  </si>
  <si>
    <t>SLC12A2, ACTB</t>
  </si>
  <si>
    <t>cis-regulatory region sequence-specific DNA binding</t>
  </si>
  <si>
    <t>GO:0000987</t>
  </si>
  <si>
    <t>potassium channel activity</t>
  </si>
  <si>
    <t>GO:0005267</t>
  </si>
  <si>
    <t>endopeptidase activity</t>
  </si>
  <si>
    <t>GO:0004175</t>
  </si>
  <si>
    <t>protein-folding chaperone binding</t>
  </si>
  <si>
    <t>GO:0051087</t>
  </si>
  <si>
    <t>structural constituent of cytoskeleton</t>
  </si>
  <si>
    <t>GO:0005200</t>
  </si>
  <si>
    <t>calcium channel activity</t>
  </si>
  <si>
    <t>GO:0005262</t>
  </si>
  <si>
    <t>extracellular matrix structural constituent</t>
  </si>
  <si>
    <t>GO:0005201</t>
  </si>
  <si>
    <t>symporter activity</t>
  </si>
  <si>
    <t>GO:0015293</t>
  </si>
  <si>
    <t>growth factor activity</t>
  </si>
  <si>
    <t>GO:0008083</t>
  </si>
  <si>
    <t>protein-macromolecule adaptor activity</t>
  </si>
  <si>
    <t>GO:0030674</t>
  </si>
  <si>
    <t>heparin binding</t>
  </si>
  <si>
    <t>GO:0008201</t>
  </si>
  <si>
    <t>serine-type endopeptidase activity</t>
  </si>
  <si>
    <t>GO:0004252</t>
  </si>
  <si>
    <t>RNA polymerase II-specific DNA-binding transcription factor binding</t>
  </si>
  <si>
    <t>GO:0061629</t>
  </si>
  <si>
    <t>GJB2, ACTB, HGF</t>
  </si>
  <si>
    <t>GJB2, CACNA1D, ACTN1, COL11A2, ESRRB</t>
  </si>
  <si>
    <t>protein-containing complex binding</t>
  </si>
  <si>
    <t>GO:0044877</t>
  </si>
  <si>
    <t>GJA1, SLC12A2, GJB2, KCNE1, CACNA1D, ACTN1, COL11A2, ESRRB, ACTB, MDH1, GJB6, HGF</t>
  </si>
  <si>
    <t>ATP hydrolysis activity</t>
  </si>
  <si>
    <t>GO:0016887</t>
  </si>
  <si>
    <t>sequence-specific DNA binding</t>
  </si>
  <si>
    <t>GO:0043565</t>
  </si>
  <si>
    <t>DNA-binding transcription activator activity, RNA polymerase II-specific</t>
  </si>
  <si>
    <t>GO:0001228</t>
  </si>
  <si>
    <t>sequence-specific double-stranded DNA binding</t>
  </si>
  <si>
    <t>GO:1990837</t>
  </si>
  <si>
    <t>DNA-binding transcription factor activity</t>
  </si>
  <si>
    <t>GO:0003700</t>
  </si>
  <si>
    <t>zinc ion binding</t>
  </si>
  <si>
    <t>GO:0008270</t>
  </si>
  <si>
    <t>hydrolase activity</t>
  </si>
  <si>
    <t>GO:0016787</t>
  </si>
  <si>
    <t>RNA polymerase II cis-regulatory region sequence-specific DNA binding</t>
  </si>
  <si>
    <t>GO:0000978</t>
  </si>
  <si>
    <t>DNA-binding transcription factor activity, RNA polymerase II-specific</t>
  </si>
  <si>
    <t>GO:0000981</t>
  </si>
  <si>
    <t>ATP binding</t>
  </si>
  <si>
    <t>GO:0005524</t>
  </si>
  <si>
    <t>DNA binding</t>
  </si>
  <si>
    <t>GO:0003677</t>
  </si>
  <si>
    <t>GJA1, CACNA1D, ACTB</t>
  </si>
  <si>
    <t>ACTN1, ACTB, HGF</t>
  </si>
  <si>
    <t>Vibrio cholerae infection</t>
  </si>
  <si>
    <t>hsa05110</t>
  </si>
  <si>
    <t>CACNA1D, ACTN1, ACTB</t>
  </si>
  <si>
    <t>Dilated cardiomyopathy</t>
  </si>
  <si>
    <t>hsa05414</t>
  </si>
  <si>
    <t>CACNA1D, ACTB</t>
  </si>
  <si>
    <t>Hypertrophic cardiomyopathy</t>
  </si>
  <si>
    <t>hsa05410</t>
  </si>
  <si>
    <t>Adrenergic signaling in cardiomyocytes</t>
  </si>
  <si>
    <t>hsa04261</t>
  </si>
  <si>
    <t>Oxytocin signaling pathway</t>
  </si>
  <si>
    <t>hsa04921</t>
  </si>
  <si>
    <t>ACTB, HGF</t>
  </si>
  <si>
    <t>Calcium signaling pathway</t>
  </si>
  <si>
    <t>hsa04020</t>
  </si>
  <si>
    <t>CACNA1D, HGF</t>
  </si>
  <si>
    <t>Proteoglycans in cancer</t>
  </si>
  <si>
    <t>hsa05205</t>
  </si>
  <si>
    <t>Rap1 signaling pathway</t>
  </si>
  <si>
    <t>hsa04015</t>
  </si>
  <si>
    <t>Cytoskeleton in muscle cells</t>
  </si>
  <si>
    <t>hsa04820</t>
  </si>
  <si>
    <t>COL11A2, ACTB</t>
  </si>
  <si>
    <t>MAPK signaling pathway</t>
  </si>
  <si>
    <t>hsa04010</t>
  </si>
  <si>
    <t>Type II diabetes mellitus</t>
  </si>
  <si>
    <t>hsa04930</t>
  </si>
  <si>
    <t>Carbohydrate digestion and absorption</t>
  </si>
  <si>
    <t>hsa04973</t>
  </si>
  <si>
    <t>Malaria</t>
  </si>
  <si>
    <t>hsa05144</t>
  </si>
  <si>
    <t>GnRH signaling pathway</t>
  </si>
  <si>
    <t>hsa04912</t>
  </si>
  <si>
    <t>EGFR tyrosine kinase inhibitor resistance</t>
  </si>
  <si>
    <t>hsa01521</t>
  </si>
  <si>
    <t>Aldosterone synthesis and secretion</t>
  </si>
  <si>
    <t>hsa04925</t>
  </si>
  <si>
    <t>Pancreatic secretion</t>
  </si>
  <si>
    <t>hsa04972</t>
  </si>
  <si>
    <t>Cortisol synthesis and secretion</t>
  </si>
  <si>
    <t>hsa04927</t>
  </si>
  <si>
    <t>Viral myocarditis</t>
  </si>
  <si>
    <t>hsa05416</t>
  </si>
  <si>
    <t>Gastric acid secretion</t>
  </si>
  <si>
    <t>hsa04971</t>
  </si>
  <si>
    <t>Circadian entrainment</t>
  </si>
  <si>
    <t>hsa04713</t>
  </si>
  <si>
    <t>Cardiac muscle contraction</t>
  </si>
  <si>
    <t>hsa04260</t>
  </si>
  <si>
    <t>GnRH secretion</t>
  </si>
  <si>
    <t>hsa04929</t>
  </si>
  <si>
    <t>Protein digestion and absorption</t>
  </si>
  <si>
    <t>hsa04974</t>
  </si>
  <si>
    <t>Bacterial invasion of epithelial cells</t>
  </si>
  <si>
    <t>hsa05100</t>
  </si>
  <si>
    <t>Renin secretion</t>
  </si>
  <si>
    <t>hsa04924</t>
  </si>
  <si>
    <t>Melanoma</t>
  </si>
  <si>
    <t>hsa05218</t>
  </si>
  <si>
    <t>Amphetamine addiction</t>
  </si>
  <si>
    <t>hsa05031</t>
  </si>
  <si>
    <t>Renal cell carcinoma</t>
  </si>
  <si>
    <t>hsa05211</t>
  </si>
  <si>
    <t>Non-small cell lung cancer</t>
  </si>
  <si>
    <t>hsa05223</t>
  </si>
  <si>
    <t>GABAergic synapse</t>
  </si>
  <si>
    <t>hsa04727</t>
  </si>
  <si>
    <t>Salivary secretion</t>
  </si>
  <si>
    <t>hsa04970</t>
  </si>
  <si>
    <t>Insulin secretion</t>
  </si>
  <si>
    <t>hsa04911</t>
  </si>
  <si>
    <t>Serotonergic synapse</t>
  </si>
  <si>
    <t>hsa04726</t>
  </si>
  <si>
    <t>Glutamatergic synapse</t>
  </si>
  <si>
    <t>hsa04724</t>
  </si>
  <si>
    <t>Cholinergic synapse</t>
  </si>
  <si>
    <t>hsa04725</t>
  </si>
  <si>
    <t>ATP-dependent chromatin remodeling</t>
  </si>
  <si>
    <t>hsa03082</t>
  </si>
  <si>
    <t>Yersinia infection</t>
  </si>
  <si>
    <t>hsa05135</t>
  </si>
  <si>
    <t>Dopaminergic synapse</t>
  </si>
  <si>
    <t>hsa04728</t>
  </si>
  <si>
    <t>Thyroid hormone signaling pathway</t>
  </si>
  <si>
    <t>hsa04919</t>
  </si>
  <si>
    <t>Retrograde endocannabinoid signaling</t>
  </si>
  <si>
    <t>hsa04723</t>
  </si>
  <si>
    <t>Platelet activation</t>
  </si>
  <si>
    <t>hsa04611</t>
  </si>
  <si>
    <t>Apoptosis</t>
  </si>
  <si>
    <t>hsa04210</t>
  </si>
  <si>
    <t>Vascular smooth muscle contraction</t>
  </si>
  <si>
    <t>hsa04270</t>
  </si>
  <si>
    <t>Growth hormone synthesis, secretion and action</t>
  </si>
  <si>
    <t>hsa04935</t>
  </si>
  <si>
    <t>Signaling pathways regulating pluripotency of stem cells</t>
  </si>
  <si>
    <t>hsa04550</t>
  </si>
  <si>
    <t>Cellular senescence</t>
  </si>
  <si>
    <t>hsa04218</t>
  </si>
  <si>
    <t>Hippo signaling pathway</t>
  </si>
  <si>
    <t>hsa04390</t>
  </si>
  <si>
    <t>Gastric cancer</t>
  </si>
  <si>
    <t>hsa05226</t>
  </si>
  <si>
    <t>Phagosome</t>
  </si>
  <si>
    <t>hsa04145</t>
  </si>
  <si>
    <t>Cushing syndrome</t>
  </si>
  <si>
    <t>hsa04934</t>
  </si>
  <si>
    <t>cGMP-PKG signaling pathway</t>
  </si>
  <si>
    <t>hsa04022</t>
  </si>
  <si>
    <t>Influenza A</t>
  </si>
  <si>
    <t>hsa05164</t>
  </si>
  <si>
    <t>Neutrophil extracellular trap formation</t>
  </si>
  <si>
    <t>hsa04613</t>
  </si>
  <si>
    <t>Motor proteins</t>
  </si>
  <si>
    <t>hsa04814</t>
  </si>
  <si>
    <t>Pathogenic Escherichia coli infection</t>
  </si>
  <si>
    <t>hsa05130</t>
  </si>
  <si>
    <t>Thermogenesis</t>
  </si>
  <si>
    <t>hsa04714</t>
  </si>
  <si>
    <t>cAMP signaling pathway</t>
  </si>
  <si>
    <t>hsa04024</t>
  </si>
  <si>
    <t>Ras signaling pathway</t>
  </si>
  <si>
    <t>hsa04014</t>
  </si>
  <si>
    <t>Salmonella infection</t>
  </si>
  <si>
    <t>hsa05132</t>
  </si>
  <si>
    <t>Prion disease</t>
  </si>
  <si>
    <t>hsa05020</t>
  </si>
  <si>
    <t>Amyotrophic lateral sclerosis</t>
  </si>
  <si>
    <t>hsa05014</t>
  </si>
  <si>
    <t>PI3K-Akt signaling pathway</t>
  </si>
  <si>
    <t>hsa04151</t>
  </si>
  <si>
    <t>Alzheimer disease</t>
  </si>
  <si>
    <t>hsa05010</t>
  </si>
  <si>
    <t>Pathways of neurodegeneration - multiple diseases</t>
  </si>
  <si>
    <t>hsa05022</t>
  </si>
  <si>
    <t>GJB2, KCNE1, HGF</t>
  </si>
  <si>
    <t>GJA1, ESRRB</t>
  </si>
  <si>
    <t>COL11A2, GJB6</t>
  </si>
  <si>
    <t>GJA1, GJB2, KCNE1, COL11A2, ACTB, HGF</t>
  </si>
  <si>
    <t>ZBTB14</t>
  </si>
  <si>
    <t>ZNF250</t>
  </si>
  <si>
    <t>FOXF1</t>
  </si>
  <si>
    <t>ZNF219</t>
  </si>
  <si>
    <t>QSOX1, HGF</t>
  </si>
  <si>
    <t>PRDM16</t>
  </si>
  <si>
    <t>PRDM4</t>
  </si>
  <si>
    <t>ZNF263</t>
  </si>
  <si>
    <t>HOXA7</t>
  </si>
  <si>
    <t>SKIL</t>
  </si>
  <si>
    <t>MBD1</t>
  </si>
  <si>
    <t>GJA1, COL11A2, HGF</t>
  </si>
  <si>
    <t>NFIX</t>
  </si>
  <si>
    <t>TP63</t>
  </si>
  <si>
    <t>ZGLP1</t>
  </si>
  <si>
    <t>DNMT1</t>
  </si>
  <si>
    <t>SLC12A2, HGF</t>
  </si>
  <si>
    <t>APEX1</t>
  </si>
  <si>
    <t>NR4A3</t>
  </si>
  <si>
    <t>NFYB</t>
  </si>
  <si>
    <t>SOX10</t>
  </si>
  <si>
    <t>HMGA2</t>
  </si>
  <si>
    <t>NRG1</t>
  </si>
  <si>
    <t>GJA1, ACTB, HGF</t>
  </si>
  <si>
    <t>STAT2</t>
  </si>
  <si>
    <t>RARB</t>
  </si>
  <si>
    <t>NKX2-1</t>
  </si>
  <si>
    <t>NR2C2</t>
  </si>
  <si>
    <t>MYOG</t>
  </si>
  <si>
    <t>NR0B1</t>
  </si>
  <si>
    <t>NFIA</t>
  </si>
  <si>
    <t>ERG</t>
  </si>
  <si>
    <t>TWIST1</t>
  </si>
  <si>
    <t>NFIC</t>
  </si>
  <si>
    <t>THRA</t>
  </si>
  <si>
    <t>YBX1</t>
  </si>
  <si>
    <t>ID1</t>
  </si>
  <si>
    <t>NFYA</t>
  </si>
  <si>
    <t>HOXA1</t>
  </si>
  <si>
    <t>ATF1</t>
  </si>
  <si>
    <t>SRF</t>
  </si>
  <si>
    <t>SMAD2</t>
  </si>
  <si>
    <t>MITF</t>
  </si>
  <si>
    <t>USF2</t>
  </si>
  <si>
    <t>TCF3</t>
  </si>
  <si>
    <t>FOXA2</t>
  </si>
  <si>
    <t>MAF</t>
  </si>
  <si>
    <t>SMAD4</t>
  </si>
  <si>
    <t>MYOD1</t>
  </si>
  <si>
    <t>CTCF</t>
  </si>
  <si>
    <t>SMAD3</t>
  </si>
  <si>
    <t>CEBPG</t>
  </si>
  <si>
    <t>USF1</t>
  </si>
  <si>
    <t>NR1I2</t>
  </si>
  <si>
    <t>QSOX1, ACTB, HGF</t>
  </si>
  <si>
    <t>NFKB2</t>
  </si>
  <si>
    <t>RELB</t>
  </si>
  <si>
    <t>NFKB1</t>
  </si>
  <si>
    <t>MDH1, HGF</t>
  </si>
  <si>
    <t>RELA</t>
  </si>
  <si>
    <t>PPARG</t>
  </si>
  <si>
    <t>REL</t>
  </si>
  <si>
    <t>STAT3</t>
  </si>
  <si>
    <t>voltage-gated potassium channel complex</t>
  </si>
  <si>
    <t>GO:0008076</t>
  </si>
  <si>
    <t>cell periphery</t>
  </si>
  <si>
    <t>GO:0071944</t>
  </si>
  <si>
    <t>collagen trimer</t>
  </si>
  <si>
    <t>GO:0005581</t>
  </si>
  <si>
    <t>Schaffer collateral - CA1 synapse</t>
  </si>
  <si>
    <t>GO:0098685</t>
  </si>
  <si>
    <t>nuclear matrix</t>
  </si>
  <si>
    <t>GO:0016363</t>
  </si>
  <si>
    <t>nucleosome</t>
  </si>
  <si>
    <t>GO:0000786</t>
  </si>
  <si>
    <t>extracellular vesicle</t>
  </si>
  <si>
    <t>GO:1903561</t>
  </si>
  <si>
    <t>QSOX1, ACTN1, COL11A2, HGF</t>
  </si>
  <si>
    <t>blood microparticle</t>
  </si>
  <si>
    <t>GO:0072562</t>
  </si>
  <si>
    <t>cytoplasmic vesicle membrane</t>
  </si>
  <si>
    <t>GO:0030659</t>
  </si>
  <si>
    <t>kinetochore</t>
  </si>
  <si>
    <t>GO:0000776</t>
  </si>
  <si>
    <t>adherens junction</t>
  </si>
  <si>
    <t>GO:0005912</t>
  </si>
  <si>
    <t>lamellipodium</t>
  </si>
  <si>
    <t>GO:0030027</t>
  </si>
  <si>
    <t>vesicle</t>
  </si>
  <si>
    <t>GO:0031982</t>
  </si>
  <si>
    <t>ribosome</t>
  </si>
  <si>
    <t>GO:0005840</t>
  </si>
  <si>
    <t>SLC12A2, ACTN1</t>
  </si>
  <si>
    <t>presynapse</t>
  </si>
  <si>
    <t>GO:0098793</t>
  </si>
  <si>
    <t>basolateral plasma membrane</t>
  </si>
  <si>
    <t>GO:0016323</t>
  </si>
  <si>
    <t>GJA1, QSOX1, SLC12A2, KCNE1, CACNA1D, ACTB, HGF</t>
  </si>
  <si>
    <t>chromatin</t>
  </si>
  <si>
    <t>GO:0000785</t>
  </si>
  <si>
    <t>neuron projection</t>
  </si>
  <si>
    <t>GO:0043005</t>
  </si>
  <si>
    <t>collagen-containing extracellular matrix</t>
  </si>
  <si>
    <t>GO:0062023</t>
  </si>
  <si>
    <t>ribonucleoprotein complex</t>
  </si>
  <si>
    <t>GO:1990904</t>
  </si>
  <si>
    <t>neuronal cell body</t>
  </si>
  <si>
    <t>GO:0043025</t>
  </si>
  <si>
    <t>axon</t>
  </si>
  <si>
    <t>GO:0030424</t>
  </si>
  <si>
    <t>lysosome</t>
  </si>
  <si>
    <t>GO:0005764</t>
  </si>
  <si>
    <t>GJA1, ACTN1, ESRRB, ACTB, MDH1</t>
  </si>
  <si>
    <t>chromosome</t>
  </si>
  <si>
    <t>GO:0005694</t>
  </si>
  <si>
    <t>cell surface</t>
  </si>
  <si>
    <t>GO:0009986</t>
  </si>
  <si>
    <t>protein-containing complex</t>
  </si>
  <si>
    <t>GO:0032991</t>
  </si>
  <si>
    <t>synapse</t>
  </si>
  <si>
    <t>GO:0045202</t>
  </si>
  <si>
    <t>GJA1, ESRRB, ACTB</t>
  </si>
  <si>
    <t>Familial MD</t>
  </si>
  <si>
    <t>Marginal SV</t>
  </si>
  <si>
    <t>Intermediate SV</t>
  </si>
  <si>
    <t>Basal SV</t>
  </si>
  <si>
    <t>Connexins</t>
  </si>
  <si>
    <r>
      <rPr>
        <b/>
        <sz val="12"/>
        <color theme="1"/>
        <rFont val="Arial"/>
        <family val="2"/>
      </rPr>
      <t>Supplementary Table S3.-</t>
    </r>
    <r>
      <rPr>
        <sz val="12"/>
        <color theme="1"/>
        <rFont val="Arial"/>
        <family val="2"/>
      </rPr>
      <t xml:space="preserve"> Risk of Bias Assestment for the selected Human Studies</t>
    </r>
  </si>
  <si>
    <t>Gene</t>
  </si>
  <si>
    <t>Protein</t>
  </si>
  <si>
    <t>Amanat, S. et al. (2021)</t>
  </si>
  <si>
    <t>GJA3</t>
  </si>
  <si>
    <t>GJA4</t>
  </si>
  <si>
    <t>GJA5</t>
  </si>
  <si>
    <t>GJA8</t>
  </si>
  <si>
    <t>GJA9</t>
  </si>
  <si>
    <t>GJB1</t>
  </si>
  <si>
    <t>GJB3</t>
  </si>
  <si>
    <t>GJB4</t>
  </si>
  <si>
    <t>GJB5</t>
  </si>
  <si>
    <t>GJB7</t>
  </si>
  <si>
    <t>GJC1</t>
  </si>
  <si>
    <t>GJC2</t>
  </si>
  <si>
    <t>GJC3</t>
  </si>
  <si>
    <t>GJD2</t>
  </si>
  <si>
    <t>GJD3</t>
  </si>
  <si>
    <t>GJD4</t>
  </si>
  <si>
    <t>GJE1</t>
  </si>
  <si>
    <t>Gap junction alpha-1 protein (Connexin-43)</t>
  </si>
  <si>
    <t>Gap junction alpha-3 protein (Connexin-46)</t>
  </si>
  <si>
    <t>Gap junction alpha-4 protein (Connexin-37)</t>
  </si>
  <si>
    <t>Gap junction alpha-5 protein (Connexin-40)</t>
  </si>
  <si>
    <t>Gap junction alpha-8 protein (Connexin-50)</t>
  </si>
  <si>
    <t>Gap junction alpha-9 protein (Connexin-59)</t>
  </si>
  <si>
    <t>Gap junction beta-1 protein (Connexin-32)</t>
  </si>
  <si>
    <t>Gap junction beta-2 protein (Connexin-26)</t>
  </si>
  <si>
    <t>Gap junction beta-3 protein (Connexin-31)</t>
  </si>
  <si>
    <t>Gap junction beta-4 protein (Connexin-30.3)</t>
  </si>
  <si>
    <t>Gap junction beta-5 protein (Connexin-31.1)</t>
  </si>
  <si>
    <t>Gap junction beta-6 protein (Connexin-30)</t>
  </si>
  <si>
    <t>Gap junction beta-7 protein (Connexin-25)</t>
  </si>
  <si>
    <t>Gap junction gamma-1 protein (Connexin-45)</t>
  </si>
  <si>
    <t>Gap junction gamma-2 protein (Connexin-47)</t>
  </si>
  <si>
    <t>Gap junction gamma-3 protein (Connexin-30.2/31.3)</t>
  </si>
  <si>
    <t>Gap junction delta-2 protein (Connexin-36)</t>
  </si>
  <si>
    <t>Gap junction delta-3 protein (Connexin-31.9)</t>
  </si>
  <si>
    <t>Gap junction delta-4 protein (Connexin-40.1)</t>
  </si>
  <si>
    <t>Putative gap junction epsilon-1 protein (Connexin-23)</t>
  </si>
  <si>
    <t>FAM136A</t>
  </si>
  <si>
    <t>DTNA</t>
  </si>
  <si>
    <t>PRKCB</t>
  </si>
  <si>
    <t>COCH</t>
  </si>
  <si>
    <t>DPT</t>
  </si>
  <si>
    <t>SEMA3D</t>
  </si>
  <si>
    <t>TECTA</t>
  </si>
  <si>
    <t>GUSB</t>
  </si>
  <si>
    <t>SLC6A7</t>
  </si>
  <si>
    <t>HMX2</t>
  </si>
  <si>
    <t>LSAMP</t>
  </si>
  <si>
    <t>OTOG</t>
  </si>
  <si>
    <t>STRC</t>
  </si>
  <si>
    <t>MYO7A</t>
  </si>
  <si>
    <t>Protein FAM136A</t>
  </si>
  <si>
    <t>Dystrobrevin alpha</t>
  </si>
  <si>
    <t>Protein kinase C beta type</t>
  </si>
  <si>
    <t>Cochlin</t>
  </si>
  <si>
    <t>Dermatopontin</t>
  </si>
  <si>
    <t>Semaphorin-3D</t>
  </si>
  <si>
    <t>Alpha-tectorin</t>
  </si>
  <si>
    <t>Beta-glucuronidase</t>
  </si>
  <si>
    <t>Sodium-dependent proline transporter</t>
  </si>
  <si>
    <t>Homeobox protein HMX2</t>
  </si>
  <si>
    <t>Limbic system-associated membrane protein</t>
  </si>
  <si>
    <t>Otogelin</t>
  </si>
  <si>
    <t>Stereocilin</t>
  </si>
  <si>
    <t>Unconventional myosin-VIIa</t>
  </si>
  <si>
    <t>Gap junction beta-2 protein (Cx26)</t>
  </si>
  <si>
    <t>UBE2S</t>
  </si>
  <si>
    <t>ABCA2</t>
  </si>
  <si>
    <t>CHURC1</t>
  </si>
  <si>
    <t>NDUFV2</t>
  </si>
  <si>
    <t>SLC25A3</t>
  </si>
  <si>
    <t>NME1</t>
  </si>
  <si>
    <t>METTL26</t>
  </si>
  <si>
    <t>SELENOP</t>
  </si>
  <si>
    <t>UBL5</t>
  </si>
  <si>
    <t>IGFBP7</t>
  </si>
  <si>
    <t>CLSTN1</t>
  </si>
  <si>
    <t>NDUFB10</t>
  </si>
  <si>
    <t>NDUFB11</t>
  </si>
  <si>
    <t>ARF5</t>
  </si>
  <si>
    <t>ATP5F1C</t>
  </si>
  <si>
    <t>NDUFB2</t>
  </si>
  <si>
    <t>COX7B</t>
  </si>
  <si>
    <t>COX7A2</t>
  </si>
  <si>
    <t>ATP5F1B</t>
  </si>
  <si>
    <t>CD59</t>
  </si>
  <si>
    <t>SORL1</t>
  </si>
  <si>
    <t>ITPR2</t>
  </si>
  <si>
    <t>SMPDL3A</t>
  </si>
  <si>
    <t>MRPL33</t>
  </si>
  <si>
    <t>COX5A</t>
  </si>
  <si>
    <t>UQCRC1</t>
  </si>
  <si>
    <t>MPC2</t>
  </si>
  <si>
    <t>NDUFV1</t>
  </si>
  <si>
    <t>PRDX5</t>
  </si>
  <si>
    <t>FAM134B</t>
  </si>
  <si>
    <t>UBE2B</t>
  </si>
  <si>
    <t>LRP2</t>
  </si>
  <si>
    <t>PAQR5</t>
  </si>
  <si>
    <t>ATP5PF (ATP5J)</t>
  </si>
  <si>
    <t>PROM2</t>
  </si>
  <si>
    <t>MT3</t>
  </si>
  <si>
    <t>NDUFS7</t>
  </si>
  <si>
    <t>NDUFB9</t>
  </si>
  <si>
    <t>ATP5MF (ATP5J2)</t>
  </si>
  <si>
    <t>NDUFA5</t>
  </si>
  <si>
    <t>RTN4</t>
  </si>
  <si>
    <t>SCP2</t>
  </si>
  <si>
    <t>COX5B</t>
  </si>
  <si>
    <t>TRNP1</t>
  </si>
  <si>
    <t>PKM</t>
  </si>
  <si>
    <t>NDUFA4</t>
  </si>
  <si>
    <t>HSPA1B</t>
  </si>
  <si>
    <t>PGAM1</t>
  </si>
  <si>
    <t>TSPAN1</t>
  </si>
  <si>
    <t>NDUFB8</t>
  </si>
  <si>
    <t>NDUFS6</t>
  </si>
  <si>
    <t>LRPAP1</t>
  </si>
  <si>
    <t>ETNPPL</t>
  </si>
  <si>
    <t>REEP5</t>
  </si>
  <si>
    <t>ALCAM</t>
  </si>
  <si>
    <t>ETFB</t>
  </si>
  <si>
    <t>SLC41A3</t>
  </si>
  <si>
    <t>ATP1B2</t>
  </si>
  <si>
    <t>COX7A1</t>
  </si>
  <si>
    <t>RGS4</t>
  </si>
  <si>
    <t>TESC</t>
  </si>
  <si>
    <t>DNASE1</t>
  </si>
  <si>
    <t>Ubiquitin-conjugating enzyme E2 S</t>
  </si>
  <si>
    <t>ATP-binding cassette sub-family A member 2</t>
  </si>
  <si>
    <t>Protein Churchill</t>
  </si>
  <si>
    <t>NADH dehydrogenase [ubiquinone] flavoprotein 2, mitochondrial precursor</t>
  </si>
  <si>
    <t>Solute carrier family 25 member 3 precursor (Phosphate carrier protein)</t>
  </si>
  <si>
    <t>Nucleoside diphosphate kinase A</t>
  </si>
  <si>
    <t>Methyltransferase-like 26</t>
  </si>
  <si>
    <t>Sulfhydryl oxidase 1 precursor</t>
  </si>
  <si>
    <t>Selenoprotein P precursor</t>
  </si>
  <si>
    <t>Ubiquitin-like protein 5</t>
  </si>
  <si>
    <t>Insulin-like growth factor-binding protein 7 precursor</t>
  </si>
  <si>
    <t>Calsyntenin-1 precursor</t>
  </si>
  <si>
    <t>NADH dehydrogenase [ubiquinone] 1 beta subcomplex subunit 10, mitochondrial</t>
  </si>
  <si>
    <t>NADH dehydrogenase [ubiquinone] 1 beta subcomplex subunit 11, mitochondrial pre.</t>
  </si>
  <si>
    <t>ADP-ribosylation factor 5</t>
  </si>
  <si>
    <t>ATP synthase subunit gamma, mitochondrial precursor</t>
  </si>
  <si>
    <t>NADH dehydrogenase [ubiquinone] 1 beta subcomplex subunit 2, mitochondrial pre.</t>
  </si>
  <si>
    <t>Cytochrome c oxidase subunit 7B, mitochondrial</t>
  </si>
  <si>
    <t>Cytochrome c oxidase subunit 7A2, mitochondrial</t>
  </si>
  <si>
    <t>ATP synthase subunit beta, mitochondrial</t>
  </si>
  <si>
    <t>CD59 glycoprotein precursor</t>
  </si>
  <si>
    <t>Sortilin-related receptor precursor (SorLA)</t>
  </si>
  <si>
    <t>Inositol 1,4,5-trisphosphate receptor type 2 (IP3 receptor type 2)</t>
  </si>
  <si>
    <t>Acid sphingomyelinase-like phosphodiesterase 3a precursor</t>
  </si>
  <si>
    <t>39S ribosomal protein L33, mitochondrial</t>
  </si>
  <si>
    <t>Cytochrome c oxidase subunit 5A, mitochondrial</t>
  </si>
  <si>
    <t>Cytochrome b-c1 complex subunit 1, mitochondrial (Core protein 1)</t>
  </si>
  <si>
    <t>Mitochondrial pyruvate carrier 2</t>
  </si>
  <si>
    <t>NADH dehydrogenase [ubiquinone] flavoprotein 1, mitochondrial precursor</t>
  </si>
  <si>
    <t>Peroxiredoxin-5, mitochondrial</t>
  </si>
  <si>
    <t>Reticulophagy regulator 1 (Fun14 domain-containing protein 1)</t>
  </si>
  <si>
    <t>Ubiquitin-conjugating enzyme E2 B (RAD6 homolog B)</t>
  </si>
  <si>
    <t>Low-density lipoprotein receptor-related protein 2 precursor (Megalin)</t>
  </si>
  <si>
    <t>Progestin and adipoQ receptor family member 5</t>
  </si>
  <si>
    <t>ATP synthase F₀ complex subunit F6, mitochondrial (ATP synthase coupling factor 6)</t>
  </si>
  <si>
    <t>Prominin-2</t>
  </si>
  <si>
    <t>Metallothionein-3</t>
  </si>
  <si>
    <t>NADH dehydrogenase [ubiquinone] Fe-S protein 7, mitochondrial</t>
  </si>
  <si>
    <t>NADH dehydrogenase [ubiquinone] 1 beta subcomplex subunit 9, mitochondrial</t>
  </si>
  <si>
    <t>ATP synthase membrane subunit f, mitochondrial (F₀ complex subunit F2)</t>
  </si>
  <si>
    <t>NADH dehydrogenase [ubiquinone] 1 alpha subcomplex subunit 5, mitochondrial</t>
  </si>
  <si>
    <t>Reticulon-4 (Nogo protein)</t>
  </si>
  <si>
    <t>Non-specific lipid-transfer protein (Sterol carrier protein 2)</t>
  </si>
  <si>
    <t>Cytochrome c oxidase subunit 5B, mitochondrial</t>
  </si>
  <si>
    <t>TMF-regulated nuclear protein 1</t>
  </si>
  <si>
    <t>Pyruvate kinase PKM (Isoform M2)</t>
  </si>
  <si>
    <t>NADH dehydrogenase [ubiquinone] 1 alpha subcomplex subunit 4 (Complex IV subunit NDUFA4)</t>
  </si>
  <si>
    <t>Malate dehydrogenase, cytosolic</t>
  </si>
  <si>
    <t>Heat shock 70 kDa protein 1B</t>
  </si>
  <si>
    <t>Phosphoglycerate mutase 1 (brain)</t>
  </si>
  <si>
    <t>Tetraspanin-1</t>
  </si>
  <si>
    <t>NADH dehydrogenase [ubiquinone] 1 beta subcomplex subunit 8, mitochondrial</t>
  </si>
  <si>
    <t>NADH dehydrogenase [ubiquinone] Fe-S protein 6, mitochondrial</t>
  </si>
  <si>
    <t>Alpha-2-macroglobulin receptor-associated protein (RAP)</t>
  </si>
  <si>
    <t>Ethanolamine-phosphate phospho-lyase</t>
  </si>
  <si>
    <t>Receptor expression-enhancing protein 5</t>
  </si>
  <si>
    <t>Activated leukocyte cell adhesion molecule precursor (CD166)</t>
  </si>
  <si>
    <t>Electron transfer flavoprotein subunit beta, mitochondrial</t>
  </si>
  <si>
    <t>Solute carrier family 41 member 3</t>
  </si>
  <si>
    <t>Sodium/potassium-transporting ATPase subunit beta-2 precursor</t>
  </si>
  <si>
    <t>Cytochrome c oxidase subunit 7A1, mitochondrial</t>
  </si>
  <si>
    <t>Regulator of G-protein signaling 4</t>
  </si>
  <si>
    <t>Tescalcin (Calcium-binding protein 1, CIB1 family)</t>
  </si>
  <si>
    <t>Deoxyribonuclease-1 precursor</t>
  </si>
  <si>
    <t>Cacnb2</t>
  </si>
  <si>
    <t>Ank3</t>
  </si>
  <si>
    <t>Iqgap2</t>
  </si>
  <si>
    <t>Dach1</t>
  </si>
  <si>
    <t>Cacna1d</t>
  </si>
  <si>
    <t>Esrrb</t>
  </si>
  <si>
    <t>Dclk1</t>
  </si>
  <si>
    <t>Slit3</t>
  </si>
  <si>
    <t>Kcnq1</t>
  </si>
  <si>
    <t>Stac</t>
  </si>
  <si>
    <t>Fry</t>
  </si>
  <si>
    <t>Bmpr1b</t>
  </si>
  <si>
    <t>Plce1</t>
  </si>
  <si>
    <t>Shroom3</t>
  </si>
  <si>
    <t>Igf1</t>
  </si>
  <si>
    <t>Sorbs2</t>
  </si>
  <si>
    <t>Ror1</t>
  </si>
  <si>
    <t>Gas2</t>
  </si>
  <si>
    <t>Oxr1</t>
  </si>
  <si>
    <t>Wnk2</t>
  </si>
  <si>
    <t>Enpep</t>
  </si>
  <si>
    <t>Fgfr2</t>
  </si>
  <si>
    <t>Sgpp1</t>
  </si>
  <si>
    <t>Slc12a2</t>
  </si>
  <si>
    <t>Aff3</t>
  </si>
  <si>
    <t>Auts2</t>
  </si>
  <si>
    <t>Dlc1</t>
  </si>
  <si>
    <t>Atp13a5</t>
  </si>
  <si>
    <t>Lmx1a</t>
  </si>
  <si>
    <t>Itgb5</t>
  </si>
  <si>
    <t>Rspo3</t>
  </si>
  <si>
    <t>Tyr</t>
  </si>
  <si>
    <t>Mob3b</t>
  </si>
  <si>
    <t>Stk39</t>
  </si>
  <si>
    <t>Kcnma1</t>
  </si>
  <si>
    <t>Lrfn5</t>
  </si>
  <si>
    <t>Met</t>
  </si>
  <si>
    <t>Cacna2d1</t>
  </si>
  <si>
    <t>Cacnb4</t>
  </si>
  <si>
    <t>Tsc22d2</t>
  </si>
  <si>
    <t>Ccser1</t>
  </si>
  <si>
    <t>Atp2b1</t>
  </si>
  <si>
    <t>Erc1</t>
  </si>
  <si>
    <t>Fgf13</t>
  </si>
  <si>
    <t>Itpr1</t>
  </si>
  <si>
    <t>Rapgef4</t>
  </si>
  <si>
    <t>Pde1c</t>
  </si>
  <si>
    <t>Astn2</t>
  </si>
  <si>
    <t>Slc2a13</t>
  </si>
  <si>
    <t>Frem1</t>
  </si>
  <si>
    <t>Samd12</t>
  </si>
  <si>
    <t>Fbxl7</t>
  </si>
  <si>
    <t>Hpse</t>
  </si>
  <si>
    <t>Exoc6b</t>
  </si>
  <si>
    <t>Etv1</t>
  </si>
  <si>
    <t>Prkg1</t>
  </si>
  <si>
    <t>Parg</t>
  </si>
  <si>
    <t>Ccnyl1</t>
  </si>
  <si>
    <t>Rai14</t>
  </si>
  <si>
    <t>Ca12</t>
  </si>
  <si>
    <t>Pard3b</t>
  </si>
  <si>
    <t>Tacc2</t>
  </si>
  <si>
    <t>Cpeb3</t>
  </si>
  <si>
    <t>Scn7a</t>
  </si>
  <si>
    <t>Tmem117</t>
  </si>
  <si>
    <t>Caln1</t>
  </si>
  <si>
    <t>Unc5c</t>
  </si>
  <si>
    <t>Atp1b1</t>
  </si>
  <si>
    <t>Edil3</t>
  </si>
  <si>
    <t>Kctd8</t>
  </si>
  <si>
    <t>Ncam1</t>
  </si>
  <si>
    <t>Sgip1</t>
  </si>
  <si>
    <t>Esrrg</t>
  </si>
  <si>
    <t>Taf1d</t>
  </si>
  <si>
    <t>Zeb2</t>
  </si>
  <si>
    <t>Bnc2</t>
  </si>
  <si>
    <t>Hspa4l</t>
  </si>
  <si>
    <t>Nr6a1</t>
  </si>
  <si>
    <t>Nrcam</t>
  </si>
  <si>
    <t>Hhatl</t>
  </si>
  <si>
    <t>Celf2</t>
  </si>
  <si>
    <t>Prkca</t>
  </si>
  <si>
    <t>Ptprm</t>
  </si>
  <si>
    <t>Dct</t>
  </si>
  <si>
    <t>Gpnmb</t>
  </si>
  <si>
    <t>Btbd10</t>
  </si>
  <si>
    <t>Sycp3</t>
  </si>
  <si>
    <t>Cers6</t>
  </si>
  <si>
    <t>Kank1</t>
  </si>
  <si>
    <t>Tnfrsf21</t>
  </si>
  <si>
    <t>Nrp2</t>
  </si>
  <si>
    <t>Arhgap31</t>
  </si>
  <si>
    <t>Kcne1</t>
  </si>
  <si>
    <t>Nebl</t>
  </si>
  <si>
    <t>Fam13a</t>
  </si>
  <si>
    <t>St6gal1</t>
  </si>
  <si>
    <t>Slc44a3</t>
  </si>
  <si>
    <t>Arhgef38</t>
  </si>
  <si>
    <t>Ccdc141</t>
  </si>
  <si>
    <t>Osbpl10</t>
  </si>
  <si>
    <t>Plxdc2</t>
  </si>
  <si>
    <t>Slc24a2</t>
  </si>
  <si>
    <t>Pax2</t>
  </si>
  <si>
    <t>Hmgn3</t>
  </si>
  <si>
    <t>Nabp1</t>
  </si>
  <si>
    <t>Glrb</t>
  </si>
  <si>
    <t>Hgf</t>
  </si>
  <si>
    <t>Pax3</t>
  </si>
  <si>
    <t>Lnx1</t>
  </si>
  <si>
    <t>Prdm16</t>
  </si>
  <si>
    <t>Dpysl3</t>
  </si>
  <si>
    <t>Nmnat2</t>
  </si>
  <si>
    <t>Cttnbp2</t>
  </si>
  <si>
    <t>Stambpl1</t>
  </si>
  <si>
    <t>Ptprj</t>
  </si>
  <si>
    <t>Npas3</t>
  </si>
  <si>
    <t>Adgrl3</t>
  </si>
  <si>
    <t>Klhl40</t>
  </si>
  <si>
    <t>Atp10a</t>
  </si>
  <si>
    <t>Magi2</t>
  </si>
  <si>
    <t>Chsy3</t>
  </si>
  <si>
    <t>Frmd4b</t>
  </si>
  <si>
    <t>Rarb</t>
  </si>
  <si>
    <t>Osbpl6</t>
  </si>
  <si>
    <t>Ebf1</t>
  </si>
  <si>
    <t>Kcnj13</t>
  </si>
  <si>
    <t>Cd24</t>
  </si>
  <si>
    <t>Spon1</t>
  </si>
  <si>
    <t>Gpx1</t>
  </si>
  <si>
    <t>Tmsb10</t>
  </si>
  <si>
    <t>Hba</t>
  </si>
  <si>
    <t>S100a8</t>
  </si>
  <si>
    <t>Voltage-dependent L-type calcium channel subunit beta-2</t>
  </si>
  <si>
    <t>Ankyrin-3</t>
  </si>
  <si>
    <t>Ras GTPase-activating-like protein IQGAP2</t>
  </si>
  <si>
    <t>Dachshund homolog 1</t>
  </si>
  <si>
    <t>Voltage-dependent L-type calcium channel subunit alpha-1D</t>
  </si>
  <si>
    <t>Steroid hormone receptor ERR2</t>
  </si>
  <si>
    <t>Serine/threonine-protein kinase DCLK1</t>
  </si>
  <si>
    <t>Slit homolog 3 protein</t>
  </si>
  <si>
    <t>Potassium voltage-gated channel subfamily KQT member 1</t>
  </si>
  <si>
    <t>SH3 and cysteine-rich domain-containing protein</t>
  </si>
  <si>
    <t>Protein furry homolog</t>
  </si>
  <si>
    <t>Bone morphogenetic protein receptor type-1B</t>
  </si>
  <si>
    <t>1-phosphatidylinositol 4,5-bisphosphate phosphodiesterase epsilon-1</t>
  </si>
  <si>
    <t>Protein Shroom3</t>
  </si>
  <si>
    <t>Insulin-like growth factor 1</t>
  </si>
  <si>
    <t>Sorbin and SH3 domain-containing protein 2</t>
  </si>
  <si>
    <t>Inactive tyrosine-protein kinase transmembrane receptor ROR1</t>
  </si>
  <si>
    <t>Growth arrest-specific protein 2</t>
  </si>
  <si>
    <t>Oxidation resistance protein 1</t>
  </si>
  <si>
    <t>Serine/threonine-protein kinase WNK2</t>
  </si>
  <si>
    <t>Glutamyl aminopeptidase</t>
  </si>
  <si>
    <t>Fibroblast growth factor receptor 2</t>
  </si>
  <si>
    <t>Sphingosine-1-phosphate phosphatase 1</t>
  </si>
  <si>
    <t>Solute carrier family 12 member 2</t>
  </si>
  <si>
    <t>AF4/FMR2 family member 3</t>
  </si>
  <si>
    <t>Autism susceptibility gene 2 protein homolog</t>
  </si>
  <si>
    <t>Rho GTPase-activating protein 7</t>
  </si>
  <si>
    <t>Probable cation-transporting ATPase 13A5</t>
  </si>
  <si>
    <t>LIM homeobox transcription factor 1-alpha</t>
  </si>
  <si>
    <t>Integrin beta-5</t>
  </si>
  <si>
    <t>R-spondin-3</t>
  </si>
  <si>
    <t>Tyrosinase</t>
  </si>
  <si>
    <t>MOB kinase activator 3B</t>
  </si>
  <si>
    <t>STE20/SPS1-related proline-alanine-rich protein kinase</t>
  </si>
  <si>
    <t>Calcium-activated potassium channel subunit alpha-1</t>
  </si>
  <si>
    <t>Leucine-rich repeat and fibronectin type-III domain-containing protein 5</t>
  </si>
  <si>
    <t>Hepatocyte growth factor receptor</t>
  </si>
  <si>
    <t>Voltage-dependent calcium channel subunit alpha-2/delta-1</t>
  </si>
  <si>
    <t>Voltage-dependent L-type calcium channel subunit beta-4</t>
  </si>
  <si>
    <t>TSC22 domain family protein 2</t>
  </si>
  <si>
    <t>Serine-rich coiled-coil domain-containing protein 1</t>
  </si>
  <si>
    <t>Plasma membrane calcium-transporting ATPase 1</t>
  </si>
  <si>
    <t>ELKS/Rab6-interacting/CAST family member 1</t>
  </si>
  <si>
    <t>Fibroblast growth factor 13</t>
  </si>
  <si>
    <t>Inositol 1,4,5-trisphosphate-gated calcium channel ITPR1</t>
  </si>
  <si>
    <t>Rap guanine nucleotide exchange factor 4</t>
  </si>
  <si>
    <t>Dual specificity calcium/calmodulin-dependent 3',5'-cyclic nucleotide phosphodiesterase 1C</t>
  </si>
  <si>
    <t>Astrotactin-2</t>
  </si>
  <si>
    <t>Proton myo-inositol cotransporter</t>
  </si>
  <si>
    <t>FRAS1-related extracellular matrix protein 1</t>
  </si>
  <si>
    <t>Sterile alpha motif domain-containing protein 12</t>
  </si>
  <si>
    <t>F-box/LRR-repeat protein 7</t>
  </si>
  <si>
    <t>Heparanase</t>
  </si>
  <si>
    <t>Exocyst complex component 6B</t>
  </si>
  <si>
    <t>ETS translocation variant 1</t>
  </si>
  <si>
    <t>cGMP-dependent protein kinase 1</t>
  </si>
  <si>
    <t>Poly(ADP-ribose) glycohydrolase</t>
  </si>
  <si>
    <t>Cyclin-Y-like protein 1</t>
  </si>
  <si>
    <t>Ankycorbin</t>
  </si>
  <si>
    <t>Carbonic anhydrase 12</t>
  </si>
  <si>
    <t>Partitioning defective 3 homolog B</t>
  </si>
  <si>
    <t>Transforming acidic coiled-coil-containing protein 2</t>
  </si>
  <si>
    <t>Cytoplasmic polyadenylation element-binding protein 3</t>
  </si>
  <si>
    <t>Sodium channel protein type 7 subunit alpha</t>
  </si>
  <si>
    <t>Transmembrane protein 117</t>
  </si>
  <si>
    <t>Calcium-binding protein 8</t>
  </si>
  <si>
    <t>Netrin receptor UNC5C</t>
  </si>
  <si>
    <t>Sodium/potassium-transporting ATPase subunit beta-1</t>
  </si>
  <si>
    <t>EGF-like repeat and discoidin I-like domain-containing protein 3</t>
  </si>
  <si>
    <t>BTB/POZ domain-containing protein KCTD8</t>
  </si>
  <si>
    <t>Neural cell adhesion molecule 1</t>
  </si>
  <si>
    <t>SH3-containing GRB2-like protein 3-interacting protein 1</t>
  </si>
  <si>
    <t>Estrogen-related receptor gamma</t>
  </si>
  <si>
    <t>TATA box-binding protein-associated factor RNA polymerase I subunit D</t>
  </si>
  <si>
    <t>Zinc finger E-box-binding homeobox 2</t>
  </si>
  <si>
    <t>Zinc finger protein basonuclin-2</t>
  </si>
  <si>
    <t>Heat shock 70 kDa protein 4L</t>
  </si>
  <si>
    <t>Nuclear receptor subfamily 6 group A member 1</t>
  </si>
  <si>
    <t>Neuronal cell adhesion molecule</t>
  </si>
  <si>
    <t>Protein-cysteine N-palmitoyltransferase HHAT-like protein</t>
  </si>
  <si>
    <t>CUGBP Elav-like family member 2</t>
  </si>
  <si>
    <t>Protein kinase C alpha type</t>
  </si>
  <si>
    <t>Receptor-type tyrosine-protein phosphatase mu</t>
  </si>
  <si>
    <t>L-dopachrome tautomerase</t>
  </si>
  <si>
    <t>Transmembrane glycoprotein NMB</t>
  </si>
  <si>
    <t>BTB/POZ domain-containing protein 10</t>
  </si>
  <si>
    <t>Synaptonemal complex protein 3</t>
  </si>
  <si>
    <t>Ceramide synthase 6</t>
  </si>
  <si>
    <t>KN motif and ankyrin repeat domains 1</t>
  </si>
  <si>
    <t>Tumor necrosis factor receptor superfamily member 21</t>
  </si>
  <si>
    <t>Neuropilin-2</t>
  </si>
  <si>
    <t>Rho GTPase-activating protein 31</t>
  </si>
  <si>
    <t>Potassium voltage-gated channel subfamily E member 1</t>
  </si>
  <si>
    <t>Nebulette</t>
  </si>
  <si>
    <t>Protein FAM13A</t>
  </si>
  <si>
    <t>Beta-galactoside alpha-2,6-sialyltransferase 1</t>
  </si>
  <si>
    <t>Choline transporter-like protein 3</t>
  </si>
  <si>
    <t>Rho guanine nucleotide exchange factor 38</t>
  </si>
  <si>
    <t>Coiled-coil domain-containing protein 141</t>
  </si>
  <si>
    <t>Oxysterol-binding protein-related protein 10</t>
  </si>
  <si>
    <t>Plexin domain-containing protein 2</t>
  </si>
  <si>
    <t>Sodium/potassium/calcium exchanger 2</t>
  </si>
  <si>
    <t>Paired box protein Pax-2</t>
  </si>
  <si>
    <t>High mobility group nucleosome-binding domain-containing protein 3</t>
  </si>
  <si>
    <t>SOSS complex subunit B2</t>
  </si>
  <si>
    <t>Glycine receptor subunit beta</t>
  </si>
  <si>
    <t>Hepatocyte growth factor</t>
  </si>
  <si>
    <t>Paired box protein Pax-3</t>
  </si>
  <si>
    <t>E3 ubiquitin-protein ligase LNX</t>
  </si>
  <si>
    <t>Histone-lysine N-methyltransferase PRDM16</t>
  </si>
  <si>
    <t>Dihydropyrimidinase-related protein 3</t>
  </si>
  <si>
    <t>Nicotinamide/nicotinic acid mononucleotide adenylyltransferase 2</t>
  </si>
  <si>
    <t>Cortactin-binding protein 2</t>
  </si>
  <si>
    <t>AMSH-like protease</t>
  </si>
  <si>
    <t>Receptor-type tyrosine-protein phosphatase eta</t>
  </si>
  <si>
    <t>Neuronal PAS domain-containing protein 3</t>
  </si>
  <si>
    <t>Adhesion G protein-coupled receptor L3</t>
  </si>
  <si>
    <t>Kelch-like protein 40</t>
  </si>
  <si>
    <t>Phospholipid-transporting ATPase VA</t>
  </si>
  <si>
    <t>Membrane-associated guanylate kinase, WW and PDZ domain-containing protein 2</t>
  </si>
  <si>
    <t>Chondroitin sulfate synthase 3</t>
  </si>
  <si>
    <t>FERM domain-containing protein 4B</t>
  </si>
  <si>
    <t>Retinoic acid receptor beta</t>
  </si>
  <si>
    <t>Oxysterol-binding protein-related protein 6</t>
  </si>
  <si>
    <t>Transcription factor COE1</t>
  </si>
  <si>
    <t>Inward rectifier potassium channel 13</t>
  </si>
  <si>
    <t>Signal transducer CD24</t>
  </si>
  <si>
    <t>Spondin-1</t>
  </si>
  <si>
    <t>Glutathione peroxidase 1</t>
  </si>
  <si>
    <t>Thymosin beta-10</t>
  </si>
  <si>
    <t>Hemoglobin subunit alpha</t>
  </si>
  <si>
    <t>Protein S100-A8</t>
  </si>
  <si>
    <t>BSG</t>
  </si>
  <si>
    <t>HERPUD1</t>
  </si>
  <si>
    <t>SDC4</t>
  </si>
  <si>
    <t>ST6GALNAC2</t>
  </si>
  <si>
    <t>CA2</t>
  </si>
  <si>
    <t>HSP90B1</t>
  </si>
  <si>
    <t>THRSP</t>
  </si>
  <si>
    <t>ALPL</t>
  </si>
  <si>
    <t>JAM2</t>
  </si>
  <si>
    <t>ATP6AP2</t>
  </si>
  <si>
    <t>CTSB</t>
  </si>
  <si>
    <t>PSAP</t>
  </si>
  <si>
    <t>ATP6V0B</t>
  </si>
  <si>
    <t>SPARCL1</t>
  </si>
  <si>
    <t>ALDH2</t>
  </si>
  <si>
    <t>EMP3</t>
  </si>
  <si>
    <t>COL5A3</t>
  </si>
  <si>
    <t>SLC45A2</t>
  </si>
  <si>
    <t>HSPA5</t>
  </si>
  <si>
    <t>F3</t>
  </si>
  <si>
    <t>PLA2G7</t>
  </si>
  <si>
    <t>GSTA2</t>
  </si>
  <si>
    <t>C2</t>
  </si>
  <si>
    <t>KCNJ10</t>
  </si>
  <si>
    <t>FXYD1</t>
  </si>
  <si>
    <t>TMEM176B</t>
  </si>
  <si>
    <t>SCN1B</t>
  </si>
  <si>
    <t>TMEM176A</t>
  </si>
  <si>
    <t>Basigin</t>
  </si>
  <si>
    <t>Homocysteine-responsive endoplasmic reticulum-resident ubiquitin-like domain member 1 protein</t>
  </si>
  <si>
    <t>Syndecan-4</t>
  </si>
  <si>
    <t>Alpha-N-acetylgalactosaminide alpha-2,6-sialyltransferase 2</t>
  </si>
  <si>
    <t>Carbonic anhydrase 2</t>
  </si>
  <si>
    <t>Endoplasmin</t>
  </si>
  <si>
    <t>Thyroid hormone-inducible hepatic protein</t>
  </si>
  <si>
    <t>Alkaline phosphatase, tissue-nonspecific isozyme</t>
  </si>
  <si>
    <t>Junctional adhesion molecule B</t>
  </si>
  <si>
    <t>Renin receptor</t>
  </si>
  <si>
    <t>Cathepsin B</t>
  </si>
  <si>
    <t>Prosaposin</t>
  </si>
  <si>
    <t>ATPase H⁺ transporting V₀ subunit b</t>
  </si>
  <si>
    <t>SPARC-like protein 1</t>
  </si>
  <si>
    <t>Aldehyde dehydrogenase, mitochondrial</t>
  </si>
  <si>
    <t>Epithelial membrane protein 3</t>
  </si>
  <si>
    <t>Collagen alpha-3(V) chain</t>
  </si>
  <si>
    <t>Membrane-associated transporter protein</t>
  </si>
  <si>
    <t>Endoplasmic reticulum chaperone BiP</t>
  </si>
  <si>
    <t>Tissue factor</t>
  </si>
  <si>
    <t>Platelet-activating factor acetylhydrolase</t>
  </si>
  <si>
    <t>Glutathione S-transferase A2</t>
  </si>
  <si>
    <t>Complement C2</t>
  </si>
  <si>
    <t>ATP-sensitive inward rectifier potassium channel 10</t>
  </si>
  <si>
    <t>Phospholemman</t>
  </si>
  <si>
    <t>Transmembrane protein 176B</t>
  </si>
  <si>
    <t>Sodium channel regulatory subunit beta-1</t>
  </si>
  <si>
    <t>Transmembrane protein 176A</t>
  </si>
  <si>
    <t>Phlda1</t>
  </si>
  <si>
    <t>Nckap1</t>
  </si>
  <si>
    <t>Dkk3</t>
  </si>
  <si>
    <t>Ak5</t>
  </si>
  <si>
    <t>Tecpr1</t>
  </si>
  <si>
    <t>Phlpp1</t>
  </si>
  <si>
    <t>Ifnk</t>
  </si>
  <si>
    <t>Oxct1</t>
  </si>
  <si>
    <t>Klhl29</t>
  </si>
  <si>
    <t>Stox2</t>
  </si>
  <si>
    <t>Ednrb</t>
  </si>
  <si>
    <t>Arhgap20</t>
  </si>
  <si>
    <t>Ptprt</t>
  </si>
  <si>
    <t>Hif1a</t>
  </si>
  <si>
    <t>Myo5a</t>
  </si>
  <si>
    <t>Arhgap39</t>
  </si>
  <si>
    <t>Adcy2</t>
  </si>
  <si>
    <t>Rorb</t>
  </si>
  <si>
    <t>St6galnac3</t>
  </si>
  <si>
    <t>Kcnn4</t>
  </si>
  <si>
    <t>Tbx2</t>
  </si>
  <si>
    <t>Mertk</t>
  </si>
  <si>
    <t>Tulp3</t>
  </si>
  <si>
    <t>Gpr158</t>
  </si>
  <si>
    <t>Gli3</t>
  </si>
  <si>
    <t>Fgf1</t>
  </si>
  <si>
    <t>Fxyd3</t>
  </si>
  <si>
    <t>Syt4</t>
  </si>
  <si>
    <t>Dhrs3</t>
  </si>
  <si>
    <t>Fstl4</t>
  </si>
  <si>
    <t>Sulf1</t>
  </si>
  <si>
    <t>Hmcn1</t>
  </si>
  <si>
    <t>Eya4</t>
  </si>
  <si>
    <t>Ppp2r2b</t>
  </si>
  <si>
    <t>Meis1</t>
  </si>
  <si>
    <t>Tmsb4x</t>
  </si>
  <si>
    <t>Actb</t>
  </si>
  <si>
    <t>Pleckstrin homology-like domain family A member 1</t>
  </si>
  <si>
    <t>Nck-associated protein 1</t>
  </si>
  <si>
    <t>Dickkopf-related protein 3</t>
  </si>
  <si>
    <t>Adenylate kinase isoenzyme 5</t>
  </si>
  <si>
    <t>Tectonin beta-propeller repeat-containing protein 1</t>
  </si>
  <si>
    <t>PH domain leucine-rich repeat-containing protein phosphatase 1</t>
  </si>
  <si>
    <t>Interferon kappa</t>
  </si>
  <si>
    <t>Succinyl-CoA:3-ketoacid coenzyme A transferase 1, mitochondrial</t>
  </si>
  <si>
    <t>Kelch-like protein 29</t>
  </si>
  <si>
    <t>Storkhead-box protein 2</t>
  </si>
  <si>
    <t>Endothelin receptor type B</t>
  </si>
  <si>
    <t>Rho GTPase-activating protein 20</t>
  </si>
  <si>
    <t>Receptor-type tyrosine-protein phosphatase T</t>
  </si>
  <si>
    <t>Hypoxia-inducible factor 1-alpha</t>
  </si>
  <si>
    <t>Unconventional myosin-Va</t>
  </si>
  <si>
    <t>Rho GTPase-activating protein 39</t>
  </si>
  <si>
    <t>Adenylate cyclase type 2</t>
  </si>
  <si>
    <t>Nuclear receptor ROR-beta</t>
  </si>
  <si>
    <t>Alpha-N-acetylgalactosaminide alpha-2,6-sialyltransferase 3</t>
  </si>
  <si>
    <t>Intermediate conductance calcium-activated potassium channel protein 4</t>
  </si>
  <si>
    <t>T-box transcription factor TBX2</t>
  </si>
  <si>
    <t>Tyrosine-protein kinase Mer</t>
  </si>
  <si>
    <t>Tubby-related protein 3</t>
  </si>
  <si>
    <t>Metabotropic glycine receptor</t>
  </si>
  <si>
    <t>Transcriptional activator GLI3</t>
  </si>
  <si>
    <t>Fibroblast growth factor 1</t>
  </si>
  <si>
    <t>FXYD domain-containing ion transport regulator 3</t>
  </si>
  <si>
    <t>Synaptotagmin-4</t>
  </si>
  <si>
    <t>Short-chain dehydrogenase/reductase 3</t>
  </si>
  <si>
    <t>Follistatin-related protein 4</t>
  </si>
  <si>
    <t>Extracellular sulfatase Sulf-1</t>
  </si>
  <si>
    <t>Hemicentin-1</t>
  </si>
  <si>
    <t>Protein phosphatase EYA4</t>
  </si>
  <si>
    <t>Serine/threonine-protein phosphatase 2A 55 kDa regulatory subunit B beta isoform</t>
  </si>
  <si>
    <t>Homeobox protein Meis1</t>
  </si>
  <si>
    <t>Thymosin beta-4</t>
  </si>
  <si>
    <t>Actin, cytoplasmic 1</t>
  </si>
  <si>
    <t>SLC2A1</t>
  </si>
  <si>
    <t>H2BC4/H2BC6/H2BC7/etc.</t>
  </si>
  <si>
    <t>CDKN1A</t>
  </si>
  <si>
    <t>CDKN1B</t>
  </si>
  <si>
    <t>CDKN1C</t>
  </si>
  <si>
    <t>BAG1</t>
  </si>
  <si>
    <t>SELENOM</t>
  </si>
  <si>
    <t>RHOC</t>
  </si>
  <si>
    <t>TSPAN15</t>
  </si>
  <si>
    <t>UBXN1</t>
  </si>
  <si>
    <t>SRGN</t>
  </si>
  <si>
    <t>PLIN4</t>
  </si>
  <si>
    <t>TNS1</t>
  </si>
  <si>
    <t>GNG11</t>
  </si>
  <si>
    <t>TMEM256</t>
  </si>
  <si>
    <t>LCTL</t>
  </si>
  <si>
    <t>KIF5B</t>
  </si>
  <si>
    <t>GABARAPL2</t>
  </si>
  <si>
    <t>ANXA3</t>
  </si>
  <si>
    <t>MRPS6</t>
  </si>
  <si>
    <t>HSPA1A</t>
  </si>
  <si>
    <t>PERP</t>
  </si>
  <si>
    <t>CITED4</t>
  </si>
  <si>
    <t>MT1A / MT1E / etc.</t>
  </si>
  <si>
    <t>TALDO1</t>
  </si>
  <si>
    <t>SREBF1</t>
  </si>
  <si>
    <t>TP53I11</t>
  </si>
  <si>
    <t>H1-2</t>
  </si>
  <si>
    <t>BRI3</t>
  </si>
  <si>
    <t>SMIM14</t>
  </si>
  <si>
    <t>CTSL</t>
  </si>
  <si>
    <t>IMUP</t>
  </si>
  <si>
    <t>LAMP1</t>
  </si>
  <si>
    <t>S100A13</t>
  </si>
  <si>
    <t>PLA2G16</t>
  </si>
  <si>
    <t>RAPGEF3</t>
  </si>
  <si>
    <t>TSPAN8</t>
  </si>
  <si>
    <t>CD82</t>
  </si>
  <si>
    <t>PPIA</t>
  </si>
  <si>
    <t>PLPP3</t>
  </si>
  <si>
    <t>ATP1A2</t>
  </si>
  <si>
    <t>SAT1</t>
  </si>
  <si>
    <t>POU3F3</t>
  </si>
  <si>
    <t>ANXA5</t>
  </si>
  <si>
    <t>FAM129B</t>
  </si>
  <si>
    <t>TSC22D3</t>
  </si>
  <si>
    <t>INSIG1</t>
  </si>
  <si>
    <t>ACSL3</t>
  </si>
  <si>
    <t>CD81</t>
  </si>
  <si>
    <t>ATP1B3</t>
  </si>
  <si>
    <t>SKP1</t>
  </si>
  <si>
    <t>ARHGAP29</t>
  </si>
  <si>
    <t>GLUL</t>
  </si>
  <si>
    <t>CYSTM1</t>
  </si>
  <si>
    <t>FAT2</t>
  </si>
  <si>
    <t>QPCT</t>
  </si>
  <si>
    <t>ENAH</t>
  </si>
  <si>
    <t>ACKR3</t>
  </si>
  <si>
    <t>AIF1L</t>
  </si>
  <si>
    <t>EFHD1</t>
  </si>
  <si>
    <t>NDRG3</t>
  </si>
  <si>
    <t>DUSP1</t>
  </si>
  <si>
    <t>RNF152</t>
  </si>
  <si>
    <t>PTMS</t>
  </si>
  <si>
    <t>XPNPEP1</t>
  </si>
  <si>
    <t>GSTM1</t>
  </si>
  <si>
    <t>AHNAK</t>
  </si>
  <si>
    <t>MORF4L1</t>
  </si>
  <si>
    <t>EIF1</t>
  </si>
  <si>
    <t>EPHX1</t>
  </si>
  <si>
    <t>CTXN3</t>
  </si>
  <si>
    <t>CSRP1</t>
  </si>
  <si>
    <t>BECN1</t>
  </si>
  <si>
    <t>NUDT4</t>
  </si>
  <si>
    <t>ISYNA1</t>
  </si>
  <si>
    <t>SCD</t>
  </si>
  <si>
    <t>PPP1R1A</t>
  </si>
  <si>
    <t>S100B</t>
  </si>
  <si>
    <t>APOD</t>
  </si>
  <si>
    <t>CLU</t>
  </si>
  <si>
    <t>GSN</t>
  </si>
  <si>
    <t>Solute carrier family 2, facilitated glucose transporter member 1</t>
  </si>
  <si>
    <t>Histone H2B type 1-C/E/F/G/I</t>
  </si>
  <si>
    <t>Cyclin-dependent kinase inhibitor 1A</t>
  </si>
  <si>
    <t>Cyclin-dependent kinase inhibitor 1B</t>
  </si>
  <si>
    <t>Cyclin-dependent kinase inhibitor 1C</t>
  </si>
  <si>
    <t>BAG family molecular chaperone regulator 1</t>
  </si>
  <si>
    <t>Selenoprotein M</t>
  </si>
  <si>
    <t>Rho-related GTP-binding protein RhoC</t>
  </si>
  <si>
    <t>Tetraspanin-15</t>
  </si>
  <si>
    <t>UBX domain-containing protein 1</t>
  </si>
  <si>
    <t>Serglycin</t>
  </si>
  <si>
    <t>Perilipin-4</t>
  </si>
  <si>
    <t>Tensin-1</t>
  </si>
  <si>
    <t>Guanine nucleotide-binding protein G(I)/G(S)/G(O) subunit gamma-11</t>
  </si>
  <si>
    <t>Transmembrane protein 256</t>
  </si>
  <si>
    <t>Lactase-like protein</t>
  </si>
  <si>
    <t>Kinesin-1 heavy chain</t>
  </si>
  <si>
    <t>Gamma-aminobutyric acid receptor-associated protein-like 2</t>
  </si>
  <si>
    <t>Annexin A3</t>
  </si>
  <si>
    <t>28S ribosomal protein S6, mitochondrial (bS6m)</t>
  </si>
  <si>
    <t>Heat shock 70 kDa protein 1A</t>
  </si>
  <si>
    <t>p53 apoptosis effector related to PMP-22</t>
  </si>
  <si>
    <t>Cbp/p300-interacting transactivator 4</t>
  </si>
  <si>
    <t>Metallothionein-1A / 1E / 1F / 1G / 1H / 1X</t>
  </si>
  <si>
    <t>Transaldolase</t>
  </si>
  <si>
    <t>Sterol regulatory element-binding protein 1</t>
  </si>
  <si>
    <t>Tumor protein p53-inducible protein 11</t>
  </si>
  <si>
    <t>Histone H1.2</t>
  </si>
  <si>
    <t>Membrane protein BRI3</t>
  </si>
  <si>
    <t>Small integral membrane protein 14</t>
  </si>
  <si>
    <t>Cathepsin L1 (precursor)</t>
  </si>
  <si>
    <t>Immortalization up-regulated protein</t>
  </si>
  <si>
    <t>Lysosome-associated membrane glycoprotein 1</t>
  </si>
  <si>
    <t>Protein S100-A13</t>
  </si>
  <si>
    <t>Phospholipase A2, group XVI (Adipocyte phospholipase A2)</t>
  </si>
  <si>
    <t>Rap guanine nucleotide exchange factor 3</t>
  </si>
  <si>
    <t>Tetraspanin-8</t>
  </si>
  <si>
    <t>CD82 antigen</t>
  </si>
  <si>
    <t>Peptidyl-prolyl cis-trans isomerase A (Cyclophilin A)</t>
  </si>
  <si>
    <t>Phospholipid phosphatase 3</t>
  </si>
  <si>
    <t>Sodium/potassium-transporting ATPase subunit alpha-2</t>
  </si>
  <si>
    <t>Spermidine/spermine N¹-acetyltransferase 1</t>
  </si>
  <si>
    <t>POU domain, class 3, transcription factor 3</t>
  </si>
  <si>
    <t>Annexin A5</t>
  </si>
  <si>
    <t>Niban-like protein 2</t>
  </si>
  <si>
    <t>TSC22 domain family protein 3 (GILZ)</t>
  </si>
  <si>
    <t>Insulin-induced gene 1 protein</t>
  </si>
  <si>
    <t>Long-chain-fatty-acid—CoA ligase 3</t>
  </si>
  <si>
    <t>CD81 antigen (Tetraspanin-28)</t>
  </si>
  <si>
    <t>Sodium/potassium-transporting ATPase subunit beta-3</t>
  </si>
  <si>
    <t>S-phase kinase-associated protein 1 (SKP1)</t>
  </si>
  <si>
    <t>Rho GTPase-activating protein 29</t>
  </si>
  <si>
    <t>Glutamine synthetase (Glutamate–ammonia ligase)</t>
  </si>
  <si>
    <t>Cysteine-rich transmembrane module-containing protein 1</t>
  </si>
  <si>
    <t>CCAAT/enhancer-binding protein beta</t>
  </si>
  <si>
    <t>Protocadherin Fat 2</t>
  </si>
  <si>
    <t>Glutaminyl-peptide cyclotransferase (QPCT)</t>
  </si>
  <si>
    <t>Protein enabled homolog</t>
  </si>
  <si>
    <t>C-X-C chemokine receptor type 7 (ACKR3)</t>
  </si>
  <si>
    <t>Allograft inflammatory factor 1-like</t>
  </si>
  <si>
    <t>EF-hand domain-containing protein D1</t>
  </si>
  <si>
    <t>Protein NDRG3</t>
  </si>
  <si>
    <t>Dual specificity protein phosphatase 1</t>
  </si>
  <si>
    <t>E3 ubiquitin-protein ligase RNF152</t>
  </si>
  <si>
    <t>Parathymosin</t>
  </si>
  <si>
    <t>Alpha-actinin-1</t>
  </si>
  <si>
    <t>Xaa-Pro aminopeptidase 1</t>
  </si>
  <si>
    <t>Glutathione S-transferase Mu 1</t>
  </si>
  <si>
    <t>Neuroblast differentiation-associated protein AHNAK</t>
  </si>
  <si>
    <t>Mortality factor 4-like protein 1</t>
  </si>
  <si>
    <t>Eukaryotic translation initiation factor 1</t>
  </si>
  <si>
    <t>Transcription factor JunD</t>
  </si>
  <si>
    <t>Epoxide hydrolase 1 (EC 3.3.2.10)</t>
  </si>
  <si>
    <t>Cortexin-3</t>
  </si>
  <si>
    <t>Cysteine and glycine-rich protein 1</t>
  </si>
  <si>
    <t>Beclin-1</t>
  </si>
  <si>
    <t>Diphosphoinositol polyphosphate phosphohydrolase 2</t>
  </si>
  <si>
    <t>Inositol-3-phosphate synthase 1</t>
  </si>
  <si>
    <t>Stearoyl-CoA desaturase (delta-9-desaturase)</t>
  </si>
  <si>
    <t>Protein phosphatase 1 regulatory subunit 1A</t>
  </si>
  <si>
    <t>Protein S100-B</t>
  </si>
  <si>
    <t>Apolipoprotein D</t>
  </si>
  <si>
    <t>Clusterin (Apolipoprotein J)</t>
  </si>
  <si>
    <t>Gelsolin</t>
  </si>
  <si>
    <t>Cemip</t>
  </si>
  <si>
    <t>Ablim3</t>
  </si>
  <si>
    <t>Slit2</t>
  </si>
  <si>
    <t>Tbx18</t>
  </si>
  <si>
    <t>Ust</t>
  </si>
  <si>
    <t>Mllt3</t>
  </si>
  <si>
    <t>Zfhx4</t>
  </si>
  <si>
    <t>Slc7a2</t>
  </si>
  <si>
    <t>Maf</t>
  </si>
  <si>
    <t>Ebf2</t>
  </si>
  <si>
    <t>Bmp6</t>
  </si>
  <si>
    <t>Sorcs3</t>
  </si>
  <si>
    <t>Dync1i1</t>
  </si>
  <si>
    <t>Ahcyl2</t>
  </si>
  <si>
    <t>Cpa6</t>
  </si>
  <si>
    <t>Col27a1</t>
  </si>
  <si>
    <t>Klf12</t>
  </si>
  <si>
    <t>Cldn11</t>
  </si>
  <si>
    <t>Add3</t>
  </si>
  <si>
    <t>Col11a2</t>
  </si>
  <si>
    <t>Cp</t>
  </si>
  <si>
    <t>Gmds</t>
  </si>
  <si>
    <t>Megf9</t>
  </si>
  <si>
    <t>Eya1</t>
  </si>
  <si>
    <t>Tshz2</t>
  </si>
  <si>
    <t>Skt</t>
  </si>
  <si>
    <t>Pam</t>
  </si>
  <si>
    <t>Kirrel3</t>
  </si>
  <si>
    <t>Fchsd2</t>
  </si>
  <si>
    <t>Cacna1e</t>
  </si>
  <si>
    <t>Ccdc85a</t>
  </si>
  <si>
    <t>Cell migration-inducing and hyaluronan-binding protein</t>
  </si>
  <si>
    <t>Actin-binding LIM protein 3</t>
  </si>
  <si>
    <t>Slit homolog 2 protein</t>
  </si>
  <si>
    <t>T-box transcription factor TBX18</t>
  </si>
  <si>
    <t>Uronyl 2-sulfotransferase</t>
  </si>
  <si>
    <t>Protein AF-9</t>
  </si>
  <si>
    <t>Zinc finger homeobox protein 4</t>
  </si>
  <si>
    <t>Cationic amino acid transporter 2</t>
  </si>
  <si>
    <t>Transcription factor Maf</t>
  </si>
  <si>
    <t>Transcription factor COE2</t>
  </si>
  <si>
    <t>Bone morphogenetic protein 6</t>
  </si>
  <si>
    <t>VPS10 domain-containing receptor SorCS3</t>
  </si>
  <si>
    <t>Cytoplasmic dynein 1 intermediate chain 1</t>
  </si>
  <si>
    <t>Putative adenosylhomocysteinase 3</t>
  </si>
  <si>
    <t>Carboxypeptidase A6</t>
  </si>
  <si>
    <t>Collagen alpha-1(XXVII) chain</t>
  </si>
  <si>
    <t>Krueppel-like factor 12</t>
  </si>
  <si>
    <t>Claudin-11</t>
  </si>
  <si>
    <t>Gamma-adducin</t>
  </si>
  <si>
    <t>Collagen alpha-2(XI) chain</t>
  </si>
  <si>
    <t>Ceruloplasmin</t>
  </si>
  <si>
    <t>GDP-mannose 4,6 dehydratase</t>
  </si>
  <si>
    <t>Multiple epidermal growth factor-like domains protein 9</t>
  </si>
  <si>
    <t>Protein phosphatase EYA1</t>
  </si>
  <si>
    <t>Teashirt homolog 2</t>
  </si>
  <si>
    <t>Sickle tail protein</t>
  </si>
  <si>
    <t>Peptidyl-glycine alpha-amidating monooxygenase</t>
  </si>
  <si>
    <t>Kin of IRRE-like protein 3</t>
  </si>
  <si>
    <t>F-BAR and double SH3 domains protein 2</t>
  </si>
  <si>
    <t>Voltage-dependent R-type calcium channel subunit alpha-1E</t>
  </si>
  <si>
    <t>Coiled-coil domain-containing protein 85A</t>
  </si>
  <si>
    <r>
      <t>Supplementary Table S1.-</t>
    </r>
    <r>
      <rPr>
        <sz val="12"/>
        <rFont val="Arial"/>
        <family val="2"/>
      </rPr>
      <t xml:space="preserve"> Tailored List of Genes and Proteins Used to Filter</t>
    </r>
  </si>
  <si>
    <r>
      <rPr>
        <b/>
        <sz val="16"/>
        <rFont val="Arial"/>
        <family val="2"/>
      </rPr>
      <t>Supplementary Table S2.-</t>
    </r>
    <r>
      <rPr>
        <sz val="16"/>
        <rFont val="Arial"/>
        <family val="2"/>
      </rPr>
      <t xml:space="preserve"> Summarized information of selected papers with mice (</t>
    </r>
    <r>
      <rPr>
        <i/>
        <sz val="16"/>
        <rFont val="Arial"/>
        <family val="2"/>
      </rPr>
      <t>Mus musculus</t>
    </r>
    <r>
      <rPr>
        <sz val="16"/>
        <rFont val="Arial"/>
        <family val="2"/>
      </rPr>
      <t>) subjects describing stria vascularis genes</t>
    </r>
  </si>
  <si>
    <r>
      <rPr>
        <i/>
        <sz val="12"/>
        <rFont val="Arial"/>
        <family val="2"/>
      </rPr>
      <t>Kcnq1</t>
    </r>
    <r>
      <rPr>
        <sz val="12"/>
        <rFont val="Arial"/>
        <family val="2"/>
      </rPr>
      <t xml:space="preserve"> - Marginal/Intermidate Cells</t>
    </r>
  </si>
  <si>
    <r>
      <rPr>
        <i/>
        <sz val="12"/>
        <rFont val="Arial"/>
        <family val="2"/>
      </rPr>
      <t>Cldn11</t>
    </r>
    <r>
      <rPr>
        <sz val="12"/>
        <rFont val="Arial"/>
        <family val="2"/>
      </rPr>
      <t xml:space="preserve"> - Basal Cells</t>
    </r>
  </si>
  <si>
    <r>
      <rPr>
        <i/>
        <sz val="12"/>
        <rFont val="Arial"/>
        <family val="2"/>
      </rPr>
      <t>S100</t>
    </r>
    <r>
      <rPr>
        <sz val="12"/>
        <rFont val="Arial"/>
        <family val="2"/>
      </rPr>
      <t xml:space="preserve"> - Basal Cells</t>
    </r>
  </si>
  <si>
    <r>
      <t>To characterize the headbobber (hb) mouse mutant as a model for human 10qter deletions, focusing on inner ear defects, vestibular/hearing phenotypes, and the roles of deleted genes (</t>
    </r>
    <r>
      <rPr>
        <i/>
        <sz val="12"/>
        <rFont val="Arial"/>
        <family val="2"/>
      </rPr>
      <t>Gpr26</t>
    </r>
    <r>
      <rPr>
        <sz val="12"/>
        <rFont val="Arial"/>
        <family val="2"/>
      </rPr>
      <t xml:space="preserve">, </t>
    </r>
    <r>
      <rPr>
        <i/>
        <sz val="12"/>
        <rFont val="Arial"/>
        <family val="2"/>
      </rPr>
      <t>Cpne2</t>
    </r>
    <r>
      <rPr>
        <sz val="12"/>
        <rFont val="Arial"/>
        <family val="2"/>
      </rPr>
      <t xml:space="preserve">, </t>
    </r>
    <r>
      <rPr>
        <i/>
        <sz val="12"/>
        <rFont val="Arial"/>
        <family val="2"/>
      </rPr>
      <t>Oxt15</t>
    </r>
    <r>
      <rPr>
        <sz val="12"/>
        <rFont val="Arial"/>
        <family val="2"/>
      </rPr>
      <t>).</t>
    </r>
  </si>
  <si>
    <r>
      <t xml:space="preserve"> </t>
    </r>
    <r>
      <rPr>
        <i/>
        <sz val="12"/>
        <rFont val="Arial"/>
        <family val="2"/>
      </rPr>
      <t>Kcnj10</t>
    </r>
    <r>
      <rPr>
        <sz val="12"/>
        <rFont val="Arial"/>
        <family val="2"/>
      </rPr>
      <t xml:space="preserve"> - Intermidate Cells</t>
    </r>
  </si>
  <si>
    <r>
      <rPr>
        <i/>
        <sz val="12"/>
        <rFont val="Arial"/>
        <family val="2"/>
      </rPr>
      <t>Myo7a</t>
    </r>
    <r>
      <rPr>
        <sz val="12"/>
        <rFont val="Arial"/>
        <family val="2"/>
      </rPr>
      <t xml:space="preserve"> - Familial MD</t>
    </r>
  </si>
  <si>
    <r>
      <rPr>
        <i/>
        <sz val="12"/>
        <rFont val="Arial"/>
        <family val="2"/>
      </rPr>
      <t>Hxm2</t>
    </r>
    <r>
      <rPr>
        <sz val="12"/>
        <rFont val="Arial"/>
        <family val="2"/>
      </rPr>
      <t xml:space="preserve"> - Familial MD</t>
    </r>
  </si>
  <si>
    <r>
      <rPr>
        <i/>
        <sz val="12"/>
        <rFont val="Arial"/>
        <family val="2"/>
      </rPr>
      <t>Kcnj10</t>
    </r>
    <r>
      <rPr>
        <sz val="12"/>
        <rFont val="Arial"/>
        <family val="2"/>
      </rPr>
      <t xml:space="preserve"> - Intermidate Cells</t>
    </r>
  </si>
  <si>
    <r>
      <rPr>
        <i/>
        <sz val="12"/>
        <rFont val="Arial"/>
        <family val="2"/>
      </rPr>
      <t>Gjb6</t>
    </r>
    <r>
      <rPr>
        <sz val="12"/>
        <rFont val="Arial"/>
        <family val="2"/>
      </rPr>
      <t xml:space="preserve"> - Connexins</t>
    </r>
  </si>
  <si>
    <r>
      <rPr>
        <i/>
        <sz val="12"/>
        <rFont val="Arial"/>
        <family val="2"/>
      </rPr>
      <t>Cacna1d</t>
    </r>
    <r>
      <rPr>
        <sz val="12"/>
        <rFont val="Arial"/>
        <family val="2"/>
      </rPr>
      <t xml:space="preserve"> - Marginal/Intermidate Cells</t>
    </r>
  </si>
  <si>
    <r>
      <rPr>
        <i/>
        <sz val="12"/>
        <rFont val="Arial"/>
        <family val="2"/>
      </rPr>
      <t>Kcnj10</t>
    </r>
    <r>
      <rPr>
        <sz val="12"/>
        <rFont val="Arial"/>
        <family val="2"/>
      </rPr>
      <t xml:space="preserve"> - Intermediate Cells</t>
    </r>
  </si>
  <si>
    <r>
      <rPr>
        <i/>
        <sz val="12"/>
        <rFont val="Arial"/>
        <family val="2"/>
      </rPr>
      <t>Gjb2</t>
    </r>
    <r>
      <rPr>
        <sz val="12"/>
        <rFont val="Arial"/>
        <family val="2"/>
      </rPr>
      <t xml:space="preserve"> - Connexins</t>
    </r>
  </si>
  <si>
    <r>
      <rPr>
        <i/>
        <sz val="12"/>
        <rFont val="Arial"/>
        <family val="2"/>
      </rPr>
      <t>Ncam1</t>
    </r>
    <r>
      <rPr>
        <sz val="12"/>
        <rFont val="Arial"/>
        <family val="2"/>
      </rPr>
      <t xml:space="preserve"> - Marginal/Intermidate/Basal Cells</t>
    </r>
  </si>
  <si>
    <r>
      <t xml:space="preserve"> </t>
    </r>
    <r>
      <rPr>
        <i/>
        <sz val="12"/>
        <rFont val="Arial"/>
        <family val="2"/>
      </rPr>
      <t>Slc45a2</t>
    </r>
    <r>
      <rPr>
        <sz val="12"/>
        <rFont val="Arial"/>
        <family val="2"/>
      </rPr>
      <t xml:space="preserve"> - Intermidate Cells</t>
    </r>
  </si>
  <si>
    <r>
      <rPr>
        <i/>
        <sz val="12"/>
        <rFont val="Arial"/>
        <family val="2"/>
      </rPr>
      <t>Gsn</t>
    </r>
    <r>
      <rPr>
        <sz val="12"/>
        <rFont val="Arial"/>
        <family val="2"/>
      </rPr>
      <t xml:space="preserve"> - Basal Cells </t>
    </r>
  </si>
  <si>
    <r>
      <rPr>
        <i/>
        <sz val="12"/>
        <rFont val="Arial"/>
        <family val="2"/>
      </rPr>
      <t>Col11a2</t>
    </r>
    <r>
      <rPr>
        <sz val="12"/>
        <rFont val="Arial"/>
        <family val="2"/>
      </rPr>
      <t xml:space="preserve"> - Basal Cells</t>
    </r>
  </si>
  <si>
    <r>
      <t xml:space="preserve">To investigate whether </t>
    </r>
    <r>
      <rPr>
        <i/>
        <sz val="12"/>
        <rFont val="Arial"/>
        <family val="2"/>
      </rPr>
      <t>DNAJC14</t>
    </r>
    <r>
      <rPr>
        <sz val="12"/>
        <rFont val="Arial"/>
        <family val="2"/>
      </rPr>
      <t xml:space="preserve"> overexpression ameliorates inner ear degeneration in hH723R-pendrin transgenic mice modeling DFNB4, focusing on cochlear structure and function.</t>
    </r>
  </si>
  <si>
    <r>
      <rPr>
        <i/>
        <sz val="12"/>
        <rFont val="Arial"/>
        <family val="2"/>
      </rPr>
      <t>Actb</t>
    </r>
    <r>
      <rPr>
        <sz val="12"/>
        <rFont val="Arial"/>
        <family val="2"/>
      </rPr>
      <t xml:space="preserve"> - Intermidate Cells</t>
    </r>
  </si>
  <si>
    <r>
      <rPr>
        <i/>
        <sz val="12"/>
        <rFont val="Arial"/>
        <family val="2"/>
      </rPr>
      <t>Slc12a2</t>
    </r>
    <r>
      <rPr>
        <sz val="12"/>
        <rFont val="Arial"/>
        <family val="2"/>
      </rPr>
      <t xml:space="preserve"> - Marginal Cells</t>
    </r>
  </si>
  <si>
    <r>
      <rPr>
        <i/>
        <sz val="12"/>
        <rFont val="Arial"/>
        <family val="2"/>
      </rPr>
      <t>Pde4b</t>
    </r>
    <r>
      <rPr>
        <sz val="12"/>
        <rFont val="Arial"/>
        <family val="2"/>
      </rPr>
      <t xml:space="preserve"> - Marginal/Intermidate Cells</t>
    </r>
  </si>
  <si>
    <r>
      <rPr>
        <i/>
        <sz val="12"/>
        <rFont val="Arial"/>
        <family val="2"/>
      </rPr>
      <t>Rorb</t>
    </r>
    <r>
      <rPr>
        <sz val="12"/>
        <rFont val="Arial"/>
        <family val="2"/>
      </rPr>
      <t xml:space="preserve"> - Intermidate Cells</t>
    </r>
  </si>
  <si>
    <r>
      <rPr>
        <i/>
        <sz val="12"/>
        <rFont val="Arial"/>
        <family val="2"/>
      </rPr>
      <t>Otog</t>
    </r>
    <r>
      <rPr>
        <sz val="12"/>
        <rFont val="Arial"/>
        <family val="2"/>
      </rPr>
      <t xml:space="preserve"> - Familial MD </t>
    </r>
  </si>
  <si>
    <r>
      <rPr>
        <i/>
        <sz val="12"/>
        <rFont val="Arial"/>
        <family val="2"/>
      </rPr>
      <t>Etv1</t>
    </r>
    <r>
      <rPr>
        <sz val="12"/>
        <rFont val="Arial"/>
        <family val="2"/>
      </rPr>
      <t xml:space="preserve"> - Marginal/Intermidate/Basal Cells</t>
    </r>
  </si>
  <si>
    <r>
      <rPr>
        <i/>
        <sz val="12"/>
        <rFont val="Arial"/>
        <family val="2"/>
      </rPr>
      <t>Esrrb</t>
    </r>
    <r>
      <rPr>
        <sz val="12"/>
        <rFont val="Arial"/>
        <family val="2"/>
      </rPr>
      <t xml:space="preserve"> - Marginal/Intermidiate Cells</t>
    </r>
  </si>
  <si>
    <r>
      <rPr>
        <i/>
        <sz val="12"/>
        <rFont val="Arial"/>
        <family val="2"/>
      </rPr>
      <t>Hgf</t>
    </r>
    <r>
      <rPr>
        <sz val="12"/>
        <rFont val="Arial"/>
        <family val="2"/>
      </rPr>
      <t xml:space="preserve"> - Marginal Cells</t>
    </r>
  </si>
  <si>
    <r>
      <rPr>
        <i/>
        <sz val="12"/>
        <rFont val="Arial"/>
        <family val="2"/>
      </rPr>
      <t>Ptprm</t>
    </r>
    <r>
      <rPr>
        <sz val="12"/>
        <rFont val="Arial"/>
        <family val="2"/>
      </rPr>
      <t xml:space="preserve"> - Marginal Cells</t>
    </r>
  </si>
  <si>
    <r>
      <rPr>
        <i/>
        <sz val="12"/>
        <rFont val="Arial"/>
        <family val="2"/>
      </rPr>
      <t>Tbx8</t>
    </r>
    <r>
      <rPr>
        <sz val="12"/>
        <rFont val="Arial"/>
        <family val="2"/>
      </rPr>
      <t xml:space="preserve"> - Basal Cells</t>
    </r>
  </si>
  <si>
    <r>
      <t xml:space="preserve">To investigate the role of </t>
    </r>
    <r>
      <rPr>
        <i/>
        <sz val="12"/>
        <rFont val="Arial"/>
        <family val="2"/>
      </rPr>
      <t>SLC26A4</t>
    </r>
    <r>
      <rPr>
        <sz val="12"/>
        <rFont val="Arial"/>
        <family val="2"/>
      </rPr>
      <t xml:space="preserve"> insufficiency in fluctuating hearing loss and stria vascularis dysfunction.</t>
    </r>
  </si>
  <si>
    <r>
      <rPr>
        <i/>
        <sz val="12"/>
        <rFont val="Arial"/>
        <family val="2"/>
      </rPr>
      <t>Kcnj10</t>
    </r>
    <r>
      <rPr>
        <sz val="12"/>
        <rFont val="Arial"/>
        <family val="2"/>
      </rPr>
      <t xml:space="preserve">  - Intermidate Cells</t>
    </r>
  </si>
  <si>
    <r>
      <t xml:space="preserve">To identify pH regulators in pendrin-expressing Cells and define Cellsular mechanisms of cochlear endolymph pH dysregulation in </t>
    </r>
    <r>
      <rPr>
        <i/>
        <sz val="12"/>
        <rFont val="Arial"/>
        <family val="2"/>
      </rPr>
      <t>Slc26a4</t>
    </r>
    <r>
      <rPr>
        <sz val="12"/>
        <rFont val="Arial"/>
        <family val="2"/>
      </rPr>
      <t>⁻/⁻ mice.</t>
    </r>
  </si>
  <si>
    <r>
      <t xml:space="preserve"> </t>
    </r>
    <r>
      <rPr>
        <i/>
        <sz val="12"/>
        <rFont val="Arial"/>
        <family val="2"/>
      </rPr>
      <t>Dnase1</t>
    </r>
    <r>
      <rPr>
        <sz val="12"/>
        <rFont val="Arial"/>
        <family val="2"/>
      </rPr>
      <t xml:space="preserve"> - Marginal Cells</t>
    </r>
  </si>
  <si>
    <r>
      <t xml:space="preserve"> </t>
    </r>
    <r>
      <rPr>
        <i/>
        <sz val="12"/>
        <rFont val="Arial"/>
        <family val="2"/>
      </rPr>
      <t>Etnppl</t>
    </r>
    <r>
      <rPr>
        <sz val="12"/>
        <rFont val="Arial"/>
        <family val="2"/>
      </rPr>
      <t xml:space="preserve"> - Marginal Cells</t>
    </r>
  </si>
  <si>
    <r>
      <t xml:space="preserve"> </t>
    </r>
    <r>
      <rPr>
        <i/>
        <sz val="12"/>
        <rFont val="Arial"/>
        <family val="2"/>
      </rPr>
      <t>Lrp2</t>
    </r>
    <r>
      <rPr>
        <sz val="12"/>
        <rFont val="Arial"/>
        <family val="2"/>
      </rPr>
      <t xml:space="preserve"> - Marginal Cells</t>
    </r>
  </si>
  <si>
    <r>
      <rPr>
        <i/>
        <sz val="12"/>
        <rFont val="Arial"/>
        <family val="2"/>
      </rPr>
      <t>Thrsp</t>
    </r>
    <r>
      <rPr>
        <sz val="12"/>
        <rFont val="Arial"/>
        <family val="2"/>
      </rPr>
      <t xml:space="preserve"> - Intermidate Cells </t>
    </r>
  </si>
  <si>
    <r>
      <rPr>
        <i/>
        <sz val="12"/>
        <rFont val="Arial"/>
        <family val="2"/>
      </rPr>
      <t>Kcnj10</t>
    </r>
    <r>
      <rPr>
        <sz val="12"/>
        <rFont val="Arial"/>
        <family val="2"/>
      </rPr>
      <t xml:space="preserve"> - Intermidate Cells </t>
    </r>
  </si>
  <si>
    <r>
      <t xml:space="preserve"> </t>
    </r>
    <r>
      <rPr>
        <i/>
        <sz val="12"/>
        <rFont val="Arial"/>
        <family val="2"/>
      </rPr>
      <t>Alpl</t>
    </r>
    <r>
      <rPr>
        <sz val="12"/>
        <rFont val="Arial"/>
        <family val="2"/>
      </rPr>
      <t xml:space="preserve"> - Intermidate Cells </t>
    </r>
  </si>
  <si>
    <r>
      <rPr>
        <i/>
        <sz val="12"/>
        <rFont val="Arial"/>
        <family val="2"/>
      </rPr>
      <t>Atp1b3</t>
    </r>
    <r>
      <rPr>
        <sz val="12"/>
        <rFont val="Arial"/>
        <family val="2"/>
      </rPr>
      <t xml:space="preserve"> - Basal Cells</t>
    </r>
  </si>
  <si>
    <r>
      <rPr>
        <i/>
        <sz val="12"/>
        <rFont val="Arial"/>
        <family val="2"/>
      </rPr>
      <t>Anxa5</t>
    </r>
    <r>
      <rPr>
        <sz val="12"/>
        <rFont val="Arial"/>
        <family val="2"/>
      </rPr>
      <t xml:space="preserve"> - Basal Cells</t>
    </r>
  </si>
  <si>
    <r>
      <rPr>
        <i/>
        <sz val="12"/>
        <rFont val="Arial"/>
        <family val="2"/>
      </rPr>
      <t>Kcnj13</t>
    </r>
    <r>
      <rPr>
        <sz val="12"/>
        <rFont val="Arial"/>
        <family val="2"/>
      </rPr>
      <t xml:space="preserve"> - Marginal/Intermidate Cells</t>
    </r>
  </si>
  <si>
    <r>
      <rPr>
        <i/>
        <sz val="12"/>
        <rFont val="Arial"/>
        <family val="2"/>
      </rPr>
      <t>Atp13a5</t>
    </r>
    <r>
      <rPr>
        <sz val="12"/>
        <rFont val="Arial"/>
        <family val="2"/>
      </rPr>
      <t xml:space="preserve"> - Marginal/Intermidate Cells</t>
    </r>
  </si>
  <si>
    <r>
      <rPr>
        <i/>
        <sz val="12"/>
        <rFont val="Arial"/>
        <family val="2"/>
      </rPr>
      <t>Esrrb</t>
    </r>
    <r>
      <rPr>
        <sz val="12"/>
        <rFont val="Arial"/>
        <family val="2"/>
      </rPr>
      <t xml:space="preserve"> - Marginal/Intermidate Cells</t>
    </r>
  </si>
  <si>
    <r>
      <rPr>
        <i/>
        <sz val="12"/>
        <rFont val="Arial"/>
        <family val="2"/>
      </rPr>
      <t>Pax3</t>
    </r>
    <r>
      <rPr>
        <sz val="12"/>
        <rFont val="Arial"/>
        <family val="2"/>
      </rPr>
      <t xml:space="preserve"> - Marginal/Intermidate Cells</t>
    </r>
  </si>
  <si>
    <r>
      <rPr>
        <i/>
        <sz val="12"/>
        <rFont val="Arial"/>
        <family val="2"/>
      </rPr>
      <t>Met</t>
    </r>
    <r>
      <rPr>
        <sz val="12"/>
        <rFont val="Arial"/>
        <family val="2"/>
      </rPr>
      <t xml:space="preserve"> - Marginal/Intermidate/Basal Cells</t>
    </r>
  </si>
  <si>
    <r>
      <rPr>
        <i/>
        <sz val="12"/>
        <rFont val="Arial"/>
        <family val="2"/>
      </rPr>
      <t>Kcne1</t>
    </r>
    <r>
      <rPr>
        <sz val="12"/>
        <rFont val="Arial"/>
        <family val="2"/>
      </rPr>
      <t xml:space="preserve"> - Marginal Cells</t>
    </r>
  </si>
  <si>
    <r>
      <rPr>
        <i/>
        <sz val="12"/>
        <rFont val="Arial"/>
        <family val="2"/>
      </rPr>
      <t>Lrp2</t>
    </r>
    <r>
      <rPr>
        <sz val="12"/>
        <rFont val="Arial"/>
        <family val="2"/>
      </rPr>
      <t xml:space="preserve">  - Marginal Cells  </t>
    </r>
  </si>
  <si>
    <r>
      <rPr>
        <i/>
        <sz val="12"/>
        <rFont val="Arial"/>
        <family val="2"/>
      </rPr>
      <t>Ndufb2</t>
    </r>
    <r>
      <rPr>
        <sz val="12"/>
        <rFont val="Arial"/>
        <family val="2"/>
      </rPr>
      <t xml:space="preserve"> - Marginal Cells</t>
    </r>
  </si>
  <si>
    <r>
      <rPr>
        <i/>
        <sz val="12"/>
        <rFont val="Arial"/>
        <family val="2"/>
      </rPr>
      <t>Nrp2</t>
    </r>
    <r>
      <rPr>
        <sz val="12"/>
        <rFont val="Arial"/>
        <family val="2"/>
      </rPr>
      <t xml:space="preserve"> - Basal  Cells</t>
    </r>
  </si>
  <si>
    <r>
      <t xml:space="preserve"> </t>
    </r>
    <r>
      <rPr>
        <i/>
        <sz val="12"/>
        <rFont val="Arial"/>
        <family val="2"/>
      </rPr>
      <t>Gjb6</t>
    </r>
    <r>
      <rPr>
        <sz val="12"/>
        <rFont val="Arial"/>
        <family val="2"/>
      </rPr>
      <t xml:space="preserve"> - Connexins</t>
    </r>
  </si>
  <si>
    <r>
      <rPr>
        <i/>
        <sz val="12"/>
        <rFont val="Arial"/>
        <family val="2"/>
      </rPr>
      <t>Prdx5</t>
    </r>
    <r>
      <rPr>
        <sz val="12"/>
        <rFont val="Arial"/>
        <family val="2"/>
      </rPr>
      <t xml:space="preserve"> - Marginal Cells</t>
    </r>
  </si>
  <si>
    <r>
      <t xml:space="preserve">Analyze auditory system structure and function in </t>
    </r>
    <r>
      <rPr>
        <i/>
        <sz val="12"/>
        <rFont val="Arial"/>
        <family val="2"/>
      </rPr>
      <t>Atp6v0a4</t>
    </r>
    <r>
      <rPr>
        <sz val="12"/>
        <rFont val="Arial"/>
        <family val="2"/>
      </rPr>
      <t xml:space="preserve"> knockout mice.</t>
    </r>
  </si>
  <si>
    <r>
      <t>Examine the role of sphingomyelin synthase (</t>
    </r>
    <r>
      <rPr>
        <i/>
        <sz val="12"/>
        <rFont val="Arial"/>
        <family val="2"/>
      </rPr>
      <t>SMS1</t>
    </r>
    <r>
      <rPr>
        <sz val="12"/>
        <rFont val="Arial"/>
        <family val="2"/>
      </rPr>
      <t xml:space="preserve"> and </t>
    </r>
    <r>
      <rPr>
        <i/>
        <sz val="12"/>
        <rFont val="Arial"/>
        <family val="2"/>
      </rPr>
      <t>SMS2</t>
    </r>
    <r>
      <rPr>
        <sz val="12"/>
        <rFont val="Arial"/>
        <family val="2"/>
      </rPr>
      <t>) in auditory function.</t>
    </r>
  </si>
  <si>
    <r>
      <t xml:space="preserve">To assess auditory nerve impairment due to </t>
    </r>
    <r>
      <rPr>
        <i/>
        <sz val="12"/>
        <rFont val="Arial"/>
        <family val="2"/>
      </rPr>
      <t>MEF2C</t>
    </r>
    <r>
      <rPr>
        <sz val="12"/>
        <rFont val="Arial"/>
        <family val="2"/>
      </rPr>
      <t xml:space="preserve"> deficiency.</t>
    </r>
  </si>
  <si>
    <r>
      <rPr>
        <i/>
        <sz val="12"/>
        <rFont val="Arial"/>
        <family val="2"/>
      </rPr>
      <t>Ndufb8</t>
    </r>
    <r>
      <rPr>
        <sz val="12"/>
        <rFont val="Arial"/>
        <family val="2"/>
      </rPr>
      <t xml:space="preserve"> - Marginal Cells</t>
    </r>
  </si>
  <si>
    <r>
      <t xml:space="preserve">To investigate the role of the </t>
    </r>
    <r>
      <rPr>
        <i/>
        <sz val="12"/>
        <rFont val="Arial"/>
        <family val="2"/>
      </rPr>
      <t>Dach1</t>
    </r>
    <r>
      <rPr>
        <sz val="12"/>
        <rFont val="Arial"/>
        <family val="2"/>
      </rPr>
      <t xml:space="preserve"> gene in inner ear development and function by implementing a knockout mouse model</t>
    </r>
  </si>
  <si>
    <r>
      <rPr>
        <i/>
        <sz val="12"/>
        <rFont val="Arial"/>
        <family val="2"/>
      </rPr>
      <t xml:space="preserve"> Dach1 </t>
    </r>
    <r>
      <rPr>
        <sz val="12"/>
        <rFont val="Arial"/>
        <family val="2"/>
      </rPr>
      <t>- Marginal/Intermidate Cells</t>
    </r>
  </si>
  <si>
    <r>
      <rPr>
        <i/>
        <sz val="12"/>
        <rFont val="Arial"/>
        <family val="2"/>
      </rPr>
      <t>Igf1</t>
    </r>
    <r>
      <rPr>
        <sz val="12"/>
        <rFont val="Arial"/>
        <family val="2"/>
      </rPr>
      <t xml:space="preserve"> - Marginal/Intermidate Cells</t>
    </r>
  </si>
  <si>
    <r>
      <rPr>
        <i/>
        <sz val="12"/>
        <rFont val="Arial"/>
        <family val="2"/>
      </rPr>
      <t>Tecta</t>
    </r>
    <r>
      <rPr>
        <sz val="12"/>
        <rFont val="Arial"/>
        <family val="2"/>
      </rPr>
      <t xml:space="preserve"> - Familial MD</t>
    </r>
  </si>
  <si>
    <r>
      <rPr>
        <i/>
        <sz val="12"/>
        <rFont val="Arial"/>
        <family val="2"/>
      </rPr>
      <t xml:space="preserve">Tyr </t>
    </r>
    <r>
      <rPr>
        <sz val="12"/>
        <rFont val="Arial"/>
        <family val="2"/>
      </rPr>
      <t>- Marginal/Intermidate/Basal Cells</t>
    </r>
  </si>
  <si>
    <r>
      <t xml:space="preserve">To investigate the developmental differences of melanocytes in the inner ear and the skin by analysing the expression profile of </t>
    </r>
    <r>
      <rPr>
        <i/>
        <sz val="12"/>
        <rFont val="Arial"/>
        <family val="2"/>
      </rPr>
      <t>Ednrb</t>
    </r>
    <r>
      <rPr>
        <sz val="12"/>
        <rFont val="Arial"/>
        <family val="2"/>
      </rPr>
      <t>.</t>
    </r>
  </si>
  <si>
    <r>
      <rPr>
        <i/>
        <sz val="12"/>
        <rFont val="Arial"/>
        <family val="2"/>
      </rPr>
      <t>Tyr</t>
    </r>
    <r>
      <rPr>
        <sz val="12"/>
        <rFont val="Arial"/>
        <family val="2"/>
      </rPr>
      <t xml:space="preserve"> - Marginal/Intermidate/Basal Cells</t>
    </r>
  </si>
  <si>
    <r>
      <t xml:space="preserve">Dct </t>
    </r>
    <r>
      <rPr>
        <sz val="12"/>
        <rFont val="Arial"/>
        <family val="2"/>
      </rPr>
      <t>- Marginal/Intermidate/Basal Cells</t>
    </r>
  </si>
  <si>
    <r>
      <t xml:space="preserve">Cdh19 </t>
    </r>
    <r>
      <rPr>
        <sz val="12"/>
        <rFont val="Arial"/>
        <family val="2"/>
      </rPr>
      <t>- Marginal/Intermidate/Basal Cells</t>
    </r>
  </si>
  <si>
    <r>
      <t>Pax3</t>
    </r>
    <r>
      <rPr>
        <sz val="12"/>
        <rFont val="Arial"/>
        <family val="2"/>
      </rPr>
      <t xml:space="preserve"> - Marginal/Intermidate Cells</t>
    </r>
  </si>
  <si>
    <r>
      <rPr>
        <i/>
        <sz val="12"/>
        <rFont val="Arial"/>
        <family val="2"/>
      </rPr>
      <t>Slc45a2</t>
    </r>
    <r>
      <rPr>
        <sz val="12"/>
        <rFont val="Arial"/>
        <family val="2"/>
      </rPr>
      <t xml:space="preserve"> - Intermediate Cells</t>
    </r>
  </si>
  <si>
    <r>
      <rPr>
        <i/>
        <sz val="12"/>
        <rFont val="Arial"/>
        <family val="2"/>
      </rPr>
      <t>Slc2a1</t>
    </r>
    <r>
      <rPr>
        <sz val="12"/>
        <rFont val="Arial"/>
        <family val="2"/>
      </rPr>
      <t xml:space="preserve"> - Basal Cells,</t>
    </r>
  </si>
  <si>
    <r>
      <rPr>
        <i/>
        <sz val="12"/>
        <rFont val="Arial"/>
        <family val="2"/>
      </rPr>
      <t>Srebf1</t>
    </r>
    <r>
      <rPr>
        <sz val="12"/>
        <rFont val="Arial"/>
        <family val="2"/>
      </rPr>
      <t xml:space="preserve"> - Basal Cells</t>
    </r>
  </si>
  <si>
    <r>
      <rPr>
        <i/>
        <sz val="12"/>
        <rFont val="Arial"/>
        <family val="2"/>
      </rPr>
      <t xml:space="preserve">Atp1b1 </t>
    </r>
    <r>
      <rPr>
        <sz val="12"/>
        <rFont val="Arial"/>
        <family val="2"/>
      </rPr>
      <t>- Marginal/Intermidate/Basal Cells</t>
    </r>
  </si>
  <si>
    <r>
      <rPr>
        <i/>
        <sz val="12"/>
        <rFont val="Arial"/>
        <family val="2"/>
      </rPr>
      <t>Mt3</t>
    </r>
    <r>
      <rPr>
        <sz val="12"/>
        <rFont val="Arial"/>
        <family val="2"/>
      </rPr>
      <t xml:space="preserve"> - Marginal Cells</t>
    </r>
  </si>
  <si>
    <r>
      <rPr>
        <i/>
        <sz val="12"/>
        <rFont val="Arial"/>
        <family val="2"/>
      </rPr>
      <t>Hspa1b</t>
    </r>
    <r>
      <rPr>
        <sz val="12"/>
        <rFont val="Arial"/>
        <family val="2"/>
      </rPr>
      <t xml:space="preserve"> - Marginal Cells</t>
    </r>
  </si>
  <si>
    <r>
      <t xml:space="preserve"> </t>
    </r>
    <r>
      <rPr>
        <i/>
        <sz val="12"/>
        <rFont val="Arial"/>
        <family val="2"/>
      </rPr>
      <t>Hsp90b1</t>
    </r>
    <r>
      <rPr>
        <sz val="12"/>
        <rFont val="Arial"/>
        <family val="2"/>
      </rPr>
      <t xml:space="preserve"> - Intermediate Cells</t>
    </r>
  </si>
  <si>
    <r>
      <t xml:space="preserve"> </t>
    </r>
    <r>
      <rPr>
        <i/>
        <sz val="12"/>
        <rFont val="Arial"/>
        <family val="2"/>
      </rPr>
      <t>Hspa5</t>
    </r>
    <r>
      <rPr>
        <sz val="12"/>
        <rFont val="Arial"/>
        <family val="2"/>
      </rPr>
      <t xml:space="preserve"> - Intermediate Cells</t>
    </r>
  </si>
  <si>
    <r>
      <rPr>
        <i/>
        <sz val="12"/>
        <rFont val="Arial"/>
        <family val="2"/>
      </rPr>
      <t>Skp1</t>
    </r>
    <r>
      <rPr>
        <sz val="12"/>
        <rFont val="Arial"/>
        <family val="2"/>
      </rPr>
      <t xml:space="preserve"> - Basal Cells</t>
    </r>
  </si>
  <si>
    <r>
      <rPr>
        <i/>
        <sz val="12"/>
        <rFont val="Arial"/>
        <family val="2"/>
      </rPr>
      <t>Hspa1a</t>
    </r>
    <r>
      <rPr>
        <sz val="12"/>
        <rFont val="Arial"/>
        <family val="2"/>
      </rPr>
      <t xml:space="preserve"> - Basal Cells</t>
    </r>
  </si>
  <si>
    <r>
      <t xml:space="preserve"> </t>
    </r>
    <r>
      <rPr>
        <i/>
        <sz val="12"/>
        <rFont val="Arial"/>
        <family val="2"/>
      </rPr>
      <t>Cebpb</t>
    </r>
    <r>
      <rPr>
        <sz val="12"/>
        <rFont val="Arial"/>
        <family val="2"/>
      </rPr>
      <t xml:space="preserve"> - Basal Cells</t>
    </r>
  </si>
  <si>
    <r>
      <rPr>
        <i/>
        <sz val="12"/>
        <rFont val="Arial"/>
        <family val="2"/>
      </rPr>
      <t>S100b</t>
    </r>
    <r>
      <rPr>
        <sz val="12"/>
        <rFont val="Arial"/>
        <family val="2"/>
      </rPr>
      <t xml:space="preserve"> - Basal Cells</t>
    </r>
  </si>
  <si>
    <r>
      <rPr>
        <i/>
        <sz val="12"/>
        <rFont val="Arial"/>
        <family val="2"/>
      </rPr>
      <t>Cdkn1a</t>
    </r>
    <r>
      <rPr>
        <sz val="12"/>
        <rFont val="Arial"/>
        <family val="2"/>
      </rPr>
      <t xml:space="preserve"> - Basal Cells</t>
    </r>
  </si>
  <si>
    <r>
      <rPr>
        <i/>
        <sz val="12"/>
        <rFont val="Arial"/>
        <family val="2"/>
      </rPr>
      <t>Nudt4</t>
    </r>
    <r>
      <rPr>
        <sz val="12"/>
        <rFont val="Arial"/>
        <family val="2"/>
      </rPr>
      <t xml:space="preserve"> - Basal Cells</t>
    </r>
  </si>
  <si>
    <r>
      <rPr>
        <i/>
        <sz val="12"/>
        <rFont val="Arial"/>
        <family val="2"/>
      </rPr>
      <t>Coch</t>
    </r>
    <r>
      <rPr>
        <sz val="12"/>
        <rFont val="Arial"/>
        <family val="2"/>
      </rPr>
      <t xml:space="preserve"> - Familial MD</t>
    </r>
  </si>
  <si>
    <r>
      <rPr>
        <i/>
        <sz val="12"/>
        <rFont val="Arial"/>
        <family val="2"/>
      </rPr>
      <t>Gas2</t>
    </r>
    <r>
      <rPr>
        <sz val="12"/>
        <rFont val="Arial"/>
        <family val="2"/>
      </rPr>
      <t xml:space="preserve"> - Marginal/Intermidate Cells</t>
    </r>
  </si>
  <si>
    <r>
      <rPr>
        <i/>
        <sz val="12"/>
        <rFont val="Arial"/>
        <family val="2"/>
      </rPr>
      <t>Itpr1</t>
    </r>
    <r>
      <rPr>
        <sz val="12"/>
        <rFont val="Arial"/>
        <family val="2"/>
      </rPr>
      <t xml:space="preserve"> - Marginal/Intermidate Cells</t>
    </r>
  </si>
  <si>
    <r>
      <rPr>
        <i/>
        <sz val="12"/>
        <rFont val="Arial"/>
        <family val="2"/>
      </rPr>
      <t>Atp1b1</t>
    </r>
    <r>
      <rPr>
        <sz val="12"/>
        <rFont val="Arial"/>
        <family val="2"/>
      </rPr>
      <t xml:space="preserve"> - Marginal/Intermidate/Basal Cells</t>
    </r>
  </si>
  <si>
    <r>
      <rPr>
        <i/>
        <sz val="12"/>
        <rFont val="Arial"/>
        <family val="2"/>
      </rPr>
      <t>Spp1</t>
    </r>
    <r>
      <rPr>
        <sz val="12"/>
        <rFont val="Arial"/>
        <family val="2"/>
      </rPr>
      <t xml:space="preserve"> - Marginal Cells</t>
    </r>
  </si>
  <si>
    <r>
      <rPr>
        <i/>
        <sz val="12"/>
        <rFont val="Arial"/>
        <family val="2"/>
      </rPr>
      <t>Alcam</t>
    </r>
    <r>
      <rPr>
        <sz val="12"/>
        <rFont val="Arial"/>
        <family val="2"/>
      </rPr>
      <t xml:space="preserve"> - Marginal Cells</t>
    </r>
  </si>
  <si>
    <r>
      <t xml:space="preserve"> </t>
    </r>
    <r>
      <rPr>
        <i/>
        <sz val="12"/>
        <rFont val="Arial"/>
        <family val="2"/>
      </rPr>
      <t>Tspan1</t>
    </r>
    <r>
      <rPr>
        <sz val="12"/>
        <rFont val="Arial"/>
        <family val="2"/>
      </rPr>
      <t xml:space="preserve"> - Marginal Cells</t>
    </r>
  </si>
  <si>
    <r>
      <t xml:space="preserve"> </t>
    </r>
    <r>
      <rPr>
        <i/>
        <sz val="12"/>
        <rFont val="Arial"/>
        <family val="2"/>
      </rPr>
      <t>Itpr2</t>
    </r>
    <r>
      <rPr>
        <sz val="12"/>
        <rFont val="Arial"/>
        <family val="2"/>
      </rPr>
      <t xml:space="preserve"> - Marginal Cells</t>
    </r>
  </si>
  <si>
    <r>
      <t xml:space="preserve"> </t>
    </r>
    <r>
      <rPr>
        <i/>
        <sz val="12"/>
        <rFont val="Arial"/>
        <family val="2"/>
      </rPr>
      <t>Atp1b2</t>
    </r>
    <r>
      <rPr>
        <sz val="12"/>
        <rFont val="Arial"/>
        <family val="2"/>
      </rPr>
      <t xml:space="preserve"> - Marginal Cells</t>
    </r>
  </si>
  <si>
    <r>
      <rPr>
        <i/>
        <sz val="12"/>
        <rFont val="Arial"/>
        <family val="2"/>
      </rPr>
      <t>Cdkn1c</t>
    </r>
    <r>
      <rPr>
        <sz val="12"/>
        <rFont val="Arial"/>
        <family val="2"/>
      </rPr>
      <t xml:space="preserve"> - Basal Cells</t>
    </r>
  </si>
  <si>
    <r>
      <rPr>
        <i/>
        <sz val="12"/>
        <rFont val="Arial"/>
        <family val="2"/>
      </rPr>
      <t>Tns1</t>
    </r>
    <r>
      <rPr>
        <sz val="12"/>
        <rFont val="Arial"/>
        <family val="2"/>
      </rPr>
      <t xml:space="preserve"> - Basal Cells</t>
    </r>
  </si>
  <si>
    <r>
      <rPr>
        <i/>
        <sz val="12"/>
        <rFont val="Arial"/>
        <family val="2"/>
      </rPr>
      <t>Aif1l</t>
    </r>
    <r>
      <rPr>
        <sz val="12"/>
        <rFont val="Arial"/>
        <family val="2"/>
      </rPr>
      <t xml:space="preserve"> - Basal Cells</t>
    </r>
  </si>
  <si>
    <r>
      <rPr>
        <i/>
        <sz val="12"/>
        <rFont val="Arial"/>
        <family val="2"/>
      </rPr>
      <t>Mt1</t>
    </r>
    <r>
      <rPr>
        <sz val="12"/>
        <rFont val="Arial"/>
        <family val="2"/>
      </rPr>
      <t xml:space="preserve"> - Basal Cells</t>
    </r>
  </si>
  <si>
    <r>
      <rPr>
        <i/>
        <sz val="12"/>
        <rFont val="Arial"/>
        <family val="2"/>
      </rPr>
      <t>Gjb6</t>
    </r>
    <r>
      <rPr>
        <sz val="12"/>
        <rFont val="Arial"/>
        <family val="2"/>
      </rPr>
      <t>- Connexins</t>
    </r>
  </si>
  <si>
    <r>
      <rPr>
        <i/>
        <sz val="12"/>
        <rFont val="Arial"/>
        <family val="2"/>
      </rPr>
      <t>Psap</t>
    </r>
    <r>
      <rPr>
        <sz val="12"/>
        <rFont val="Arial"/>
        <family val="2"/>
      </rPr>
      <t xml:space="preserve"> - Intermediate Cells</t>
    </r>
  </si>
  <si>
    <r>
      <rPr>
        <i/>
        <sz val="12"/>
        <rFont val="Arial"/>
        <family val="2"/>
      </rPr>
      <t>Scn1b</t>
    </r>
    <r>
      <rPr>
        <sz val="12"/>
        <rFont val="Arial"/>
        <family val="2"/>
      </rPr>
      <t xml:space="preserve"> - Intermediate Cells</t>
    </r>
  </si>
  <si>
    <r>
      <rPr>
        <i/>
        <sz val="12"/>
        <rFont val="Arial"/>
        <family val="2"/>
      </rPr>
      <t>Slc2a1</t>
    </r>
    <r>
      <rPr>
        <sz val="12"/>
        <rFont val="Arial"/>
        <family val="2"/>
      </rPr>
      <t xml:space="preserve"> - Basal Cells</t>
    </r>
  </si>
  <si>
    <r>
      <rPr>
        <i/>
        <sz val="12"/>
        <rFont val="Arial"/>
        <family val="2"/>
      </rPr>
      <t>Atp1a2</t>
    </r>
    <r>
      <rPr>
        <sz val="12"/>
        <rFont val="Arial"/>
        <family val="2"/>
      </rPr>
      <t xml:space="preserve"> - Basal Cells</t>
    </r>
  </si>
  <si>
    <r>
      <rPr>
        <i/>
        <sz val="12"/>
        <rFont val="Arial"/>
        <family val="2"/>
      </rPr>
      <t>Atp1b2</t>
    </r>
    <r>
      <rPr>
        <sz val="12"/>
        <rFont val="Arial"/>
        <family val="2"/>
      </rPr>
      <t xml:space="preserve"> - Marginal Cells</t>
    </r>
  </si>
  <si>
    <r>
      <rPr>
        <i/>
        <sz val="12"/>
        <rFont val="Arial"/>
        <family val="2"/>
      </rPr>
      <t>Coch</t>
    </r>
    <r>
      <rPr>
        <sz val="12"/>
        <rFont val="Arial"/>
        <family val="2"/>
      </rPr>
      <t xml:space="preserve"> - Familial MD </t>
    </r>
  </si>
  <si>
    <r>
      <rPr>
        <i/>
        <sz val="12"/>
        <rFont val="Arial"/>
        <family val="2"/>
      </rPr>
      <t>Hspa1b</t>
    </r>
    <r>
      <rPr>
        <sz val="12"/>
        <rFont val="Arial"/>
        <family val="2"/>
      </rPr>
      <t xml:space="preserve"> - Marginal Cel</t>
    </r>
  </si>
  <si>
    <r>
      <t xml:space="preserve">To identify the permeability changes of </t>
    </r>
    <r>
      <rPr>
        <i/>
        <sz val="12"/>
        <rFont val="Arial"/>
        <family val="2"/>
      </rPr>
      <t>ATP1A1</t>
    </r>
    <r>
      <rPr>
        <sz val="12"/>
        <rFont val="Arial"/>
        <family val="2"/>
      </rPr>
      <t xml:space="preserve"> expression in the blood-labyrinth barrier followed by noise exposure</t>
    </r>
  </si>
  <si>
    <r>
      <t xml:space="preserve">Mus musculus </t>
    </r>
    <r>
      <rPr>
        <b/>
        <sz val="12"/>
        <rFont val="Arial"/>
        <family val="2"/>
      </rPr>
      <t xml:space="preserve">and </t>
    </r>
    <r>
      <rPr>
        <b/>
        <i/>
        <sz val="12"/>
        <rFont val="Arial"/>
        <family val="2"/>
      </rPr>
      <t>Rattus novergicus domestica</t>
    </r>
    <r>
      <rPr>
        <b/>
        <sz val="12"/>
        <rFont val="Arial"/>
        <family val="2"/>
      </rPr>
      <t xml:space="preserve"> and </t>
    </r>
    <r>
      <rPr>
        <b/>
        <i/>
        <sz val="12"/>
        <rFont val="Arial"/>
        <family val="2"/>
      </rPr>
      <t xml:space="preserve">Xenopus laevis </t>
    </r>
  </si>
  <si>
    <r>
      <t xml:space="preserve">To investigate the expression, localization, and functional role of </t>
    </r>
    <r>
      <rPr>
        <i/>
        <sz val="12"/>
        <rFont val="Arial"/>
        <family val="2"/>
      </rPr>
      <t>FXYD6</t>
    </r>
    <r>
      <rPr>
        <sz val="12"/>
        <rFont val="Arial"/>
        <family val="2"/>
      </rPr>
      <t xml:space="preserve"> in the inner ear across different species particularly its interaction with Na,K-ATPase and its potential role in modulating ion transport/</t>
    </r>
  </si>
  <si>
    <r>
      <rPr>
        <i/>
        <sz val="12"/>
        <rFont val="Arial"/>
        <family val="2"/>
      </rPr>
      <t>Fxyd1</t>
    </r>
    <r>
      <rPr>
        <sz val="12"/>
        <rFont val="Arial"/>
        <family val="2"/>
      </rPr>
      <t xml:space="preserve"> - Intermidiate Cells</t>
    </r>
  </si>
  <si>
    <r>
      <rPr>
        <i/>
        <sz val="12"/>
        <rFont val="Arial"/>
        <family val="2"/>
      </rPr>
      <t>Fxyd3</t>
    </r>
    <r>
      <rPr>
        <sz val="12"/>
        <rFont val="Arial"/>
        <family val="2"/>
      </rPr>
      <t xml:space="preserve"> - Intermidiate Cells</t>
    </r>
  </si>
  <si>
    <r>
      <rPr>
        <b/>
        <sz val="12"/>
        <rFont val="Arial"/>
        <family val="2"/>
      </rPr>
      <t>Supplementary Table S4.-</t>
    </r>
    <r>
      <rPr>
        <sz val="12"/>
        <rFont val="Arial"/>
        <family val="2"/>
      </rPr>
      <t xml:space="preserve"> Risk of Bias Assestment for the selected studies on murine species (</t>
    </r>
    <r>
      <rPr>
        <i/>
        <sz val="12"/>
        <rFont val="Arial"/>
        <family val="2"/>
      </rPr>
      <t xml:space="preserve">Mus musculus </t>
    </r>
    <r>
      <rPr>
        <sz val="12"/>
        <rFont val="Arial"/>
        <family val="2"/>
      </rPr>
      <t xml:space="preserve">&amp; </t>
    </r>
    <r>
      <rPr>
        <i/>
        <sz val="12"/>
        <rFont val="Arial"/>
        <family val="2"/>
      </rPr>
      <t>Rattus norvegicus domestica</t>
    </r>
    <r>
      <rPr>
        <sz val="12"/>
        <rFont val="Arial"/>
        <family val="2"/>
      </rPr>
      <t>) and gerbils (</t>
    </r>
    <r>
      <rPr>
        <i/>
        <sz val="12"/>
        <rFont val="Arial"/>
        <family val="2"/>
      </rPr>
      <t>Meriones unguiculatis</t>
    </r>
    <r>
      <rPr>
        <sz val="12"/>
        <rFont val="Arial"/>
        <family val="2"/>
      </rPr>
      <t>)</t>
    </r>
  </si>
  <si>
    <r>
      <rPr>
        <b/>
        <sz val="12"/>
        <rFont val="Arial"/>
        <family val="2"/>
      </rPr>
      <t>Supplementary Table S5.-</t>
    </r>
    <r>
      <rPr>
        <sz val="12"/>
        <rFont val="Arial"/>
        <family val="2"/>
      </rPr>
      <t xml:space="preserve"> Risk of Bias Assestment for the selected human and animal (</t>
    </r>
    <r>
      <rPr>
        <i/>
        <sz val="12"/>
        <rFont val="Arial"/>
        <family val="2"/>
      </rPr>
      <t>Mus musculus</t>
    </r>
    <r>
      <rPr>
        <sz val="12"/>
        <rFont val="Arial"/>
        <family val="2"/>
      </rPr>
      <t>) studies</t>
    </r>
  </si>
  <si>
    <r>
      <rPr>
        <b/>
        <sz val="12"/>
        <rFont val="Arial"/>
        <family val="2"/>
      </rPr>
      <t>Supplementary Table S6.-</t>
    </r>
    <r>
      <rPr>
        <sz val="12"/>
        <rFont val="Arial"/>
        <family val="2"/>
      </rPr>
      <t xml:space="preserve"> Risk of Bias Assestment for the selected Guinnea pigs, birds, flies and frogs (Cavia spp., </t>
    </r>
    <r>
      <rPr>
        <i/>
        <sz val="12"/>
        <rFont val="Arial"/>
        <family val="2"/>
      </rPr>
      <t>Gallus gallus domesticus</t>
    </r>
    <r>
      <rPr>
        <sz val="12"/>
        <rFont val="Arial"/>
        <family val="2"/>
      </rPr>
      <t xml:space="preserve"> and</t>
    </r>
    <r>
      <rPr>
        <i/>
        <sz val="12"/>
        <rFont val="Arial"/>
        <family val="2"/>
      </rPr>
      <t xml:space="preserve"> Tyto alba guttata</t>
    </r>
    <r>
      <rPr>
        <sz val="12"/>
        <rFont val="Arial"/>
        <family val="2"/>
      </rPr>
      <t xml:space="preserve">, </t>
    </r>
    <r>
      <rPr>
        <i/>
        <sz val="12"/>
        <rFont val="Arial"/>
        <family val="2"/>
      </rPr>
      <t>Drosophila melanogaster</t>
    </r>
    <r>
      <rPr>
        <sz val="12"/>
        <rFont val="Arial"/>
        <family val="2"/>
      </rPr>
      <t xml:space="preserve">, </t>
    </r>
    <r>
      <rPr>
        <i/>
        <sz val="12"/>
        <rFont val="Arial"/>
        <family val="2"/>
      </rPr>
      <t>Xenopus laevis</t>
    </r>
    <r>
      <rPr>
        <sz val="12"/>
        <rFont val="Arial"/>
        <family val="2"/>
      </rPr>
      <t>) studies</t>
    </r>
  </si>
  <si>
    <r>
      <rPr>
        <b/>
        <sz val="12"/>
        <rFont val="Arial"/>
        <family val="2"/>
      </rPr>
      <t>Supplementary Table S7.-</t>
    </r>
    <r>
      <rPr>
        <sz val="12"/>
        <rFont val="Arial"/>
        <family val="2"/>
      </rPr>
      <t xml:space="preserve"> Active biochemical pathways according to Gene Ontology - Biological Processess. </t>
    </r>
  </si>
  <si>
    <r>
      <rPr>
        <b/>
        <sz val="16"/>
        <rFont val="Arial"/>
        <family val="2"/>
      </rPr>
      <t>Supplementary Table S8.-</t>
    </r>
    <r>
      <rPr>
        <sz val="16"/>
        <rFont val="Arial"/>
        <family val="2"/>
      </rPr>
      <t xml:space="preserve"> Active biochemical pathways according to Gene Ontology - Cellular Component.</t>
    </r>
  </si>
  <si>
    <r>
      <rPr>
        <b/>
        <sz val="16"/>
        <rFont val="Arial"/>
        <family val="2"/>
      </rPr>
      <t>Supplementary Table S9.-</t>
    </r>
    <r>
      <rPr>
        <sz val="16"/>
        <rFont val="Arial"/>
        <family val="2"/>
      </rPr>
      <t xml:space="preserve"> Active biochemical pathways according to Gene Ontology - Molecular Function.</t>
    </r>
  </si>
  <si>
    <r>
      <rPr>
        <b/>
        <sz val="16"/>
        <rFont val="Arial"/>
        <family val="2"/>
      </rPr>
      <t>Supplementary Table S10.-</t>
    </r>
    <r>
      <rPr>
        <sz val="16"/>
        <rFont val="Arial"/>
        <family val="2"/>
      </rPr>
      <t xml:space="preserve"> Active biochemical pathways according to KEGG Reactome.</t>
    </r>
  </si>
  <si>
    <r>
      <rPr>
        <b/>
        <sz val="16"/>
        <rFont val="Arial"/>
        <family val="2"/>
      </rPr>
      <t>Supplementary Table S11.-</t>
    </r>
    <r>
      <rPr>
        <sz val="16"/>
        <rFont val="Arial"/>
        <family val="2"/>
      </rPr>
      <t xml:space="preserve"> Possible Transcription Factors according to CollecTR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Aptos Narrow"/>
      <family val="2"/>
      <scheme val="minor"/>
    </font>
    <font>
      <b/>
      <sz val="12"/>
      <color theme="1"/>
      <name val="Arial"/>
      <family val="2"/>
    </font>
    <font>
      <sz val="12"/>
      <color theme="1"/>
      <name val="Arial"/>
      <family val="2"/>
    </font>
    <font>
      <sz val="12"/>
      <name val="Arial"/>
      <family val="2"/>
    </font>
    <font>
      <b/>
      <sz val="12"/>
      <name val="Arial"/>
      <family val="2"/>
    </font>
    <font>
      <b/>
      <i/>
      <sz val="12"/>
      <name val="Arial"/>
      <family val="2"/>
    </font>
    <font>
      <sz val="11"/>
      <color theme="1"/>
      <name val="Times New Roman"/>
      <family val="1"/>
    </font>
    <font>
      <sz val="11"/>
      <color rgb="FF222222"/>
      <name val="Times New Roman"/>
      <family val="1"/>
    </font>
    <font>
      <sz val="11"/>
      <color rgb="FF3B3030"/>
      <name val="Times New Roman"/>
      <family val="1"/>
    </font>
    <font>
      <sz val="10"/>
      <color rgb="FF000000"/>
      <name val="Aptos Narrow"/>
      <family val="2"/>
      <scheme val="minor"/>
    </font>
    <font>
      <sz val="8"/>
      <name val="Aptos Narrow"/>
      <family val="2"/>
      <scheme val="minor"/>
    </font>
    <font>
      <sz val="11"/>
      <name val="Aptos Narrow"/>
      <family val="2"/>
      <scheme val="minor"/>
    </font>
    <font>
      <b/>
      <sz val="11"/>
      <name val="Aptos Narrow"/>
      <family val="2"/>
      <scheme val="minor"/>
    </font>
    <font>
      <i/>
      <sz val="11"/>
      <name val="Arial"/>
      <family val="2"/>
    </font>
    <font>
      <sz val="11"/>
      <name val="Arial"/>
      <family val="2"/>
    </font>
    <font>
      <i/>
      <sz val="12"/>
      <name val="Arial"/>
      <family val="2"/>
    </font>
    <font>
      <b/>
      <sz val="14"/>
      <name val="Arial"/>
      <family val="2"/>
    </font>
    <font>
      <sz val="14"/>
      <name val="Arial"/>
      <family val="2"/>
    </font>
    <font>
      <sz val="8"/>
      <name val="Times New Roman"/>
      <family val="1"/>
    </font>
    <font>
      <sz val="16"/>
      <name val="Arial"/>
      <family val="2"/>
    </font>
    <font>
      <b/>
      <sz val="16"/>
      <name val="Arial"/>
      <family val="2"/>
    </font>
    <font>
      <i/>
      <sz val="16"/>
      <name val="Arial"/>
      <family val="2"/>
    </font>
    <font>
      <sz val="12"/>
      <name val="Times New Roman"/>
      <family val="1"/>
    </font>
    <font>
      <sz val="11"/>
      <name val="Times New Roman"/>
      <family val="1"/>
    </font>
  </fonts>
  <fills count="9">
    <fill>
      <patternFill patternType="none"/>
    </fill>
    <fill>
      <patternFill patternType="gray125"/>
    </fill>
    <fill>
      <patternFill patternType="solid">
        <fgColor theme="3" tint="0.749992370372631"/>
        <bgColor indexed="64"/>
      </patternFill>
    </fill>
    <fill>
      <patternFill patternType="solid">
        <fgColor theme="0"/>
        <bgColor indexed="64"/>
      </patternFill>
    </fill>
    <fill>
      <patternFill patternType="solid">
        <fgColor rgb="FF00B050"/>
        <bgColor indexed="64"/>
      </patternFill>
    </fill>
    <fill>
      <patternFill patternType="solid">
        <fgColor rgb="FFFF0000"/>
        <bgColor indexed="64"/>
      </patternFill>
    </fill>
    <fill>
      <patternFill patternType="solid">
        <fgColor rgb="FFFFFF00"/>
        <bgColor indexed="64"/>
      </patternFill>
    </fill>
    <fill>
      <patternFill patternType="solid">
        <fgColor rgb="FFFFFFFF"/>
        <bgColor rgb="FFFFFFFF"/>
      </patternFill>
    </fill>
    <fill>
      <patternFill patternType="solid">
        <fgColor theme="9"/>
        <bgColor indexed="64"/>
      </patternFill>
    </fill>
  </fills>
  <borders count="10">
    <border>
      <left/>
      <right/>
      <top/>
      <bottom/>
      <diagonal/>
    </border>
    <border>
      <left/>
      <right/>
      <top style="thin">
        <color indexed="64"/>
      </top>
      <bottom style="double">
        <color indexed="64"/>
      </bottom>
      <diagonal/>
    </border>
    <border>
      <left/>
      <right style="thin">
        <color indexed="64"/>
      </right>
      <top/>
      <bottom/>
      <diagonal/>
    </border>
    <border>
      <left/>
      <right/>
      <top/>
      <bottom style="double">
        <color indexed="64"/>
      </bottom>
      <diagonal/>
    </border>
    <border>
      <left/>
      <right/>
      <top style="double">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rgb="FFE5E5E5"/>
      </bottom>
      <diagonal/>
    </border>
    <border>
      <left/>
      <right/>
      <top/>
      <bottom style="thin">
        <color indexed="64"/>
      </bottom>
      <diagonal/>
    </border>
    <border>
      <left/>
      <right/>
      <top style="double">
        <color indexed="64"/>
      </top>
      <bottom style="medium">
        <color indexed="64"/>
      </bottom>
      <diagonal/>
    </border>
  </borders>
  <cellStyleXfs count="1">
    <xf numFmtId="0" fontId="0" fillId="0" borderId="0"/>
  </cellStyleXfs>
  <cellXfs count="102">
    <xf numFmtId="0" fontId="0" fillId="0" borderId="0" xfId="0"/>
    <xf numFmtId="0" fontId="2" fillId="0" borderId="0" xfId="0" applyFont="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wrapText="1"/>
    </xf>
    <xf numFmtId="0" fontId="3" fillId="7" borderId="7" xfId="0" applyFont="1" applyFill="1" applyBorder="1" applyAlignment="1">
      <alignment horizontal="center"/>
    </xf>
    <xf numFmtId="0" fontId="3" fillId="0" borderId="0" xfId="0" applyFont="1" applyAlignment="1">
      <alignment horizontal="center"/>
    </xf>
    <xf numFmtId="0" fontId="4" fillId="7" borderId="1" xfId="0" applyFont="1" applyFill="1" applyBorder="1" applyAlignment="1">
      <alignment horizontal="center"/>
    </xf>
    <xf numFmtId="0" fontId="5" fillId="0" borderId="0" xfId="0" applyFont="1" applyAlignment="1">
      <alignment horizontal="left"/>
    </xf>
    <xf numFmtId="0" fontId="6" fillId="0" borderId="0" xfId="0" applyFont="1" applyAlignment="1">
      <alignment horizont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xf>
    <xf numFmtId="0" fontId="9" fillId="0" borderId="0" xfId="0" applyFont="1"/>
    <xf numFmtId="0" fontId="4" fillId="0" borderId="1" xfId="0" applyFont="1" applyBorder="1" applyAlignment="1">
      <alignment horizontal="center"/>
    </xf>
    <xf numFmtId="0" fontId="3" fillId="0" borderId="7" xfId="0" applyFont="1" applyBorder="1" applyAlignment="1">
      <alignment horizontal="center"/>
    </xf>
    <xf numFmtId="0" fontId="4" fillId="0" borderId="1" xfId="0" applyFont="1" applyBorder="1" applyAlignment="1">
      <alignment horizontal="center" vertical="center"/>
    </xf>
    <xf numFmtId="0" fontId="5" fillId="0" borderId="8" xfId="0" applyFont="1" applyBorder="1" applyAlignment="1">
      <alignment horizontal="left"/>
    </xf>
    <xf numFmtId="0" fontId="2" fillId="0" borderId="0" xfId="0" applyFont="1" applyAlignment="1">
      <alignment horizontal="center" vertical="center"/>
    </xf>
    <xf numFmtId="0" fontId="5" fillId="0" borderId="4" xfId="0" applyFont="1" applyBorder="1" applyAlignment="1">
      <alignment horizontal="left"/>
    </xf>
    <xf numFmtId="0" fontId="5" fillId="7" borderId="4" xfId="0" applyFont="1" applyFill="1" applyBorder="1" applyAlignment="1">
      <alignment horizontal="left"/>
    </xf>
    <xf numFmtId="0" fontId="5" fillId="0" borderId="8" xfId="0" applyFont="1" applyBorder="1" applyAlignment="1">
      <alignment horizontal="left"/>
    </xf>
    <xf numFmtId="0" fontId="4" fillId="0" borderId="0" xfId="0" applyFont="1" applyAlignment="1">
      <alignment horizontal="center"/>
    </xf>
    <xf numFmtId="0" fontId="3" fillId="0" borderId="0" xfId="0" applyFont="1" applyAlignment="1">
      <alignment horizontal="center"/>
    </xf>
    <xf numFmtId="0" fontId="3" fillId="0" borderId="0" xfId="0" applyFont="1"/>
    <xf numFmtId="0" fontId="11" fillId="0" borderId="0" xfId="0" applyFont="1"/>
    <xf numFmtId="0" fontId="4" fillId="0" borderId="1" xfId="0" applyFont="1" applyBorder="1" applyAlignment="1">
      <alignment horizontal="center" vertical="center"/>
    </xf>
    <xf numFmtId="0" fontId="4" fillId="0" borderId="0" xfId="0" applyFont="1" applyAlignment="1">
      <alignment horizontal="center"/>
    </xf>
    <xf numFmtId="0" fontId="12" fillId="0" borderId="0" xfId="0" applyFont="1" applyAlignment="1">
      <alignment horizontal="center"/>
    </xf>
    <xf numFmtId="0" fontId="3" fillId="0" borderId="9" xfId="0" applyFont="1" applyBorder="1" applyAlignment="1">
      <alignment horizontal="center" vertical="center"/>
    </xf>
    <xf numFmtId="0" fontId="11" fillId="0" borderId="0" xfId="0" applyFont="1" applyAlignment="1">
      <alignment horizontal="center"/>
    </xf>
    <xf numFmtId="0" fontId="13" fillId="0" borderId="0" xfId="0" applyFont="1" applyAlignment="1">
      <alignment horizontal="left" vertical="center" wrapText="1"/>
    </xf>
    <xf numFmtId="0" fontId="14" fillId="0" borderId="0" xfId="0" applyFont="1" applyAlignment="1">
      <alignment horizontal="center" vertical="center" wrapText="1"/>
    </xf>
    <xf numFmtId="0" fontId="13" fillId="0" borderId="0" xfId="0" applyFont="1" applyAlignment="1">
      <alignment horizontal="left" vertical="center"/>
    </xf>
    <xf numFmtId="0" fontId="14" fillId="0" borderId="0" xfId="0" applyFont="1" applyAlignment="1">
      <alignment horizontal="center" vertical="center"/>
    </xf>
    <xf numFmtId="0" fontId="3" fillId="0" borderId="0" xfId="0" applyFont="1" applyAlignment="1">
      <alignment horizontal="left"/>
    </xf>
    <xf numFmtId="0" fontId="3" fillId="0" borderId="0" xfId="0" applyFont="1" applyAlignment="1">
      <alignment horizontal="left" vertical="center"/>
    </xf>
    <xf numFmtId="0" fontId="3" fillId="0" borderId="0" xfId="0" applyFont="1" applyAlignment="1">
      <alignment horizontal="center" vertical="center"/>
    </xf>
    <xf numFmtId="0" fontId="15" fillId="0" borderId="0" xfId="0" applyFont="1" applyAlignment="1">
      <alignment horizontal="left" vertical="center"/>
    </xf>
    <xf numFmtId="0" fontId="14" fillId="0" borderId="0" xfId="0" applyFont="1" applyAlignment="1">
      <alignment horizontal="left"/>
    </xf>
    <xf numFmtId="0" fontId="14" fillId="0" borderId="0" xfId="0" applyFont="1"/>
    <xf numFmtId="0" fontId="16" fillId="2" borderId="2" xfId="0" applyFont="1" applyFill="1" applyBorder="1" applyAlignment="1">
      <alignment horizontal="center"/>
    </xf>
    <xf numFmtId="0" fontId="16" fillId="2" borderId="0" xfId="0" applyFont="1" applyFill="1" applyAlignment="1">
      <alignment horizontal="center"/>
    </xf>
    <xf numFmtId="0" fontId="17" fillId="0" borderId="0" xfId="0" applyFont="1"/>
    <xf numFmtId="0" fontId="17" fillId="0" borderId="2" xfId="0" applyFont="1" applyBorder="1" applyAlignment="1">
      <alignment horizontal="center"/>
    </xf>
    <xf numFmtId="0" fontId="17" fillId="0" borderId="0" xfId="0" applyFont="1" applyAlignment="1">
      <alignment horizontal="left"/>
    </xf>
    <xf numFmtId="0" fontId="18" fillId="0" borderId="0" xfId="0" applyFont="1"/>
    <xf numFmtId="0" fontId="19" fillId="0" borderId="0" xfId="0" applyFont="1" applyAlignment="1">
      <alignment horizontal="center"/>
    </xf>
    <xf numFmtId="0" fontId="22" fillId="0" borderId="0" xfId="0" applyFont="1"/>
    <xf numFmtId="0" fontId="23" fillId="0" borderId="0" xfId="0" applyFont="1" applyAlignment="1">
      <alignment horizontal="center"/>
    </xf>
    <xf numFmtId="0" fontId="22" fillId="0" borderId="0" xfId="0" applyFont="1" applyAlignment="1">
      <alignment wrapText="1"/>
    </xf>
    <xf numFmtId="0" fontId="3" fillId="0" borderId="0" xfId="0" applyFont="1" applyAlignment="1">
      <alignment horizontal="right"/>
    </xf>
    <xf numFmtId="0" fontId="23" fillId="0" borderId="0" xfId="0" applyFont="1" applyAlignment="1">
      <alignment horizontal="center" vertical="center"/>
    </xf>
    <xf numFmtId="0" fontId="4" fillId="0" borderId="1" xfId="0" applyFont="1" applyBorder="1" applyAlignment="1">
      <alignment horizontal="center" vertical="center" wrapText="1"/>
    </xf>
    <xf numFmtId="0" fontId="5" fillId="0" borderId="4" xfId="0" applyFont="1" applyBorder="1" applyAlignment="1">
      <alignment horizontal="left" vertical="center" wrapText="1"/>
    </xf>
    <xf numFmtId="0" fontId="3" fillId="0" borderId="6" xfId="0" applyFont="1" applyBorder="1" applyAlignment="1">
      <alignment horizontal="center" vertical="center"/>
    </xf>
    <xf numFmtId="0" fontId="3" fillId="0" borderId="6" xfId="0" applyFont="1" applyBorder="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vertical="center" wrapText="1"/>
    </xf>
    <xf numFmtId="0" fontId="18" fillId="0" borderId="0" xfId="0" applyFont="1" applyAlignment="1">
      <alignment horizontal="center" vertical="center"/>
    </xf>
    <xf numFmtId="0" fontId="18" fillId="0" borderId="0" xfId="0" applyFont="1" applyAlignment="1">
      <alignment horizontal="center" vertical="center" wrapText="1"/>
    </xf>
    <xf numFmtId="0" fontId="18" fillId="0" borderId="0" xfId="0" applyFont="1" applyAlignment="1">
      <alignment horizontal="right" vertical="center"/>
    </xf>
    <xf numFmtId="0" fontId="15" fillId="0" borderId="0" xfId="0" applyFont="1" applyAlignment="1">
      <alignment horizontal="center" vertical="center"/>
    </xf>
    <xf numFmtId="0" fontId="22" fillId="0" borderId="0" xfId="0" applyFont="1" applyAlignment="1">
      <alignment horizontal="center" vertical="center"/>
    </xf>
    <xf numFmtId="0" fontId="15" fillId="0" borderId="0" xfId="0" applyFont="1" applyAlignment="1">
      <alignment horizontal="center" vertical="center" wrapText="1"/>
    </xf>
    <xf numFmtId="0" fontId="5" fillId="0" borderId="8" xfId="0" applyFont="1" applyBorder="1" applyAlignment="1">
      <alignment horizontal="left" vertical="center" wrapText="1"/>
    </xf>
    <xf numFmtId="0" fontId="22" fillId="0" borderId="0" xfId="0" applyFont="1" applyAlignment="1">
      <alignment horizontal="center"/>
    </xf>
    <xf numFmtId="0" fontId="22" fillId="0" borderId="0" xfId="0" applyFont="1" applyAlignment="1">
      <alignment horizontal="center" wrapText="1"/>
    </xf>
    <xf numFmtId="0" fontId="4" fillId="0" borderId="6" xfId="0" applyFont="1" applyBorder="1" applyAlignment="1">
      <alignment horizontal="center" vertical="center"/>
    </xf>
    <xf numFmtId="0" fontId="3" fillId="8" borderId="5" xfId="0" applyFont="1" applyFill="1" applyBorder="1" applyAlignment="1">
      <alignment horizontal="center" vertical="center"/>
    </xf>
    <xf numFmtId="0" fontId="3" fillId="6" borderId="5" xfId="0" applyFont="1" applyFill="1" applyBorder="1" applyAlignment="1">
      <alignment horizontal="center" vertical="center"/>
    </xf>
    <xf numFmtId="0" fontId="3" fillId="4" borderId="5" xfId="0" applyFont="1" applyFill="1" applyBorder="1" applyAlignment="1">
      <alignment horizontal="center" vertical="center"/>
    </xf>
    <xf numFmtId="0" fontId="3" fillId="3" borderId="5" xfId="0" applyFont="1" applyFill="1" applyBorder="1" applyAlignment="1">
      <alignment horizontal="center" vertical="center"/>
    </xf>
    <xf numFmtId="0" fontId="3" fillId="0" borderId="5" xfId="0" applyFont="1" applyBorder="1" applyAlignment="1">
      <alignment horizontal="center" vertical="center"/>
    </xf>
    <xf numFmtId="0" fontId="3" fillId="5" borderId="5" xfId="0" applyFont="1" applyFill="1" applyBorder="1" applyAlignment="1">
      <alignment horizontal="center" vertical="center"/>
    </xf>
    <xf numFmtId="0" fontId="4" fillId="6" borderId="5" xfId="0" applyFont="1" applyFill="1" applyBorder="1" applyAlignment="1">
      <alignment horizontal="center" vertical="center"/>
    </xf>
    <xf numFmtId="0" fontId="12" fillId="0" borderId="0" xfId="0" applyFont="1"/>
    <xf numFmtId="0" fontId="4" fillId="3" borderId="5" xfId="0" applyFont="1" applyFill="1" applyBorder="1" applyAlignment="1">
      <alignment horizontal="center"/>
    </xf>
    <xf numFmtId="0" fontId="3" fillId="3" borderId="5" xfId="0" applyFont="1" applyFill="1" applyBorder="1" applyAlignment="1">
      <alignment horizontal="center"/>
    </xf>
    <xf numFmtId="0" fontId="11" fillId="6" borderId="5" xfId="0" applyFont="1" applyFill="1" applyBorder="1" applyAlignment="1">
      <alignment horizontal="center"/>
    </xf>
    <xf numFmtId="0" fontId="11" fillId="4" borderId="5" xfId="0" applyFont="1" applyFill="1" applyBorder="1" applyAlignment="1">
      <alignment horizontal="center"/>
    </xf>
    <xf numFmtId="0" fontId="11" fillId="0" borderId="5" xfId="0" applyFont="1" applyBorder="1" applyAlignment="1">
      <alignment horizontal="center"/>
    </xf>
    <xf numFmtId="0" fontId="11" fillId="5" borderId="5" xfId="0" applyFont="1" applyFill="1" applyBorder="1" applyAlignment="1">
      <alignment horizontal="center"/>
    </xf>
    <xf numFmtId="0" fontId="5" fillId="0" borderId="4" xfId="0" applyFont="1" applyBorder="1" applyAlignment="1">
      <alignment horizontal="left" vertical="center"/>
    </xf>
    <xf numFmtId="0" fontId="5" fillId="0" borderId="8" xfId="0" applyFont="1" applyBorder="1" applyAlignment="1">
      <alignment horizontal="left" vertical="center"/>
    </xf>
    <xf numFmtId="0" fontId="4" fillId="0" borderId="3" xfId="0" applyFont="1" applyBorder="1" applyAlignment="1">
      <alignment horizontal="center"/>
    </xf>
    <xf numFmtId="11" fontId="4" fillId="0" borderId="3" xfId="0" applyNumberFormat="1" applyFont="1" applyBorder="1" applyAlignment="1">
      <alignment horizontal="center"/>
    </xf>
    <xf numFmtId="11" fontId="3" fillId="0" borderId="0" xfId="0" applyNumberFormat="1" applyFont="1" applyAlignment="1">
      <alignment horizontal="center"/>
    </xf>
    <xf numFmtId="0" fontId="15" fillId="0" borderId="0" xfId="0" applyFont="1" applyAlignment="1">
      <alignment horizontal="right"/>
    </xf>
    <xf numFmtId="0" fontId="18" fillId="0" borderId="0" xfId="0" applyFont="1" applyAlignment="1">
      <alignment horizontal="left"/>
    </xf>
    <xf numFmtId="0" fontId="18" fillId="0" borderId="0" xfId="0" applyFont="1" applyAlignment="1">
      <alignment horizontal="center"/>
    </xf>
    <xf numFmtId="11" fontId="18" fillId="0" borderId="0" xfId="0" applyNumberFormat="1" applyFont="1" applyAlignment="1">
      <alignment horizontal="center"/>
    </xf>
    <xf numFmtId="0" fontId="18" fillId="0" borderId="0" xfId="0" applyFont="1" applyAlignment="1">
      <alignment horizontal="right"/>
    </xf>
    <xf numFmtId="0" fontId="4" fillId="0" borderId="3" xfId="0" applyFont="1" applyBorder="1" applyAlignment="1">
      <alignment horizontal="center" vertical="center"/>
    </xf>
    <xf numFmtId="11" fontId="4" fillId="0" borderId="3" xfId="0" applyNumberFormat="1" applyFont="1" applyBorder="1" applyAlignment="1">
      <alignment horizontal="center" vertical="center"/>
    </xf>
    <xf numFmtId="0" fontId="4" fillId="0" borderId="3" xfId="0" applyFont="1" applyBorder="1"/>
    <xf numFmtId="11" fontId="3" fillId="0" borderId="0" xfId="0" applyNumberFormat="1" applyFont="1" applyAlignment="1">
      <alignment horizontal="center" vertical="center"/>
    </xf>
    <xf numFmtId="0" fontId="15" fillId="0" borderId="0" xfId="0" applyFont="1" applyAlignment="1">
      <alignment horizontal="right" vertical="center"/>
    </xf>
    <xf numFmtId="11" fontId="3" fillId="0" borderId="0" xfId="0" applyNumberFormat="1" applyFont="1"/>
    <xf numFmtId="0" fontId="15" fillId="0" borderId="0" xfId="0" applyFont="1" applyAlignment="1">
      <alignment horizontal="center"/>
    </xf>
    <xf numFmtId="11" fontId="11" fillId="0" borderId="0" xfId="0" applyNumberFormat="1" applyFont="1"/>
    <xf numFmtId="0" fontId="11" fillId="0" borderId="0" xfId="0" applyFont="1" applyAlignment="1">
      <alignment horizontal="right"/>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BD14A-D1D2-4028-9E00-A7795E32C0A0}">
  <dimension ref="D3:E14"/>
  <sheetViews>
    <sheetView zoomScale="67" workbookViewId="0">
      <selection activeCell="E33" sqref="A1:XFD1048576"/>
    </sheetView>
  </sheetViews>
  <sheetFormatPr defaultColWidth="8.453125" defaultRowHeight="17.5" x14ac:dyDescent="0.35"/>
  <cols>
    <col min="1" max="3" width="8.453125" style="42"/>
    <col min="4" max="4" width="17.6328125" style="42" bestFit="1" customWidth="1"/>
    <col min="5" max="5" width="254.36328125" style="44" bestFit="1" customWidth="1"/>
    <col min="6" max="16384" width="8.453125" style="42"/>
  </cols>
  <sheetData>
    <row r="3" spans="4:5" ht="18" x14ac:dyDescent="0.4">
      <c r="D3" s="40" t="s">
        <v>159</v>
      </c>
      <c r="E3" s="41" t="s">
        <v>160</v>
      </c>
    </row>
    <row r="4" spans="4:5" x14ac:dyDescent="0.35">
      <c r="D4" s="43">
        <v>2</v>
      </c>
      <c r="E4" s="44" t="str">
        <f>'Supplementary Table S1'!E1</f>
        <v>Supplementary Table S1.- Tailored List of Genes and Proteins Used to Filter</v>
      </c>
    </row>
    <row r="5" spans="4:5" x14ac:dyDescent="0.35">
      <c r="D5" s="43">
        <v>3</v>
      </c>
      <c r="E5" s="44" t="str">
        <f>'Supplementary Table S2'!E1</f>
        <v>Supplementary Table S2.- Summarized information of selected papers with mice (Mus musculus) subjects describing stria vascularis genes</v>
      </c>
    </row>
    <row r="6" spans="4:5" x14ac:dyDescent="0.35">
      <c r="D6" s="43">
        <v>4</v>
      </c>
      <c r="E6" s="44" t="str">
        <f>'Supplementary Table S3'!E1</f>
        <v>Supplementary Table S3.- Risk of Bias Assestment for the selected Human Studies</v>
      </c>
    </row>
    <row r="7" spans="4:5" x14ac:dyDescent="0.35">
      <c r="D7" s="43">
        <v>5</v>
      </c>
      <c r="E7" s="44" t="str">
        <f>'Supplementary Table S4'!E1</f>
        <v>Supplementary Table S4.- Risk of Bias Assestment for the selected studies on murine species (Mus musculus &amp; Rattus norvegicus domestica) and gerbils (Meriones unguiculatis)</v>
      </c>
    </row>
    <row r="8" spans="4:5" x14ac:dyDescent="0.35">
      <c r="D8" s="43">
        <v>6</v>
      </c>
      <c r="E8" s="44" t="str">
        <f>'Supplementary Table S5'!E1</f>
        <v>Supplementary Table S5.- Risk of Bias Assestment for the selected human and animal (Mus musculus) studies</v>
      </c>
    </row>
    <row r="9" spans="4:5" x14ac:dyDescent="0.35">
      <c r="D9" s="43">
        <v>7</v>
      </c>
      <c r="E9" s="44" t="str">
        <f>'Supplementary Table S6'!E1</f>
        <v>Supplementary Table S6.- Risk of Bias Assestment for the selected Guinnea pigs, birds, flies and frogs (Cavia spp., Gallus gallus domesticus and Tyto alba guttata, Drosophila melanogaster, Xenopus laevis) studies</v>
      </c>
    </row>
    <row r="10" spans="4:5" x14ac:dyDescent="0.35">
      <c r="D10" s="43">
        <v>8</v>
      </c>
      <c r="E10" s="44" t="str">
        <f>'Supplementary Table S7'!E1</f>
        <v xml:space="preserve">Supplementary Table S7.- Active biochemical pathways according to Gene Ontology - Biological Processess. </v>
      </c>
    </row>
    <row r="11" spans="4:5" x14ac:dyDescent="0.35">
      <c r="D11" s="43">
        <v>9</v>
      </c>
      <c r="E11" s="44" t="str">
        <f>'Supplementary Table S8'!E1</f>
        <v>Supplementary Table S8.- Active biochemical pathways according to Gene Ontology - Cellular Component.</v>
      </c>
    </row>
    <row r="12" spans="4:5" x14ac:dyDescent="0.35">
      <c r="D12" s="43">
        <v>10</v>
      </c>
      <c r="E12" s="44" t="str">
        <f>'Supplementary Table S9'!E1</f>
        <v>Supplementary Table S9.- Active biochemical pathways according to Gene Ontology - Molecular Function.</v>
      </c>
    </row>
    <row r="13" spans="4:5" x14ac:dyDescent="0.35">
      <c r="D13" s="43">
        <v>11</v>
      </c>
      <c r="E13" s="44" t="str">
        <f>'Supplementary Table S10'!E1</f>
        <v>Supplementary Table S10.- Active biochemical pathways according to KEGG Reactome.</v>
      </c>
    </row>
    <row r="14" spans="4:5" x14ac:dyDescent="0.35">
      <c r="D14" s="43">
        <v>12</v>
      </c>
      <c r="E14" s="44" t="str">
        <f>'Supplementary Table S11'!E1</f>
        <v>Supplementary Table S11.- Possible Transcription Factors according to CollecTRI.</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C9E02-64ED-4CFC-9873-2BEC6DE2D1C8}">
  <dimension ref="E1:O103"/>
  <sheetViews>
    <sheetView topLeftCell="E1" zoomScale="102" workbookViewId="0">
      <selection activeCell="E2" sqref="A1:XFD1048576"/>
    </sheetView>
  </sheetViews>
  <sheetFormatPr defaultColWidth="8.453125" defaultRowHeight="15.5" x14ac:dyDescent="0.35"/>
  <cols>
    <col min="1" max="4" width="8.453125" style="23"/>
    <col min="5" max="5" width="89.453125" style="34" bestFit="1" customWidth="1"/>
    <col min="6" max="6" width="15.453125" style="23" bestFit="1" customWidth="1"/>
    <col min="7" max="7" width="14.453125" style="23" bestFit="1" customWidth="1"/>
    <col min="8" max="8" width="11.453125" style="23" bestFit="1" customWidth="1"/>
    <col min="9" max="9" width="13.1796875" style="23" bestFit="1" customWidth="1"/>
    <col min="10" max="10" width="9.81640625" style="23" bestFit="1" customWidth="1"/>
    <col min="11" max="12" width="10.453125" style="98" bestFit="1" customWidth="1"/>
    <col min="13" max="13" width="21.453125" style="23" bestFit="1" customWidth="1"/>
    <col min="14" max="14" width="12.453125" style="23" bestFit="1" customWidth="1"/>
    <col min="15" max="15" width="103.1796875" style="23" bestFit="1" customWidth="1"/>
    <col min="16" max="16384" width="8.453125" style="23"/>
  </cols>
  <sheetData>
    <row r="1" spans="5:15" ht="20" x14ac:dyDescent="0.4">
      <c r="E1" s="46" t="s">
        <v>2483</v>
      </c>
      <c r="F1" s="46"/>
      <c r="G1" s="46"/>
      <c r="H1" s="46"/>
      <c r="I1" s="46"/>
      <c r="J1" s="46"/>
      <c r="K1" s="46"/>
      <c r="L1" s="46"/>
      <c r="M1" s="46"/>
      <c r="N1" s="46"/>
      <c r="O1" s="46"/>
    </row>
    <row r="4" spans="5:15" ht="16" thickBot="1" x14ac:dyDescent="0.4">
      <c r="E4" s="85" t="s">
        <v>161</v>
      </c>
      <c r="F4" s="85" t="s">
        <v>162</v>
      </c>
      <c r="G4" s="85" t="s">
        <v>163</v>
      </c>
      <c r="H4" s="85" t="s">
        <v>164</v>
      </c>
      <c r="I4" s="85" t="s">
        <v>165</v>
      </c>
      <c r="J4" s="85" t="s">
        <v>166</v>
      </c>
      <c r="K4" s="86" t="s">
        <v>167</v>
      </c>
      <c r="L4" s="86" t="s">
        <v>168</v>
      </c>
      <c r="M4" s="85" t="s">
        <v>169</v>
      </c>
      <c r="N4" s="85" t="s">
        <v>170</v>
      </c>
      <c r="O4" s="85" t="s">
        <v>171</v>
      </c>
    </row>
    <row r="5" spans="5:15" ht="16" thickTop="1" x14ac:dyDescent="0.35">
      <c r="E5" s="5" t="s">
        <v>401</v>
      </c>
      <c r="F5" s="5" t="s">
        <v>402</v>
      </c>
      <c r="G5" s="5">
        <v>4</v>
      </c>
      <c r="H5" s="5">
        <v>14</v>
      </c>
      <c r="I5" s="5">
        <v>22</v>
      </c>
      <c r="J5" s="5">
        <v>18329</v>
      </c>
      <c r="K5" s="87">
        <v>1.5453699631596099E-9</v>
      </c>
      <c r="L5" s="87">
        <v>7.5723128194821294E-8</v>
      </c>
      <c r="M5" s="5">
        <v>238.03896103896099</v>
      </c>
      <c r="N5" s="5">
        <v>0</v>
      </c>
      <c r="O5" s="88" t="s">
        <v>182</v>
      </c>
    </row>
    <row r="6" spans="5:15" x14ac:dyDescent="0.35">
      <c r="E6" s="5" t="s">
        <v>403</v>
      </c>
      <c r="F6" s="5" t="s">
        <v>404</v>
      </c>
      <c r="G6" s="5">
        <v>3</v>
      </c>
      <c r="H6" s="5">
        <v>14</v>
      </c>
      <c r="I6" s="5">
        <v>4</v>
      </c>
      <c r="J6" s="5">
        <v>18329</v>
      </c>
      <c r="K6" s="87">
        <v>1.4183122155246001E-9</v>
      </c>
      <c r="L6" s="87">
        <v>7.5723128194821294E-8</v>
      </c>
      <c r="M6" s="5">
        <v>981.91071428571399</v>
      </c>
      <c r="N6" s="5">
        <v>0</v>
      </c>
      <c r="O6" s="88" t="s">
        <v>174</v>
      </c>
    </row>
    <row r="7" spans="5:15" x14ac:dyDescent="0.35">
      <c r="E7" s="5" t="s">
        <v>409</v>
      </c>
      <c r="F7" s="5" t="s">
        <v>410</v>
      </c>
      <c r="G7" s="5">
        <v>1</v>
      </c>
      <c r="H7" s="5">
        <v>14</v>
      </c>
      <c r="I7" s="5">
        <v>1</v>
      </c>
      <c r="J7" s="5">
        <v>18329</v>
      </c>
      <c r="K7" s="87">
        <v>7.6381690217687797E-4</v>
      </c>
      <c r="L7" s="87">
        <v>1.49708112826668E-2</v>
      </c>
      <c r="M7" s="5">
        <v>1309.2142857142801</v>
      </c>
      <c r="N7" s="5">
        <v>0</v>
      </c>
      <c r="O7" s="88" t="s">
        <v>230</v>
      </c>
    </row>
    <row r="8" spans="5:15" x14ac:dyDescent="0.35">
      <c r="E8" s="5" t="s">
        <v>405</v>
      </c>
      <c r="F8" s="5" t="s">
        <v>406</v>
      </c>
      <c r="G8" s="5">
        <v>2</v>
      </c>
      <c r="H8" s="5">
        <v>14</v>
      </c>
      <c r="I8" s="5">
        <v>42</v>
      </c>
      <c r="J8" s="5">
        <v>18329</v>
      </c>
      <c r="K8" s="87">
        <v>4.5839307598441399E-4</v>
      </c>
      <c r="L8" s="87">
        <v>1.49708112826668E-2</v>
      </c>
      <c r="M8" s="5">
        <v>62.343537414965901</v>
      </c>
      <c r="N8" s="5">
        <v>0</v>
      </c>
      <c r="O8" s="88" t="s">
        <v>188</v>
      </c>
    </row>
    <row r="9" spans="5:15" x14ac:dyDescent="0.35">
      <c r="E9" s="5" t="s">
        <v>407</v>
      </c>
      <c r="F9" s="5" t="s">
        <v>408</v>
      </c>
      <c r="G9" s="5">
        <v>1</v>
      </c>
      <c r="H9" s="5">
        <v>14</v>
      </c>
      <c r="I9" s="5">
        <v>1</v>
      </c>
      <c r="J9" s="5">
        <v>18329</v>
      </c>
      <c r="K9" s="87">
        <v>7.6381690217687797E-4</v>
      </c>
      <c r="L9" s="87">
        <v>1.49708112826668E-2</v>
      </c>
      <c r="M9" s="5">
        <v>1309.2142857142801</v>
      </c>
      <c r="N9" s="5">
        <v>0</v>
      </c>
      <c r="O9" s="88" t="s">
        <v>230</v>
      </c>
    </row>
    <row r="10" spans="5:15" x14ac:dyDescent="0.35">
      <c r="E10" s="5" t="s">
        <v>1168</v>
      </c>
      <c r="F10" s="5" t="s">
        <v>1169</v>
      </c>
      <c r="G10" s="5">
        <v>1</v>
      </c>
      <c r="H10" s="5">
        <v>14</v>
      </c>
      <c r="I10" s="5">
        <v>4</v>
      </c>
      <c r="J10" s="5">
        <v>18329</v>
      </c>
      <c r="K10" s="87">
        <v>3.05201838807577E-3</v>
      </c>
      <c r="L10" s="87">
        <v>1.99398534687617E-2</v>
      </c>
      <c r="M10" s="5">
        <v>327.30357142857099</v>
      </c>
      <c r="N10" s="5">
        <v>0</v>
      </c>
      <c r="O10" s="88" t="s">
        <v>976</v>
      </c>
    </row>
    <row r="11" spans="5:15" x14ac:dyDescent="0.35">
      <c r="E11" s="5" t="s">
        <v>415</v>
      </c>
      <c r="F11" s="5" t="s">
        <v>416</v>
      </c>
      <c r="G11" s="5">
        <v>1</v>
      </c>
      <c r="H11" s="5">
        <v>14</v>
      </c>
      <c r="I11" s="5">
        <v>3</v>
      </c>
      <c r="J11" s="5">
        <v>18329</v>
      </c>
      <c r="K11" s="87">
        <v>2.2898257415834801E-3</v>
      </c>
      <c r="L11" s="87">
        <v>1.99398534687617E-2</v>
      </c>
      <c r="M11" s="5">
        <v>436.40476190476102</v>
      </c>
      <c r="N11" s="5">
        <v>0</v>
      </c>
      <c r="O11" s="88" t="s">
        <v>198</v>
      </c>
    </row>
    <row r="12" spans="5:15" x14ac:dyDescent="0.35">
      <c r="E12" s="5" t="s">
        <v>419</v>
      </c>
      <c r="F12" s="5" t="s">
        <v>420</v>
      </c>
      <c r="G12" s="5">
        <v>1</v>
      </c>
      <c r="H12" s="5">
        <v>14</v>
      </c>
      <c r="I12" s="5">
        <v>4</v>
      </c>
      <c r="J12" s="5">
        <v>18329</v>
      </c>
      <c r="K12" s="87">
        <v>3.05201838807577E-3</v>
      </c>
      <c r="L12" s="87">
        <v>1.99398534687617E-2</v>
      </c>
      <c r="M12" s="5">
        <v>327.30357142857099</v>
      </c>
      <c r="N12" s="5">
        <v>0</v>
      </c>
      <c r="O12" s="88" t="s">
        <v>230</v>
      </c>
    </row>
    <row r="13" spans="5:15" x14ac:dyDescent="0.35">
      <c r="E13" s="5" t="s">
        <v>1170</v>
      </c>
      <c r="F13" s="5" t="s">
        <v>1171</v>
      </c>
      <c r="G13" s="5">
        <v>1</v>
      </c>
      <c r="H13" s="5">
        <v>14</v>
      </c>
      <c r="I13" s="5">
        <v>2</v>
      </c>
      <c r="J13" s="5">
        <v>18329</v>
      </c>
      <c r="K13" s="87">
        <v>1.5270920311254499E-3</v>
      </c>
      <c r="L13" s="87">
        <v>1.99398534687617E-2</v>
      </c>
      <c r="M13" s="5">
        <v>654.60714285714198</v>
      </c>
      <c r="N13" s="5">
        <v>0</v>
      </c>
      <c r="O13" s="88" t="s">
        <v>1021</v>
      </c>
    </row>
    <row r="14" spans="5:15" x14ac:dyDescent="0.35">
      <c r="E14" s="5" t="s">
        <v>417</v>
      </c>
      <c r="F14" s="5" t="s">
        <v>418</v>
      </c>
      <c r="G14" s="5">
        <v>1</v>
      </c>
      <c r="H14" s="5">
        <v>14</v>
      </c>
      <c r="I14" s="5">
        <v>4</v>
      </c>
      <c r="J14" s="5">
        <v>18329</v>
      </c>
      <c r="K14" s="87">
        <v>3.05201838807577E-3</v>
      </c>
      <c r="L14" s="87">
        <v>1.99398534687617E-2</v>
      </c>
      <c r="M14" s="5">
        <v>327.30357142857099</v>
      </c>
      <c r="N14" s="5">
        <v>0</v>
      </c>
      <c r="O14" s="88" t="s">
        <v>220</v>
      </c>
    </row>
    <row r="15" spans="5:15" x14ac:dyDescent="0.35">
      <c r="E15" s="5" t="s">
        <v>1172</v>
      </c>
      <c r="F15" s="5" t="s">
        <v>1173</v>
      </c>
      <c r="G15" s="5">
        <v>1</v>
      </c>
      <c r="H15" s="5">
        <v>14</v>
      </c>
      <c r="I15" s="5">
        <v>4</v>
      </c>
      <c r="J15" s="5">
        <v>18329</v>
      </c>
      <c r="K15" s="87">
        <v>3.05201838807577E-3</v>
      </c>
      <c r="L15" s="87">
        <v>1.99398534687617E-2</v>
      </c>
      <c r="M15" s="5">
        <v>327.30357142857099</v>
      </c>
      <c r="N15" s="5">
        <v>0</v>
      </c>
      <c r="O15" s="88" t="s">
        <v>1021</v>
      </c>
    </row>
    <row r="16" spans="5:15" x14ac:dyDescent="0.35">
      <c r="E16" s="5" t="s">
        <v>1174</v>
      </c>
      <c r="F16" s="5" t="s">
        <v>1175</v>
      </c>
      <c r="G16" s="5">
        <v>1</v>
      </c>
      <c r="H16" s="5">
        <v>14</v>
      </c>
      <c r="I16" s="5">
        <v>3</v>
      </c>
      <c r="J16" s="5">
        <v>18329</v>
      </c>
      <c r="K16" s="87">
        <v>2.2898257415834801E-3</v>
      </c>
      <c r="L16" s="87">
        <v>1.99398534687617E-2</v>
      </c>
      <c r="M16" s="5">
        <v>436.40476190476102</v>
      </c>
      <c r="N16" s="5">
        <v>0</v>
      </c>
      <c r="O16" s="88" t="s">
        <v>976</v>
      </c>
    </row>
    <row r="17" spans="5:15" x14ac:dyDescent="0.35">
      <c r="E17" s="5" t="s">
        <v>421</v>
      </c>
      <c r="F17" s="5" t="s">
        <v>422</v>
      </c>
      <c r="G17" s="5">
        <v>1</v>
      </c>
      <c r="H17" s="5">
        <v>14</v>
      </c>
      <c r="I17" s="5">
        <v>4</v>
      </c>
      <c r="J17" s="5">
        <v>18329</v>
      </c>
      <c r="K17" s="87">
        <v>3.05201838807577E-3</v>
      </c>
      <c r="L17" s="87">
        <v>1.99398534687617E-2</v>
      </c>
      <c r="M17" s="5">
        <v>327.30357142857099</v>
      </c>
      <c r="N17" s="5">
        <v>0</v>
      </c>
      <c r="O17" s="88" t="s">
        <v>230</v>
      </c>
    </row>
    <row r="18" spans="5:15" x14ac:dyDescent="0.35">
      <c r="E18" s="5" t="s">
        <v>411</v>
      </c>
      <c r="F18" s="5" t="s">
        <v>412</v>
      </c>
      <c r="G18" s="5">
        <v>1</v>
      </c>
      <c r="H18" s="5">
        <v>14</v>
      </c>
      <c r="I18" s="5">
        <v>4</v>
      </c>
      <c r="J18" s="5">
        <v>18329</v>
      </c>
      <c r="K18" s="87">
        <v>3.05201838807577E-3</v>
      </c>
      <c r="L18" s="87">
        <v>1.99398534687617E-2</v>
      </c>
      <c r="M18" s="5">
        <v>327.30357142857099</v>
      </c>
      <c r="N18" s="5">
        <v>0</v>
      </c>
      <c r="O18" s="88" t="s">
        <v>230</v>
      </c>
    </row>
    <row r="19" spans="5:15" x14ac:dyDescent="0.35">
      <c r="E19" s="5" t="s">
        <v>413</v>
      </c>
      <c r="F19" s="5" t="s">
        <v>414</v>
      </c>
      <c r="G19" s="5">
        <v>1</v>
      </c>
      <c r="H19" s="5">
        <v>14</v>
      </c>
      <c r="I19" s="5">
        <v>3</v>
      </c>
      <c r="J19" s="5">
        <v>18329</v>
      </c>
      <c r="K19" s="87">
        <v>2.2898257415834801E-3</v>
      </c>
      <c r="L19" s="87">
        <v>1.99398534687617E-2</v>
      </c>
      <c r="M19" s="5">
        <v>436.40476190476102</v>
      </c>
      <c r="N19" s="5">
        <v>0</v>
      </c>
      <c r="O19" s="88" t="s">
        <v>273</v>
      </c>
    </row>
    <row r="20" spans="5:15" x14ac:dyDescent="0.35">
      <c r="E20" s="5" t="s">
        <v>1176</v>
      </c>
      <c r="F20" s="5" t="s">
        <v>1177</v>
      </c>
      <c r="G20" s="5">
        <v>1</v>
      </c>
      <c r="H20" s="5">
        <v>14</v>
      </c>
      <c r="I20" s="5">
        <v>5</v>
      </c>
      <c r="J20" s="5">
        <v>18329</v>
      </c>
      <c r="K20" s="87">
        <v>3.8136703249143501E-3</v>
      </c>
      <c r="L20" s="87">
        <v>2.3358730740100399E-2</v>
      </c>
      <c r="M20" s="5">
        <v>261.84285714285699</v>
      </c>
      <c r="N20" s="5">
        <v>0</v>
      </c>
      <c r="O20" s="88" t="s">
        <v>976</v>
      </c>
    </row>
    <row r="21" spans="5:15" x14ac:dyDescent="0.35">
      <c r="E21" s="5" t="s">
        <v>425</v>
      </c>
      <c r="F21" s="5" t="s">
        <v>426</v>
      </c>
      <c r="G21" s="5">
        <v>1</v>
      </c>
      <c r="H21" s="5">
        <v>14</v>
      </c>
      <c r="I21" s="5">
        <v>6</v>
      </c>
      <c r="J21" s="5">
        <v>18329</v>
      </c>
      <c r="K21" s="87">
        <v>4.5747819061985199E-3</v>
      </c>
      <c r="L21" s="87">
        <v>2.37665746186306E-2</v>
      </c>
      <c r="M21" s="5">
        <v>218.20238095238</v>
      </c>
      <c r="N21" s="5">
        <v>0</v>
      </c>
      <c r="O21" s="88" t="s">
        <v>273</v>
      </c>
    </row>
    <row r="22" spans="5:15" x14ac:dyDescent="0.35">
      <c r="E22" s="5" t="s">
        <v>427</v>
      </c>
      <c r="F22" s="5" t="s">
        <v>428</v>
      </c>
      <c r="G22" s="5">
        <v>1</v>
      </c>
      <c r="H22" s="5">
        <v>14</v>
      </c>
      <c r="I22" s="5">
        <v>7</v>
      </c>
      <c r="J22" s="5">
        <v>18329</v>
      </c>
      <c r="K22" s="87">
        <v>5.3353534858150298E-3</v>
      </c>
      <c r="L22" s="87">
        <v>2.37665746186306E-2</v>
      </c>
      <c r="M22" s="5">
        <v>187.03061224489699</v>
      </c>
      <c r="N22" s="5">
        <v>0</v>
      </c>
      <c r="O22" s="88" t="s">
        <v>198</v>
      </c>
    </row>
    <row r="23" spans="5:15" x14ac:dyDescent="0.35">
      <c r="E23" s="5" t="s">
        <v>467</v>
      </c>
      <c r="F23" s="5" t="s">
        <v>468</v>
      </c>
      <c r="G23" s="5">
        <v>2</v>
      </c>
      <c r="H23" s="5">
        <v>14</v>
      </c>
      <c r="I23" s="5">
        <v>143</v>
      </c>
      <c r="J23" s="5">
        <v>18329</v>
      </c>
      <c r="K23" s="87">
        <v>5.1725242392937701E-3</v>
      </c>
      <c r="L23" s="87">
        <v>2.37665746186306E-2</v>
      </c>
      <c r="M23" s="5">
        <v>18.310689310689298</v>
      </c>
      <c r="N23" s="5">
        <v>0</v>
      </c>
      <c r="O23" s="88" t="s">
        <v>1178</v>
      </c>
    </row>
    <row r="24" spans="5:15" x14ac:dyDescent="0.35">
      <c r="E24" s="5" t="s">
        <v>423</v>
      </c>
      <c r="F24" s="5" t="s">
        <v>424</v>
      </c>
      <c r="G24" s="5">
        <v>1</v>
      </c>
      <c r="H24" s="5">
        <v>14</v>
      </c>
      <c r="I24" s="5">
        <v>6</v>
      </c>
      <c r="J24" s="5">
        <v>18329</v>
      </c>
      <c r="K24" s="87">
        <v>4.5747819061985199E-3</v>
      </c>
      <c r="L24" s="87">
        <v>2.37665746186306E-2</v>
      </c>
      <c r="M24" s="5">
        <v>218.20238095238</v>
      </c>
      <c r="N24" s="5">
        <v>0</v>
      </c>
      <c r="O24" s="88" t="s">
        <v>198</v>
      </c>
    </row>
    <row r="25" spans="5:15" x14ac:dyDescent="0.35">
      <c r="E25" s="5" t="s">
        <v>1179</v>
      </c>
      <c r="F25" s="5" t="s">
        <v>1180</v>
      </c>
      <c r="G25" s="5">
        <v>1</v>
      </c>
      <c r="H25" s="5">
        <v>14</v>
      </c>
      <c r="I25" s="5">
        <v>7</v>
      </c>
      <c r="J25" s="5">
        <v>18329</v>
      </c>
      <c r="K25" s="87">
        <v>5.3353534858150298E-3</v>
      </c>
      <c r="L25" s="87">
        <v>2.37665746186306E-2</v>
      </c>
      <c r="M25" s="5">
        <v>187.03061224489699</v>
      </c>
      <c r="N25" s="5">
        <v>0</v>
      </c>
      <c r="O25" s="88" t="s">
        <v>998</v>
      </c>
    </row>
    <row r="26" spans="5:15" x14ac:dyDescent="0.35">
      <c r="E26" s="5" t="s">
        <v>1181</v>
      </c>
      <c r="F26" s="5" t="s">
        <v>1182</v>
      </c>
      <c r="G26" s="5">
        <v>1</v>
      </c>
      <c r="H26" s="5">
        <v>14</v>
      </c>
      <c r="I26" s="5">
        <v>7</v>
      </c>
      <c r="J26" s="5">
        <v>18329</v>
      </c>
      <c r="K26" s="87">
        <v>5.3353534858150298E-3</v>
      </c>
      <c r="L26" s="87">
        <v>2.37665746186306E-2</v>
      </c>
      <c r="M26" s="5">
        <v>187.03061224489699</v>
      </c>
      <c r="N26" s="5">
        <v>0</v>
      </c>
      <c r="O26" s="88" t="s">
        <v>998</v>
      </c>
    </row>
    <row r="27" spans="5:15" x14ac:dyDescent="0.35">
      <c r="E27" s="5" t="s">
        <v>1183</v>
      </c>
      <c r="F27" s="5" t="s">
        <v>1184</v>
      </c>
      <c r="G27" s="5">
        <v>1</v>
      </c>
      <c r="H27" s="5">
        <v>14</v>
      </c>
      <c r="I27" s="5">
        <v>11</v>
      </c>
      <c r="J27" s="5">
        <v>18329</v>
      </c>
      <c r="K27" s="87">
        <v>8.3722468579052901E-3</v>
      </c>
      <c r="L27" s="87">
        <v>3.0853521570521601E-2</v>
      </c>
      <c r="M27" s="5">
        <v>119.01948051948</v>
      </c>
      <c r="N27" s="5">
        <v>0</v>
      </c>
      <c r="O27" s="88" t="s">
        <v>1015</v>
      </c>
    </row>
    <row r="28" spans="5:15" x14ac:dyDescent="0.35">
      <c r="E28" s="5" t="s">
        <v>431</v>
      </c>
      <c r="F28" s="5" t="s">
        <v>432</v>
      </c>
      <c r="G28" s="5">
        <v>1</v>
      </c>
      <c r="H28" s="5">
        <v>14</v>
      </c>
      <c r="I28" s="5">
        <v>12</v>
      </c>
      <c r="J28" s="5">
        <v>18329</v>
      </c>
      <c r="K28" s="87">
        <v>9.1301237300523194E-3</v>
      </c>
      <c r="L28" s="87">
        <v>3.0853521570521601E-2</v>
      </c>
      <c r="M28" s="5">
        <v>109.10119047619</v>
      </c>
      <c r="N28" s="5">
        <v>0</v>
      </c>
      <c r="O28" s="88" t="s">
        <v>220</v>
      </c>
    </row>
    <row r="29" spans="5:15" x14ac:dyDescent="0.35">
      <c r="E29" s="5" t="s">
        <v>1185</v>
      </c>
      <c r="F29" s="5" t="s">
        <v>1186</v>
      </c>
      <c r="G29" s="5">
        <v>1</v>
      </c>
      <c r="H29" s="5">
        <v>14</v>
      </c>
      <c r="I29" s="5">
        <v>12</v>
      </c>
      <c r="J29" s="5">
        <v>18329</v>
      </c>
      <c r="K29" s="87">
        <v>9.1301237300523194E-3</v>
      </c>
      <c r="L29" s="87">
        <v>3.0853521570521601E-2</v>
      </c>
      <c r="M29" s="5">
        <v>109.10119047619</v>
      </c>
      <c r="N29" s="5">
        <v>0</v>
      </c>
      <c r="O29" s="88" t="s">
        <v>998</v>
      </c>
    </row>
    <row r="30" spans="5:15" x14ac:dyDescent="0.35">
      <c r="E30" s="5" t="s">
        <v>1187</v>
      </c>
      <c r="F30" s="5" t="s">
        <v>1188</v>
      </c>
      <c r="G30" s="5">
        <v>1</v>
      </c>
      <c r="H30" s="5">
        <v>14</v>
      </c>
      <c r="I30" s="5">
        <v>11</v>
      </c>
      <c r="J30" s="5">
        <v>18329</v>
      </c>
      <c r="K30" s="87">
        <v>8.3722468579052901E-3</v>
      </c>
      <c r="L30" s="87">
        <v>3.0853521570521601E-2</v>
      </c>
      <c r="M30" s="5">
        <v>119.01948051948</v>
      </c>
      <c r="N30" s="5">
        <v>0</v>
      </c>
      <c r="O30" s="88" t="s">
        <v>979</v>
      </c>
    </row>
    <row r="31" spans="5:15" x14ac:dyDescent="0.35">
      <c r="E31" s="5" t="s">
        <v>1189</v>
      </c>
      <c r="F31" s="5" t="s">
        <v>1190</v>
      </c>
      <c r="G31" s="5">
        <v>1</v>
      </c>
      <c r="H31" s="5">
        <v>14</v>
      </c>
      <c r="I31" s="5">
        <v>11</v>
      </c>
      <c r="J31" s="5">
        <v>18329</v>
      </c>
      <c r="K31" s="87">
        <v>8.3722468579052901E-3</v>
      </c>
      <c r="L31" s="87">
        <v>3.0853521570521601E-2</v>
      </c>
      <c r="M31" s="5">
        <v>119.01948051948</v>
      </c>
      <c r="N31" s="5">
        <v>0</v>
      </c>
      <c r="O31" s="88" t="s">
        <v>979</v>
      </c>
    </row>
    <row r="32" spans="5:15" x14ac:dyDescent="0.35">
      <c r="E32" s="5" t="s">
        <v>1191</v>
      </c>
      <c r="F32" s="5" t="s">
        <v>1192</v>
      </c>
      <c r="G32" s="5">
        <v>1</v>
      </c>
      <c r="H32" s="5">
        <v>14</v>
      </c>
      <c r="I32" s="5">
        <v>12</v>
      </c>
      <c r="J32" s="5">
        <v>18329</v>
      </c>
      <c r="K32" s="87">
        <v>9.1301237300523194E-3</v>
      </c>
      <c r="L32" s="87">
        <v>3.0853521570521601E-2</v>
      </c>
      <c r="M32" s="5">
        <v>109.10119047619</v>
      </c>
      <c r="N32" s="5">
        <v>0</v>
      </c>
      <c r="O32" s="88" t="s">
        <v>976</v>
      </c>
    </row>
    <row r="33" spans="5:15" x14ac:dyDescent="0.35">
      <c r="E33" s="5" t="s">
        <v>1193</v>
      </c>
      <c r="F33" s="5" t="s">
        <v>1194</v>
      </c>
      <c r="G33" s="5">
        <v>1</v>
      </c>
      <c r="H33" s="5">
        <v>14</v>
      </c>
      <c r="I33" s="5">
        <v>10</v>
      </c>
      <c r="J33" s="5">
        <v>18329</v>
      </c>
      <c r="K33" s="87">
        <v>7.6138317503396304E-3</v>
      </c>
      <c r="L33" s="87">
        <v>3.0853521570521601E-2</v>
      </c>
      <c r="M33" s="5">
        <v>130.92142857142801</v>
      </c>
      <c r="N33" s="5">
        <v>0</v>
      </c>
      <c r="O33" s="88" t="s">
        <v>979</v>
      </c>
    </row>
    <row r="34" spans="5:15" x14ac:dyDescent="0.35">
      <c r="E34" s="5" t="s">
        <v>433</v>
      </c>
      <c r="F34" s="5" t="s">
        <v>434</v>
      </c>
      <c r="G34" s="5">
        <v>1</v>
      </c>
      <c r="H34" s="5">
        <v>14</v>
      </c>
      <c r="I34" s="5">
        <v>14</v>
      </c>
      <c r="J34" s="5">
        <v>18329</v>
      </c>
      <c r="K34" s="87">
        <v>1.06442641783335E-2</v>
      </c>
      <c r="L34" s="87">
        <v>3.3649609337957499E-2</v>
      </c>
      <c r="M34" s="5">
        <v>93.515306122448905</v>
      </c>
      <c r="N34" s="5">
        <v>0</v>
      </c>
      <c r="O34" s="88" t="s">
        <v>198</v>
      </c>
    </row>
    <row r="35" spans="5:15" x14ac:dyDescent="0.35">
      <c r="E35" s="5" t="s">
        <v>1195</v>
      </c>
      <c r="F35" s="5" t="s">
        <v>1196</v>
      </c>
      <c r="G35" s="5">
        <v>1</v>
      </c>
      <c r="H35" s="5">
        <v>14</v>
      </c>
      <c r="I35" s="5">
        <v>14</v>
      </c>
      <c r="J35" s="5">
        <v>18329</v>
      </c>
      <c r="K35" s="87">
        <v>1.06442641783335E-2</v>
      </c>
      <c r="L35" s="87">
        <v>3.3649609337957499E-2</v>
      </c>
      <c r="M35" s="5">
        <v>93.515306122448905</v>
      </c>
      <c r="N35" s="5">
        <v>0</v>
      </c>
      <c r="O35" s="88" t="s">
        <v>1021</v>
      </c>
    </row>
    <row r="36" spans="5:15" x14ac:dyDescent="0.35">
      <c r="E36" s="5" t="s">
        <v>429</v>
      </c>
      <c r="F36" s="5" t="s">
        <v>430</v>
      </c>
      <c r="G36" s="5">
        <v>2</v>
      </c>
      <c r="H36" s="5">
        <v>14</v>
      </c>
      <c r="I36" s="5">
        <v>215</v>
      </c>
      <c r="J36" s="5">
        <v>18329</v>
      </c>
      <c r="K36" s="87">
        <v>1.13583038519262E-2</v>
      </c>
      <c r="L36" s="87">
        <v>3.4784805546524002E-2</v>
      </c>
      <c r="M36" s="5">
        <v>12.1787375415282</v>
      </c>
      <c r="N36" s="5">
        <v>0</v>
      </c>
      <c r="O36" s="88" t="s">
        <v>309</v>
      </c>
    </row>
    <row r="37" spans="5:15" x14ac:dyDescent="0.35">
      <c r="E37" s="5" t="s">
        <v>1197</v>
      </c>
      <c r="F37" s="5" t="s">
        <v>1198</v>
      </c>
      <c r="G37" s="5">
        <v>1</v>
      </c>
      <c r="H37" s="5">
        <v>14</v>
      </c>
      <c r="I37" s="5">
        <v>19</v>
      </c>
      <c r="J37" s="5">
        <v>18329</v>
      </c>
      <c r="K37" s="87">
        <v>1.4420220836242E-2</v>
      </c>
      <c r="L37" s="87">
        <v>4.0376618341477703E-2</v>
      </c>
      <c r="M37" s="5">
        <v>68.906015037593903</v>
      </c>
      <c r="N37" s="5">
        <v>0</v>
      </c>
      <c r="O37" s="88" t="s">
        <v>1021</v>
      </c>
    </row>
    <row r="38" spans="5:15" x14ac:dyDescent="0.35">
      <c r="E38" s="5" t="s">
        <v>1199</v>
      </c>
      <c r="F38" s="5" t="s">
        <v>1200</v>
      </c>
      <c r="G38" s="5">
        <v>1</v>
      </c>
      <c r="H38" s="5">
        <v>14</v>
      </c>
      <c r="I38" s="5">
        <v>19</v>
      </c>
      <c r="J38" s="5">
        <v>18329</v>
      </c>
      <c r="K38" s="87">
        <v>1.4420220836242E-2</v>
      </c>
      <c r="L38" s="87">
        <v>4.0376618341477703E-2</v>
      </c>
      <c r="M38" s="5">
        <v>68.906015037593903</v>
      </c>
      <c r="N38" s="5">
        <v>0</v>
      </c>
      <c r="O38" s="88" t="s">
        <v>976</v>
      </c>
    </row>
    <row r="39" spans="5:15" x14ac:dyDescent="0.35">
      <c r="E39" s="5" t="s">
        <v>1201</v>
      </c>
      <c r="F39" s="5" t="s">
        <v>1202</v>
      </c>
      <c r="G39" s="5">
        <v>1</v>
      </c>
      <c r="H39" s="5">
        <v>14</v>
      </c>
      <c r="I39" s="5">
        <v>18</v>
      </c>
      <c r="J39" s="5">
        <v>18329</v>
      </c>
      <c r="K39" s="87">
        <v>1.36661017506929E-2</v>
      </c>
      <c r="L39" s="87">
        <v>4.0376618341477703E-2</v>
      </c>
      <c r="M39" s="5">
        <v>72.734126984126902</v>
      </c>
      <c r="N39" s="5">
        <v>0</v>
      </c>
      <c r="O39" s="88" t="s">
        <v>1021</v>
      </c>
    </row>
    <row r="40" spans="5:15" x14ac:dyDescent="0.35">
      <c r="E40" s="5" t="s">
        <v>437</v>
      </c>
      <c r="F40" s="5" t="s">
        <v>438</v>
      </c>
      <c r="G40" s="5">
        <v>1</v>
      </c>
      <c r="H40" s="5">
        <v>14</v>
      </c>
      <c r="I40" s="5">
        <v>21</v>
      </c>
      <c r="J40" s="5">
        <v>18329</v>
      </c>
      <c r="K40" s="87">
        <v>1.59268530969667E-2</v>
      </c>
      <c r="L40" s="87">
        <v>4.21846379325065E-2</v>
      </c>
      <c r="M40" s="5">
        <v>62.343537414965901</v>
      </c>
      <c r="N40" s="5">
        <v>0</v>
      </c>
      <c r="O40" s="88" t="s">
        <v>198</v>
      </c>
    </row>
    <row r="41" spans="5:15" x14ac:dyDescent="0.35">
      <c r="E41" s="5" t="s">
        <v>435</v>
      </c>
      <c r="F41" s="5" t="s">
        <v>436</v>
      </c>
      <c r="G41" s="5">
        <v>1</v>
      </c>
      <c r="H41" s="5">
        <v>14</v>
      </c>
      <c r="I41" s="5">
        <v>21</v>
      </c>
      <c r="J41" s="5">
        <v>18329</v>
      </c>
      <c r="K41" s="87">
        <v>1.59268530969667E-2</v>
      </c>
      <c r="L41" s="87">
        <v>4.21846379325065E-2</v>
      </c>
      <c r="M41" s="5">
        <v>62.343537414965901</v>
      </c>
      <c r="N41" s="5">
        <v>0</v>
      </c>
      <c r="O41" s="88" t="s">
        <v>273</v>
      </c>
    </row>
    <row r="42" spans="5:15" x14ac:dyDescent="0.35">
      <c r="E42" s="5" t="s">
        <v>1203</v>
      </c>
      <c r="F42" s="5" t="s">
        <v>1204</v>
      </c>
      <c r="G42" s="5">
        <v>1</v>
      </c>
      <c r="H42" s="5">
        <v>14</v>
      </c>
      <c r="I42" s="5">
        <v>23</v>
      </c>
      <c r="J42" s="5">
        <v>18329</v>
      </c>
      <c r="K42" s="87">
        <v>1.74313464822911E-2</v>
      </c>
      <c r="L42" s="87">
        <v>4.4954525138540202E-2</v>
      </c>
      <c r="M42" s="5">
        <v>56.922360248447198</v>
      </c>
      <c r="N42" s="5">
        <v>0</v>
      </c>
      <c r="O42" s="88" t="s">
        <v>1015</v>
      </c>
    </row>
    <row r="43" spans="5:15" x14ac:dyDescent="0.35">
      <c r="E43" s="5" t="s">
        <v>1205</v>
      </c>
      <c r="F43" s="5" t="s">
        <v>1206</v>
      </c>
      <c r="G43" s="5">
        <v>1</v>
      </c>
      <c r="H43" s="5">
        <v>14</v>
      </c>
      <c r="I43" s="5">
        <v>30</v>
      </c>
      <c r="J43" s="5">
        <v>18329</v>
      </c>
      <c r="K43" s="87">
        <v>2.2680270127497099E-2</v>
      </c>
      <c r="L43" s="87">
        <v>5.5566661812368003E-2</v>
      </c>
      <c r="M43" s="5">
        <v>43.6404761904761</v>
      </c>
      <c r="N43" s="5">
        <v>0</v>
      </c>
      <c r="O43" s="88" t="s">
        <v>998</v>
      </c>
    </row>
    <row r="44" spans="5:15" x14ac:dyDescent="0.35">
      <c r="E44" s="5" t="s">
        <v>1207</v>
      </c>
      <c r="F44" s="5" t="s">
        <v>1208</v>
      </c>
      <c r="G44" s="5">
        <v>1</v>
      </c>
      <c r="H44" s="5">
        <v>14</v>
      </c>
      <c r="I44" s="5">
        <v>30</v>
      </c>
      <c r="J44" s="5">
        <v>18329</v>
      </c>
      <c r="K44" s="87">
        <v>2.2680270127497099E-2</v>
      </c>
      <c r="L44" s="87">
        <v>5.5566661812368003E-2</v>
      </c>
      <c r="M44" s="5">
        <v>43.6404761904761</v>
      </c>
      <c r="N44" s="5">
        <v>0</v>
      </c>
      <c r="O44" s="88" t="s">
        <v>1015</v>
      </c>
    </row>
    <row r="45" spans="5:15" x14ac:dyDescent="0.35">
      <c r="E45" s="5" t="s">
        <v>1209</v>
      </c>
      <c r="F45" s="5" t="s">
        <v>1210</v>
      </c>
      <c r="G45" s="5">
        <v>1</v>
      </c>
      <c r="H45" s="5">
        <v>14</v>
      </c>
      <c r="I45" s="5">
        <v>31</v>
      </c>
      <c r="J45" s="5">
        <v>18329</v>
      </c>
      <c r="K45" s="87">
        <v>2.3427987282435399E-2</v>
      </c>
      <c r="L45" s="87">
        <v>5.5998603748260198E-2</v>
      </c>
      <c r="M45" s="5">
        <v>42.232718894009203</v>
      </c>
      <c r="N45" s="5">
        <v>0</v>
      </c>
      <c r="O45" s="88" t="s">
        <v>1015</v>
      </c>
    </row>
    <row r="46" spans="5:15" x14ac:dyDescent="0.35">
      <c r="E46" s="5" t="s">
        <v>1211</v>
      </c>
      <c r="F46" s="5" t="s">
        <v>1212</v>
      </c>
      <c r="G46" s="5">
        <v>1</v>
      </c>
      <c r="H46" s="5">
        <v>14</v>
      </c>
      <c r="I46" s="5">
        <v>43</v>
      </c>
      <c r="J46" s="5">
        <v>18329</v>
      </c>
      <c r="K46" s="87">
        <v>3.2359257221099398E-2</v>
      </c>
      <c r="L46" s="87">
        <v>6.7472493780164802E-2</v>
      </c>
      <c r="M46" s="5">
        <v>30.4468438538205</v>
      </c>
      <c r="N46" s="5">
        <v>0</v>
      </c>
      <c r="O46" s="88" t="s">
        <v>979</v>
      </c>
    </row>
    <row r="47" spans="5:15" x14ac:dyDescent="0.35">
      <c r="E47" s="5" t="s">
        <v>1213</v>
      </c>
      <c r="F47" s="5" t="s">
        <v>1214</v>
      </c>
      <c r="G47" s="5">
        <v>1</v>
      </c>
      <c r="H47" s="5">
        <v>14</v>
      </c>
      <c r="I47" s="5">
        <v>41</v>
      </c>
      <c r="J47" s="5">
        <v>18329</v>
      </c>
      <c r="K47" s="87">
        <v>3.0875998970077499E-2</v>
      </c>
      <c r="L47" s="87">
        <v>6.7472493780164802E-2</v>
      </c>
      <c r="M47" s="5">
        <v>31.932055749128899</v>
      </c>
      <c r="N47" s="5">
        <v>0</v>
      </c>
      <c r="O47" s="88" t="s">
        <v>1021</v>
      </c>
    </row>
    <row r="48" spans="5:15" x14ac:dyDescent="0.35">
      <c r="E48" s="5" t="s">
        <v>1215</v>
      </c>
      <c r="F48" s="5" t="s">
        <v>1216</v>
      </c>
      <c r="G48" s="5">
        <v>1</v>
      </c>
      <c r="H48" s="5">
        <v>14</v>
      </c>
      <c r="I48" s="5">
        <v>43</v>
      </c>
      <c r="J48" s="5">
        <v>18329</v>
      </c>
      <c r="K48" s="87">
        <v>3.2359257221099398E-2</v>
      </c>
      <c r="L48" s="87">
        <v>6.7472493780164802E-2</v>
      </c>
      <c r="M48" s="5">
        <v>30.4468438538205</v>
      </c>
      <c r="N48" s="5">
        <v>0</v>
      </c>
      <c r="O48" s="88" t="s">
        <v>976</v>
      </c>
    </row>
    <row r="49" spans="5:15" x14ac:dyDescent="0.35">
      <c r="E49" s="5" t="s">
        <v>439</v>
      </c>
      <c r="F49" s="5" t="s">
        <v>440</v>
      </c>
      <c r="G49" s="5">
        <v>1</v>
      </c>
      <c r="H49" s="5">
        <v>14</v>
      </c>
      <c r="I49" s="5">
        <v>40</v>
      </c>
      <c r="J49" s="5">
        <v>18329</v>
      </c>
      <c r="K49" s="87">
        <v>3.0133578394733102E-2</v>
      </c>
      <c r="L49" s="87">
        <v>6.7472493780164802E-2</v>
      </c>
      <c r="M49" s="5">
        <v>32.730357142857102</v>
      </c>
      <c r="N49" s="5">
        <v>0</v>
      </c>
      <c r="O49" s="88" t="s">
        <v>273</v>
      </c>
    </row>
    <row r="50" spans="5:15" x14ac:dyDescent="0.35">
      <c r="E50" s="5" t="s">
        <v>1217</v>
      </c>
      <c r="F50" s="5" t="s">
        <v>1218</v>
      </c>
      <c r="G50" s="5">
        <v>1</v>
      </c>
      <c r="H50" s="5">
        <v>14</v>
      </c>
      <c r="I50" s="5">
        <v>43</v>
      </c>
      <c r="J50" s="5">
        <v>18329</v>
      </c>
      <c r="K50" s="87">
        <v>3.2359257221099398E-2</v>
      </c>
      <c r="L50" s="87">
        <v>6.7472493780164802E-2</v>
      </c>
      <c r="M50" s="5">
        <v>30.4468438538205</v>
      </c>
      <c r="N50" s="5">
        <v>0</v>
      </c>
      <c r="O50" s="50" t="s">
        <v>979</v>
      </c>
    </row>
    <row r="51" spans="5:15" x14ac:dyDescent="0.35">
      <c r="E51" s="5" t="s">
        <v>1219</v>
      </c>
      <c r="F51" s="5" t="s">
        <v>1220</v>
      </c>
      <c r="G51" s="5">
        <v>1</v>
      </c>
      <c r="H51" s="5">
        <v>14</v>
      </c>
      <c r="I51" s="5">
        <v>41</v>
      </c>
      <c r="J51" s="5">
        <v>18329</v>
      </c>
      <c r="K51" s="87">
        <v>3.0875998970077499E-2</v>
      </c>
      <c r="L51" s="87">
        <v>6.7472493780164802E-2</v>
      </c>
      <c r="M51" s="5">
        <v>31.932055749128899</v>
      </c>
      <c r="N51" s="5">
        <v>0</v>
      </c>
      <c r="O51" s="50" t="s">
        <v>1007</v>
      </c>
    </row>
    <row r="52" spans="5:15" x14ac:dyDescent="0.35">
      <c r="E52" s="5" t="s">
        <v>1221</v>
      </c>
      <c r="F52" s="5" t="s">
        <v>1222</v>
      </c>
      <c r="G52" s="5">
        <v>1</v>
      </c>
      <c r="H52" s="5">
        <v>14</v>
      </c>
      <c r="I52" s="5">
        <v>45</v>
      </c>
      <c r="J52" s="5">
        <v>18329</v>
      </c>
      <c r="K52" s="87">
        <v>3.3840407246928703E-2</v>
      </c>
      <c r="L52" s="87">
        <v>6.7680814493857405E-2</v>
      </c>
      <c r="M52" s="5">
        <v>29.093650793650699</v>
      </c>
      <c r="N52" s="5">
        <v>0</v>
      </c>
      <c r="O52" s="50" t="s">
        <v>1018</v>
      </c>
    </row>
    <row r="53" spans="5:15" x14ac:dyDescent="0.35">
      <c r="E53" s="5" t="s">
        <v>444</v>
      </c>
      <c r="F53" s="5" t="s">
        <v>445</v>
      </c>
      <c r="G53" s="5">
        <v>1</v>
      </c>
      <c r="H53" s="5">
        <v>14</v>
      </c>
      <c r="I53" s="5">
        <v>45</v>
      </c>
      <c r="J53" s="5">
        <v>18329</v>
      </c>
      <c r="K53" s="87">
        <v>3.3840407246928703E-2</v>
      </c>
      <c r="L53" s="87">
        <v>6.7680814493857405E-2</v>
      </c>
      <c r="M53" s="5">
        <v>29.093650793650699</v>
      </c>
      <c r="N53" s="5">
        <v>0</v>
      </c>
      <c r="O53" s="50" t="s">
        <v>198</v>
      </c>
    </row>
    <row r="54" spans="5:15" x14ac:dyDescent="0.35">
      <c r="E54" s="5" t="s">
        <v>446</v>
      </c>
      <c r="F54" s="5" t="s">
        <v>447</v>
      </c>
      <c r="G54" s="5">
        <v>1</v>
      </c>
      <c r="H54" s="5">
        <v>14</v>
      </c>
      <c r="I54" s="5">
        <v>47</v>
      </c>
      <c r="J54" s="5">
        <v>18329</v>
      </c>
      <c r="K54" s="87">
        <v>3.5319451813886502E-2</v>
      </c>
      <c r="L54" s="87">
        <v>6.7868750544330905E-2</v>
      </c>
      <c r="M54" s="5">
        <v>27.855623100303902</v>
      </c>
      <c r="N54" s="5">
        <v>0</v>
      </c>
      <c r="O54" s="50" t="s">
        <v>230</v>
      </c>
    </row>
    <row r="55" spans="5:15" x14ac:dyDescent="0.35">
      <c r="E55" s="5" t="s">
        <v>1223</v>
      </c>
      <c r="F55" s="5" t="s">
        <v>1224</v>
      </c>
      <c r="G55" s="5">
        <v>1</v>
      </c>
      <c r="H55" s="5">
        <v>14</v>
      </c>
      <c r="I55" s="5">
        <v>47</v>
      </c>
      <c r="J55" s="5">
        <v>18329</v>
      </c>
      <c r="K55" s="87">
        <v>3.5319451813886502E-2</v>
      </c>
      <c r="L55" s="87">
        <v>6.7868750544330905E-2</v>
      </c>
      <c r="M55" s="5">
        <v>27.855623100303902</v>
      </c>
      <c r="N55" s="5">
        <v>0</v>
      </c>
      <c r="O55" s="50" t="s">
        <v>998</v>
      </c>
    </row>
    <row r="56" spans="5:15" x14ac:dyDescent="0.35">
      <c r="E56" s="5" t="s">
        <v>477</v>
      </c>
      <c r="F56" s="5" t="s">
        <v>478</v>
      </c>
      <c r="G56" s="5">
        <v>2</v>
      </c>
      <c r="H56" s="5">
        <v>14</v>
      </c>
      <c r="I56" s="5">
        <v>419</v>
      </c>
      <c r="J56" s="5">
        <v>18329</v>
      </c>
      <c r="K56" s="87">
        <v>3.9569449492251899E-2</v>
      </c>
      <c r="L56" s="87">
        <v>7.1811223152605297E-2</v>
      </c>
      <c r="M56" s="5">
        <v>6.2492328673712896</v>
      </c>
      <c r="N56" s="5">
        <v>0</v>
      </c>
      <c r="O56" s="50" t="s">
        <v>1225</v>
      </c>
    </row>
    <row r="57" spans="5:15" x14ac:dyDescent="0.35">
      <c r="E57" s="5" t="s">
        <v>448</v>
      </c>
      <c r="F57" s="5" t="s">
        <v>449</v>
      </c>
      <c r="G57" s="5">
        <v>1</v>
      </c>
      <c r="H57" s="5">
        <v>14</v>
      </c>
      <c r="I57" s="5">
        <v>52</v>
      </c>
      <c r="J57" s="5">
        <v>18329</v>
      </c>
      <c r="K57" s="87">
        <v>3.9007869972683899E-2</v>
      </c>
      <c r="L57" s="87">
        <v>7.1811223152605297E-2</v>
      </c>
      <c r="M57" s="5">
        <v>25.177197802197799</v>
      </c>
      <c r="N57" s="5">
        <v>0</v>
      </c>
      <c r="O57" s="50" t="s">
        <v>198</v>
      </c>
    </row>
    <row r="58" spans="5:15" x14ac:dyDescent="0.35">
      <c r="E58" s="5" t="s">
        <v>1226</v>
      </c>
      <c r="F58" s="5" t="s">
        <v>1227</v>
      </c>
      <c r="G58" s="5">
        <v>1</v>
      </c>
      <c r="H58" s="5">
        <v>14</v>
      </c>
      <c r="I58" s="5">
        <v>52</v>
      </c>
      <c r="J58" s="5">
        <v>18329</v>
      </c>
      <c r="K58" s="87">
        <v>3.9007869972683899E-2</v>
      </c>
      <c r="L58" s="87">
        <v>7.1811223152605297E-2</v>
      </c>
      <c r="M58" s="5">
        <v>25.177197802197799</v>
      </c>
      <c r="N58" s="5">
        <v>0</v>
      </c>
      <c r="O58" s="50" t="s">
        <v>1015</v>
      </c>
    </row>
    <row r="59" spans="5:15" x14ac:dyDescent="0.35">
      <c r="E59" s="5" t="s">
        <v>452</v>
      </c>
      <c r="F59" s="5" t="s">
        <v>453</v>
      </c>
      <c r="G59" s="5">
        <v>1</v>
      </c>
      <c r="H59" s="5">
        <v>14</v>
      </c>
      <c r="I59" s="5">
        <v>58</v>
      </c>
      <c r="J59" s="5">
        <v>18329</v>
      </c>
      <c r="K59" s="87">
        <v>4.3416685159114697E-2</v>
      </c>
      <c r="L59" s="87">
        <v>7.5979199028450795E-2</v>
      </c>
      <c r="M59" s="5">
        <v>22.5726600985221</v>
      </c>
      <c r="N59" s="5">
        <v>0</v>
      </c>
      <c r="O59" s="50" t="s">
        <v>220</v>
      </c>
    </row>
    <row r="60" spans="5:15" x14ac:dyDescent="0.35">
      <c r="E60" s="5" t="s">
        <v>441</v>
      </c>
      <c r="F60" s="5" t="s">
        <v>442</v>
      </c>
      <c r="G60" s="5">
        <v>2</v>
      </c>
      <c r="H60" s="5">
        <v>14</v>
      </c>
      <c r="I60" s="5">
        <v>440</v>
      </c>
      <c r="J60" s="5">
        <v>18329</v>
      </c>
      <c r="K60" s="87">
        <v>4.3244673037227399E-2</v>
      </c>
      <c r="L60" s="87">
        <v>7.5979199028450795E-2</v>
      </c>
      <c r="M60" s="5">
        <v>5.9509740259740198</v>
      </c>
      <c r="N60" s="5">
        <v>0</v>
      </c>
      <c r="O60" s="50" t="s">
        <v>443</v>
      </c>
    </row>
    <row r="61" spans="5:15" x14ac:dyDescent="0.35">
      <c r="E61" s="5" t="s">
        <v>450</v>
      </c>
      <c r="F61" s="5" t="s">
        <v>451</v>
      </c>
      <c r="G61" s="5">
        <v>1</v>
      </c>
      <c r="H61" s="5">
        <v>14</v>
      </c>
      <c r="I61" s="5">
        <v>60</v>
      </c>
      <c r="J61" s="5">
        <v>18329</v>
      </c>
      <c r="K61" s="87">
        <v>4.4882111443012601E-2</v>
      </c>
      <c r="L61" s="87">
        <v>7.71657354634252E-2</v>
      </c>
      <c r="M61" s="5">
        <v>21.820238095238</v>
      </c>
      <c r="N61" s="5">
        <v>0</v>
      </c>
      <c r="O61" s="50" t="s">
        <v>220</v>
      </c>
    </row>
    <row r="62" spans="5:15" x14ac:dyDescent="0.35">
      <c r="E62" s="5" t="s">
        <v>1228</v>
      </c>
      <c r="F62" s="5" t="s">
        <v>1229</v>
      </c>
      <c r="G62" s="5">
        <v>1</v>
      </c>
      <c r="H62" s="5">
        <v>14</v>
      </c>
      <c r="I62" s="5">
        <v>64</v>
      </c>
      <c r="J62" s="5">
        <v>18329</v>
      </c>
      <c r="K62" s="87">
        <v>4.78067122971126E-2</v>
      </c>
      <c r="L62" s="87">
        <v>8.0776858708914406E-2</v>
      </c>
      <c r="M62" s="5">
        <v>20.456473214285701</v>
      </c>
      <c r="N62" s="5">
        <v>0</v>
      </c>
      <c r="O62" s="50" t="s">
        <v>998</v>
      </c>
    </row>
    <row r="63" spans="5:15" x14ac:dyDescent="0.35">
      <c r="E63" s="5" t="s">
        <v>1230</v>
      </c>
      <c r="F63" s="5" t="s">
        <v>1231</v>
      </c>
      <c r="G63" s="5">
        <v>1</v>
      </c>
      <c r="H63" s="5">
        <v>14</v>
      </c>
      <c r="I63" s="5">
        <v>67</v>
      </c>
      <c r="J63" s="5">
        <v>18329</v>
      </c>
      <c r="K63" s="87">
        <v>4.9994703461561998E-2</v>
      </c>
      <c r="L63" s="87">
        <v>8.3042049817509803E-2</v>
      </c>
      <c r="M63" s="5">
        <v>19.540511727078801</v>
      </c>
      <c r="N63" s="5">
        <v>0</v>
      </c>
      <c r="O63" s="50" t="s">
        <v>979</v>
      </c>
    </row>
    <row r="64" spans="5:15" x14ac:dyDescent="0.35">
      <c r="E64" s="5" t="s">
        <v>454</v>
      </c>
      <c r="F64" s="5" t="s">
        <v>455</v>
      </c>
      <c r="G64" s="5">
        <v>1</v>
      </c>
      <c r="H64" s="5">
        <v>14</v>
      </c>
      <c r="I64" s="5">
        <v>69</v>
      </c>
      <c r="J64" s="5">
        <v>18329</v>
      </c>
      <c r="K64" s="87">
        <v>5.1450769609004E-2</v>
      </c>
      <c r="L64" s="87">
        <v>8.38269914926624E-2</v>
      </c>
      <c r="M64" s="5">
        <v>18.974120082815698</v>
      </c>
      <c r="N64" s="5">
        <v>0</v>
      </c>
      <c r="O64" s="50" t="s">
        <v>198</v>
      </c>
    </row>
    <row r="65" spans="5:15" x14ac:dyDescent="0.35">
      <c r="E65" s="5" t="s">
        <v>456</v>
      </c>
      <c r="F65" s="5" t="s">
        <v>457</v>
      </c>
      <c r="G65" s="5">
        <v>1</v>
      </c>
      <c r="H65" s="5">
        <v>14</v>
      </c>
      <c r="I65" s="5">
        <v>70</v>
      </c>
      <c r="J65" s="5">
        <v>18329</v>
      </c>
      <c r="K65" s="87">
        <v>5.2178025316861297E-2</v>
      </c>
      <c r="L65" s="87">
        <v>8.38269914926624E-2</v>
      </c>
      <c r="M65" s="5">
        <v>18.703061224489701</v>
      </c>
      <c r="N65" s="5">
        <v>0</v>
      </c>
      <c r="O65" s="50" t="s">
        <v>198</v>
      </c>
    </row>
    <row r="66" spans="5:15" x14ac:dyDescent="0.35">
      <c r="E66" s="5" t="s">
        <v>1232</v>
      </c>
      <c r="F66" s="5" t="s">
        <v>1233</v>
      </c>
      <c r="G66" s="5">
        <v>2</v>
      </c>
      <c r="H66" s="5">
        <v>14</v>
      </c>
      <c r="I66" s="5">
        <v>497</v>
      </c>
      <c r="J66" s="5">
        <v>18329</v>
      </c>
      <c r="K66" s="87">
        <v>5.3842912509968699E-2</v>
      </c>
      <c r="L66" s="87">
        <v>8.5106539128660202E-2</v>
      </c>
      <c r="M66" s="5">
        <v>5.2684679505604999</v>
      </c>
      <c r="N66" s="5">
        <v>0</v>
      </c>
      <c r="O66" s="50" t="s">
        <v>1234</v>
      </c>
    </row>
    <row r="67" spans="5:15" x14ac:dyDescent="0.35">
      <c r="E67" s="5" t="s">
        <v>458</v>
      </c>
      <c r="F67" s="5" t="s">
        <v>459</v>
      </c>
      <c r="G67" s="5">
        <v>1</v>
      </c>
      <c r="H67" s="5">
        <v>14</v>
      </c>
      <c r="I67" s="5">
        <v>74</v>
      </c>
      <c r="J67" s="5">
        <v>18329</v>
      </c>
      <c r="K67" s="87">
        <v>5.5081873652285201E-2</v>
      </c>
      <c r="L67" s="87">
        <v>8.5682914570221494E-2</v>
      </c>
      <c r="M67" s="5">
        <v>17.6920849420849</v>
      </c>
      <c r="N67" s="5">
        <v>0</v>
      </c>
      <c r="O67" s="50" t="s">
        <v>220</v>
      </c>
    </row>
    <row r="68" spans="5:15" x14ac:dyDescent="0.35">
      <c r="E68" s="5" t="s">
        <v>1235</v>
      </c>
      <c r="F68" s="5" t="s">
        <v>1236</v>
      </c>
      <c r="G68" s="5">
        <v>1</v>
      </c>
      <c r="H68" s="5">
        <v>14</v>
      </c>
      <c r="I68" s="5">
        <v>83</v>
      </c>
      <c r="J68" s="5">
        <v>18329</v>
      </c>
      <c r="K68" s="87">
        <v>6.1585354315756201E-2</v>
      </c>
      <c r="L68" s="87">
        <v>9.4302573796001696E-2</v>
      </c>
      <c r="M68" s="5">
        <v>15.7736660929432</v>
      </c>
      <c r="N68" s="5">
        <v>0</v>
      </c>
      <c r="O68" s="50" t="s">
        <v>1015</v>
      </c>
    </row>
    <row r="69" spans="5:15" x14ac:dyDescent="0.35">
      <c r="E69" s="5" t="s">
        <v>1237</v>
      </c>
      <c r="F69" s="5" t="s">
        <v>1238</v>
      </c>
      <c r="G69" s="5">
        <v>1</v>
      </c>
      <c r="H69" s="5">
        <v>14</v>
      </c>
      <c r="I69" s="5">
        <v>89</v>
      </c>
      <c r="J69" s="5">
        <v>18329</v>
      </c>
      <c r="K69" s="87">
        <v>6.5897890669422504E-2</v>
      </c>
      <c r="L69" s="87">
        <v>9.9353742855437105E-2</v>
      </c>
      <c r="M69" s="5">
        <v>14.710272873194199</v>
      </c>
      <c r="N69" s="5">
        <v>0</v>
      </c>
      <c r="O69" s="50" t="s">
        <v>998</v>
      </c>
    </row>
    <row r="70" spans="5:15" x14ac:dyDescent="0.35">
      <c r="E70" s="5" t="s">
        <v>1239</v>
      </c>
      <c r="F70" s="5" t="s">
        <v>1240</v>
      </c>
      <c r="G70" s="5">
        <v>1</v>
      </c>
      <c r="H70" s="5">
        <v>14</v>
      </c>
      <c r="I70" s="5">
        <v>98</v>
      </c>
      <c r="J70" s="5">
        <v>18329</v>
      </c>
      <c r="K70" s="87">
        <v>7.2332201128286797E-2</v>
      </c>
      <c r="L70" s="87">
        <v>0.107402359251092</v>
      </c>
      <c r="M70" s="5">
        <v>13.3593294460641</v>
      </c>
      <c r="N70" s="5">
        <v>0</v>
      </c>
      <c r="O70" s="50" t="s">
        <v>1007</v>
      </c>
    </row>
    <row r="71" spans="5:15" x14ac:dyDescent="0.35">
      <c r="E71" s="5" t="s">
        <v>1241</v>
      </c>
      <c r="F71" s="5" t="s">
        <v>1242</v>
      </c>
      <c r="G71" s="5">
        <v>1</v>
      </c>
      <c r="H71" s="5">
        <v>14</v>
      </c>
      <c r="I71" s="5">
        <v>105</v>
      </c>
      <c r="J71" s="5">
        <v>18329</v>
      </c>
      <c r="K71" s="87">
        <v>7.7308185325267398E-2</v>
      </c>
      <c r="L71" s="87">
        <v>0.109800031331539</v>
      </c>
      <c r="M71" s="5">
        <v>12.4687074829931</v>
      </c>
      <c r="N71" s="5">
        <v>0</v>
      </c>
      <c r="O71" s="50" t="s">
        <v>976</v>
      </c>
    </row>
    <row r="72" spans="5:15" x14ac:dyDescent="0.35">
      <c r="E72" s="5" t="s">
        <v>1243</v>
      </c>
      <c r="F72" s="5" t="s">
        <v>1244</v>
      </c>
      <c r="G72" s="5">
        <v>1</v>
      </c>
      <c r="H72" s="5">
        <v>14</v>
      </c>
      <c r="I72" s="5">
        <v>105</v>
      </c>
      <c r="J72" s="5">
        <v>18329</v>
      </c>
      <c r="K72" s="87">
        <v>7.7308185325267398E-2</v>
      </c>
      <c r="L72" s="87">
        <v>0.109800031331539</v>
      </c>
      <c r="M72" s="5">
        <v>12.4687074829931</v>
      </c>
      <c r="N72" s="5">
        <v>0</v>
      </c>
      <c r="O72" s="50" t="s">
        <v>979</v>
      </c>
    </row>
    <row r="73" spans="5:15" x14ac:dyDescent="0.35">
      <c r="E73" s="5" t="s">
        <v>1245</v>
      </c>
      <c r="F73" s="5" t="s">
        <v>1246</v>
      </c>
      <c r="G73" s="5">
        <v>1</v>
      </c>
      <c r="H73" s="5">
        <v>14</v>
      </c>
      <c r="I73" s="5">
        <v>104</v>
      </c>
      <c r="J73" s="5">
        <v>18329</v>
      </c>
      <c r="K73" s="87">
        <v>7.6598851109384303E-2</v>
      </c>
      <c r="L73" s="87">
        <v>0.109800031331539</v>
      </c>
      <c r="M73" s="5">
        <v>12.5885989010989</v>
      </c>
      <c r="N73" s="5">
        <v>0</v>
      </c>
      <c r="O73" s="50" t="s">
        <v>1021</v>
      </c>
    </row>
    <row r="74" spans="5:15" x14ac:dyDescent="0.35">
      <c r="E74" s="5" t="s">
        <v>463</v>
      </c>
      <c r="F74" s="5" t="s">
        <v>464</v>
      </c>
      <c r="G74" s="5">
        <v>1</v>
      </c>
      <c r="H74" s="5">
        <v>14</v>
      </c>
      <c r="I74" s="5">
        <v>108</v>
      </c>
      <c r="J74" s="5">
        <v>18329</v>
      </c>
      <c r="K74" s="87">
        <v>7.9433153305271106E-2</v>
      </c>
      <c r="L74" s="87">
        <v>0.111206414627379</v>
      </c>
      <c r="M74" s="5">
        <v>12.122354497354401</v>
      </c>
      <c r="N74" s="5">
        <v>0</v>
      </c>
      <c r="O74" s="50" t="s">
        <v>198</v>
      </c>
    </row>
    <row r="75" spans="5:15" x14ac:dyDescent="0.35">
      <c r="E75" s="5" t="s">
        <v>1247</v>
      </c>
      <c r="F75" s="5" t="s">
        <v>1248</v>
      </c>
      <c r="G75" s="5">
        <v>1</v>
      </c>
      <c r="H75" s="5">
        <v>14</v>
      </c>
      <c r="I75" s="5">
        <v>115</v>
      </c>
      <c r="J75" s="5">
        <v>18329</v>
      </c>
      <c r="K75" s="87">
        <v>8.4373752394214796E-2</v>
      </c>
      <c r="L75" s="87">
        <v>0.116459545558212</v>
      </c>
      <c r="M75" s="5">
        <v>11.3844720496894</v>
      </c>
      <c r="N75" s="5">
        <v>0</v>
      </c>
      <c r="O75" s="50" t="s">
        <v>1018</v>
      </c>
    </row>
    <row r="76" spans="5:15" x14ac:dyDescent="0.35">
      <c r="E76" s="5" t="s">
        <v>1249</v>
      </c>
      <c r="F76" s="5" t="s">
        <v>1250</v>
      </c>
      <c r="G76" s="5">
        <v>1</v>
      </c>
      <c r="H76" s="5">
        <v>14</v>
      </c>
      <c r="I76" s="5">
        <v>124</v>
      </c>
      <c r="J76" s="5">
        <v>18329</v>
      </c>
      <c r="K76" s="87">
        <v>9.0689774299864301E-2</v>
      </c>
      <c r="L76" s="87">
        <v>0.123438859463704</v>
      </c>
      <c r="M76" s="5">
        <v>10.558179723502301</v>
      </c>
      <c r="N76" s="5">
        <v>0</v>
      </c>
      <c r="O76" s="50" t="s">
        <v>976</v>
      </c>
    </row>
    <row r="77" spans="5:15" x14ac:dyDescent="0.35">
      <c r="E77" s="5" t="s">
        <v>460</v>
      </c>
      <c r="F77" s="5" t="s">
        <v>461</v>
      </c>
      <c r="G77" s="5">
        <v>2</v>
      </c>
      <c r="H77" s="5">
        <v>14</v>
      </c>
      <c r="I77" s="5">
        <v>721</v>
      </c>
      <c r="J77" s="5">
        <v>18329</v>
      </c>
      <c r="K77" s="87">
        <v>0.10292803943698201</v>
      </c>
      <c r="L77" s="87">
        <v>0.13817736801129199</v>
      </c>
      <c r="M77" s="5">
        <v>3.6316623736873299</v>
      </c>
      <c r="N77" s="5">
        <v>0</v>
      </c>
      <c r="O77" s="50" t="s">
        <v>462</v>
      </c>
    </row>
    <row r="78" spans="5:15" x14ac:dyDescent="0.35">
      <c r="E78" s="5" t="s">
        <v>469</v>
      </c>
      <c r="F78" s="5" t="s">
        <v>470</v>
      </c>
      <c r="G78" s="5">
        <v>1</v>
      </c>
      <c r="H78" s="5">
        <v>14</v>
      </c>
      <c r="I78" s="5">
        <v>159</v>
      </c>
      <c r="J78" s="5">
        <v>18329</v>
      </c>
      <c r="K78" s="87">
        <v>0.114869496339832</v>
      </c>
      <c r="L78" s="87">
        <v>0.152124468125723</v>
      </c>
      <c r="M78" s="5">
        <v>8.2340521114106</v>
      </c>
      <c r="N78" s="5">
        <v>0</v>
      </c>
      <c r="O78" s="50" t="s">
        <v>220</v>
      </c>
    </row>
    <row r="79" spans="5:15" x14ac:dyDescent="0.35">
      <c r="E79" s="5" t="s">
        <v>1251</v>
      </c>
      <c r="F79" s="5" t="s">
        <v>1252</v>
      </c>
      <c r="G79" s="5">
        <v>1</v>
      </c>
      <c r="H79" s="5">
        <v>14</v>
      </c>
      <c r="I79" s="5">
        <v>162</v>
      </c>
      <c r="J79" s="5">
        <v>18329</v>
      </c>
      <c r="K79" s="87">
        <v>0.116914014104748</v>
      </c>
      <c r="L79" s="87">
        <v>0.15276764509687099</v>
      </c>
      <c r="M79" s="5">
        <v>8.0815696649029896</v>
      </c>
      <c r="N79" s="5">
        <v>0</v>
      </c>
      <c r="O79" s="50" t="s">
        <v>1007</v>
      </c>
    </row>
    <row r="80" spans="5:15" x14ac:dyDescent="0.35">
      <c r="E80" s="5" t="s">
        <v>1253</v>
      </c>
      <c r="F80" s="5" t="s">
        <v>1254</v>
      </c>
      <c r="G80" s="5">
        <v>1</v>
      </c>
      <c r="H80" s="5">
        <v>14</v>
      </c>
      <c r="I80" s="5">
        <v>166</v>
      </c>
      <c r="J80" s="5">
        <v>18329</v>
      </c>
      <c r="K80" s="87">
        <v>0.119633216739066</v>
      </c>
      <c r="L80" s="87">
        <v>0.15426388474247901</v>
      </c>
      <c r="M80" s="5">
        <v>7.8868330464716001</v>
      </c>
      <c r="N80" s="5">
        <v>0</v>
      </c>
      <c r="O80" s="50" t="s">
        <v>1018</v>
      </c>
    </row>
    <row r="81" spans="5:15" x14ac:dyDescent="0.35">
      <c r="E81" s="5" t="s">
        <v>1255</v>
      </c>
      <c r="F81" s="5" t="s">
        <v>1256</v>
      </c>
      <c r="G81" s="5">
        <v>1</v>
      </c>
      <c r="H81" s="5">
        <v>14</v>
      </c>
      <c r="I81" s="5">
        <v>177</v>
      </c>
      <c r="J81" s="5">
        <v>18329</v>
      </c>
      <c r="K81" s="87">
        <v>0.127070987507542</v>
      </c>
      <c r="L81" s="87">
        <v>0.16172671137323499</v>
      </c>
      <c r="M81" s="5">
        <v>7.3966908797417199</v>
      </c>
      <c r="N81" s="5">
        <v>0</v>
      </c>
      <c r="O81" s="50" t="s">
        <v>1018</v>
      </c>
    </row>
    <row r="82" spans="5:15" x14ac:dyDescent="0.35">
      <c r="E82" s="5" t="s">
        <v>1257</v>
      </c>
      <c r="F82" s="5" t="s">
        <v>1258</v>
      </c>
      <c r="G82" s="5">
        <v>1</v>
      </c>
      <c r="H82" s="5">
        <v>14</v>
      </c>
      <c r="I82" s="5">
        <v>180</v>
      </c>
      <c r="J82" s="5">
        <v>18329</v>
      </c>
      <c r="K82" s="87">
        <v>0.12908931968830301</v>
      </c>
      <c r="L82" s="87">
        <v>0.162189145249406</v>
      </c>
      <c r="M82" s="5">
        <v>7.2734126984126899</v>
      </c>
      <c r="N82" s="5">
        <v>0</v>
      </c>
      <c r="O82" s="50" t="s">
        <v>1007</v>
      </c>
    </row>
    <row r="83" spans="5:15" x14ac:dyDescent="0.35">
      <c r="E83" s="5" t="s">
        <v>1259</v>
      </c>
      <c r="F83" s="5" t="s">
        <v>1260</v>
      </c>
      <c r="G83" s="5">
        <v>1</v>
      </c>
      <c r="H83" s="5">
        <v>14</v>
      </c>
      <c r="I83" s="5">
        <v>187</v>
      </c>
      <c r="J83" s="5">
        <v>18329</v>
      </c>
      <c r="K83" s="87">
        <v>0.133781921672182</v>
      </c>
      <c r="L83" s="87">
        <v>0.165957320555365</v>
      </c>
      <c r="M83" s="5">
        <v>7.0011459129106104</v>
      </c>
      <c r="N83" s="5">
        <v>0</v>
      </c>
      <c r="O83" s="50" t="s">
        <v>1015</v>
      </c>
    </row>
    <row r="84" spans="5:15" x14ac:dyDescent="0.35">
      <c r="E84" s="5" t="s">
        <v>471</v>
      </c>
      <c r="F84" s="5" t="s">
        <v>472</v>
      </c>
      <c r="G84" s="5">
        <v>1</v>
      </c>
      <c r="H84" s="5">
        <v>14</v>
      </c>
      <c r="I84" s="5">
        <v>198</v>
      </c>
      <c r="J84" s="5">
        <v>18329</v>
      </c>
      <c r="K84" s="87">
        <v>0.141108598007188</v>
      </c>
      <c r="L84" s="87">
        <v>0.172858032558806</v>
      </c>
      <c r="M84" s="5">
        <v>6.6121933621933602</v>
      </c>
      <c r="N84" s="5">
        <v>0</v>
      </c>
      <c r="O84" s="50" t="s">
        <v>198</v>
      </c>
    </row>
    <row r="85" spans="5:15" x14ac:dyDescent="0.35">
      <c r="E85" s="5" t="s">
        <v>479</v>
      </c>
      <c r="F85" s="5" t="s">
        <v>480</v>
      </c>
      <c r="G85" s="5">
        <v>3</v>
      </c>
      <c r="H85" s="5">
        <v>14</v>
      </c>
      <c r="I85" s="5">
        <v>1779</v>
      </c>
      <c r="J85" s="5">
        <v>18329</v>
      </c>
      <c r="K85" s="87">
        <v>0.14833280002052501</v>
      </c>
      <c r="L85" s="87">
        <v>0.17946437533347501</v>
      </c>
      <c r="M85" s="5">
        <v>2.2077812575282998</v>
      </c>
      <c r="N85" s="5">
        <v>0</v>
      </c>
      <c r="O85" s="50" t="s">
        <v>1261</v>
      </c>
    </row>
    <row r="86" spans="5:15" x14ac:dyDescent="0.35">
      <c r="E86" s="5" t="s">
        <v>481</v>
      </c>
      <c r="F86" s="5" t="s">
        <v>482</v>
      </c>
      <c r="G86" s="5">
        <v>5</v>
      </c>
      <c r="H86" s="5">
        <v>14</v>
      </c>
      <c r="I86" s="5">
        <v>3986</v>
      </c>
      <c r="J86" s="5">
        <v>18329</v>
      </c>
      <c r="K86" s="87">
        <v>0.170101468573017</v>
      </c>
      <c r="L86" s="87">
        <v>0.203291999026289</v>
      </c>
      <c r="M86" s="5">
        <v>1.6422657873987501</v>
      </c>
      <c r="N86" s="5">
        <v>0</v>
      </c>
      <c r="O86" s="50" t="s">
        <v>1262</v>
      </c>
    </row>
    <row r="87" spans="5:15" x14ac:dyDescent="0.35">
      <c r="E87" s="5" t="s">
        <v>473</v>
      </c>
      <c r="F87" s="5" t="s">
        <v>474</v>
      </c>
      <c r="G87" s="5">
        <v>1</v>
      </c>
      <c r="H87" s="5">
        <v>14</v>
      </c>
      <c r="I87" s="5">
        <v>271</v>
      </c>
      <c r="J87" s="5">
        <v>18329</v>
      </c>
      <c r="K87" s="87">
        <v>0.18829184319946801</v>
      </c>
      <c r="L87" s="87">
        <v>0.22232048956081699</v>
      </c>
      <c r="M87" s="5">
        <v>4.8310490247759601</v>
      </c>
      <c r="N87" s="5">
        <v>0</v>
      </c>
      <c r="O87" s="50" t="s">
        <v>223</v>
      </c>
    </row>
    <row r="88" spans="5:15" x14ac:dyDescent="0.35">
      <c r="E88" s="5" t="s">
        <v>1263</v>
      </c>
      <c r="F88" s="5" t="s">
        <v>1264</v>
      </c>
      <c r="G88" s="5">
        <v>1</v>
      </c>
      <c r="H88" s="5">
        <v>14</v>
      </c>
      <c r="I88" s="5">
        <v>369</v>
      </c>
      <c r="J88" s="5">
        <v>18329</v>
      </c>
      <c r="K88" s="87">
        <v>0.247855068489679</v>
      </c>
      <c r="L88" s="87">
        <v>0.28916424657129303</v>
      </c>
      <c r="M88" s="5">
        <v>3.54800619434765</v>
      </c>
      <c r="N88" s="5">
        <v>0</v>
      </c>
      <c r="O88" s="50" t="s">
        <v>998</v>
      </c>
    </row>
    <row r="89" spans="5:15" x14ac:dyDescent="0.35">
      <c r="E89" s="5" t="s">
        <v>475</v>
      </c>
      <c r="F89" s="5" t="s">
        <v>476</v>
      </c>
      <c r="G89" s="5">
        <v>1</v>
      </c>
      <c r="H89" s="5">
        <v>14</v>
      </c>
      <c r="I89" s="5">
        <v>388</v>
      </c>
      <c r="J89" s="5">
        <v>18329</v>
      </c>
      <c r="K89" s="87">
        <v>0.25892255444621098</v>
      </c>
      <c r="L89" s="87">
        <v>0.29852247453798503</v>
      </c>
      <c r="M89" s="5">
        <v>3.3742636229749601</v>
      </c>
      <c r="N89" s="5">
        <v>0</v>
      </c>
      <c r="O89" s="50" t="s">
        <v>220</v>
      </c>
    </row>
    <row r="90" spans="5:15" x14ac:dyDescent="0.35">
      <c r="E90" s="5" t="s">
        <v>483</v>
      </c>
      <c r="F90" s="5" t="s">
        <v>484</v>
      </c>
      <c r="G90" s="5">
        <v>12</v>
      </c>
      <c r="H90" s="5">
        <v>14</v>
      </c>
      <c r="I90" s="5">
        <v>13681</v>
      </c>
      <c r="J90" s="5">
        <v>18329</v>
      </c>
      <c r="K90" s="87">
        <v>0.270811541416416</v>
      </c>
      <c r="L90" s="87">
        <v>0.30859919835824101</v>
      </c>
      <c r="M90" s="5">
        <v>1.14834964027274</v>
      </c>
      <c r="N90" s="5">
        <v>0</v>
      </c>
      <c r="O90" s="50" t="s">
        <v>1265</v>
      </c>
    </row>
    <row r="91" spans="5:15" x14ac:dyDescent="0.35">
      <c r="E91" s="5" t="s">
        <v>1266</v>
      </c>
      <c r="F91" s="5" t="s">
        <v>1267</v>
      </c>
      <c r="G91" s="5">
        <v>1</v>
      </c>
      <c r="H91" s="5">
        <v>14</v>
      </c>
      <c r="I91" s="5">
        <v>427</v>
      </c>
      <c r="J91" s="5">
        <v>18329</v>
      </c>
      <c r="K91" s="87">
        <v>0.28116785988945098</v>
      </c>
      <c r="L91" s="87">
        <v>0.31671781918581898</v>
      </c>
      <c r="M91" s="5">
        <v>3.0660756105720899</v>
      </c>
      <c r="N91" s="5">
        <v>0</v>
      </c>
      <c r="O91" s="50" t="s">
        <v>979</v>
      </c>
    </row>
    <row r="92" spans="5:15" x14ac:dyDescent="0.35">
      <c r="E92" s="5" t="s">
        <v>1268</v>
      </c>
      <c r="F92" s="5" t="s">
        <v>1269</v>
      </c>
      <c r="G92" s="5">
        <v>1</v>
      </c>
      <c r="H92" s="5">
        <v>14</v>
      </c>
      <c r="I92" s="5">
        <v>462</v>
      </c>
      <c r="J92" s="5">
        <v>18329</v>
      </c>
      <c r="K92" s="87">
        <v>0.30060206656469501</v>
      </c>
      <c r="L92" s="87">
        <v>0.33476139231068303</v>
      </c>
      <c r="M92" s="5">
        <v>2.83379715522572</v>
      </c>
      <c r="N92" s="5">
        <v>0</v>
      </c>
      <c r="O92" s="50" t="s">
        <v>1015</v>
      </c>
    </row>
    <row r="93" spans="5:15" x14ac:dyDescent="0.35">
      <c r="E93" s="5" t="s">
        <v>1270</v>
      </c>
      <c r="F93" s="5" t="s">
        <v>1271</v>
      </c>
      <c r="G93" s="5">
        <v>1</v>
      </c>
      <c r="H93" s="5">
        <v>14</v>
      </c>
      <c r="I93" s="5">
        <v>482</v>
      </c>
      <c r="J93" s="5">
        <v>18329</v>
      </c>
      <c r="K93" s="87">
        <v>0.311487115210064</v>
      </c>
      <c r="L93" s="87">
        <v>0.342985812253778</v>
      </c>
      <c r="M93" s="5">
        <v>2.7162122110254798</v>
      </c>
      <c r="N93" s="5">
        <v>0</v>
      </c>
      <c r="O93" s="50" t="s">
        <v>1015</v>
      </c>
    </row>
    <row r="94" spans="5:15" x14ac:dyDescent="0.35">
      <c r="E94" s="5" t="s">
        <v>1272</v>
      </c>
      <c r="F94" s="5" t="s">
        <v>1273</v>
      </c>
      <c r="G94" s="5">
        <v>1</v>
      </c>
      <c r="H94" s="5">
        <v>14</v>
      </c>
      <c r="I94" s="5">
        <v>571</v>
      </c>
      <c r="J94" s="5">
        <v>18329</v>
      </c>
      <c r="K94" s="87">
        <v>0.358045037803148</v>
      </c>
      <c r="L94" s="87">
        <v>0.38987126338564998</v>
      </c>
      <c r="M94" s="5">
        <v>2.2928446334751</v>
      </c>
      <c r="N94" s="5">
        <v>0</v>
      </c>
      <c r="O94" s="50" t="s">
        <v>1015</v>
      </c>
    </row>
    <row r="95" spans="5:15" x14ac:dyDescent="0.35">
      <c r="E95" s="5" t="s">
        <v>1274</v>
      </c>
      <c r="F95" s="5" t="s">
        <v>1275</v>
      </c>
      <c r="G95" s="5">
        <v>1</v>
      </c>
      <c r="H95" s="5">
        <v>14</v>
      </c>
      <c r="I95" s="5">
        <v>677</v>
      </c>
      <c r="J95" s="5">
        <v>18329</v>
      </c>
      <c r="K95" s="87">
        <v>0.40967751038273897</v>
      </c>
      <c r="L95" s="87">
        <v>0.441191165027566</v>
      </c>
      <c r="M95" s="5">
        <v>1.93384680312302</v>
      </c>
      <c r="N95" s="5">
        <v>0</v>
      </c>
      <c r="O95" s="50" t="s">
        <v>1015</v>
      </c>
    </row>
    <row r="96" spans="5:15" x14ac:dyDescent="0.35">
      <c r="E96" s="5" t="s">
        <v>465</v>
      </c>
      <c r="F96" s="5" t="s">
        <v>466</v>
      </c>
      <c r="G96" s="5">
        <v>1</v>
      </c>
      <c r="H96" s="5">
        <v>14</v>
      </c>
      <c r="I96" s="5">
        <v>746</v>
      </c>
      <c r="J96" s="5">
        <v>18329</v>
      </c>
      <c r="K96" s="87">
        <v>0.44118591882647101</v>
      </c>
      <c r="L96" s="87">
        <v>0.46995891353254499</v>
      </c>
      <c r="M96" s="5">
        <v>1.7549789352738401</v>
      </c>
      <c r="N96" s="5">
        <v>0</v>
      </c>
      <c r="O96" s="50" t="s">
        <v>220</v>
      </c>
    </row>
    <row r="97" spans="5:15" x14ac:dyDescent="0.35">
      <c r="E97" s="5" t="s">
        <v>1276</v>
      </c>
      <c r="F97" s="5" t="s">
        <v>1277</v>
      </c>
      <c r="G97" s="5">
        <v>1</v>
      </c>
      <c r="H97" s="5">
        <v>14</v>
      </c>
      <c r="I97" s="5">
        <v>846</v>
      </c>
      <c r="J97" s="5">
        <v>18329</v>
      </c>
      <c r="K97" s="87">
        <v>0.48408730017747598</v>
      </c>
      <c r="L97" s="87">
        <v>0.51011349911174897</v>
      </c>
      <c r="M97" s="5">
        <v>1.54753461668355</v>
      </c>
      <c r="N97" s="5">
        <v>0</v>
      </c>
      <c r="O97" s="50" t="s">
        <v>1015</v>
      </c>
    </row>
    <row r="98" spans="5:15" x14ac:dyDescent="0.35">
      <c r="E98" s="5" t="s">
        <v>1278</v>
      </c>
      <c r="F98" s="5" t="s">
        <v>1279</v>
      </c>
      <c r="G98" s="5">
        <v>1</v>
      </c>
      <c r="H98" s="5">
        <v>14</v>
      </c>
      <c r="I98" s="5">
        <v>928</v>
      </c>
      <c r="J98" s="5">
        <v>18329</v>
      </c>
      <c r="K98" s="87">
        <v>0.51696227190570998</v>
      </c>
      <c r="L98" s="87">
        <v>0.53896066645488905</v>
      </c>
      <c r="M98" s="5">
        <v>1.4107912561576299</v>
      </c>
      <c r="N98" s="5">
        <v>0</v>
      </c>
      <c r="O98" s="50" t="s">
        <v>979</v>
      </c>
    </row>
    <row r="99" spans="5:15" x14ac:dyDescent="0.35">
      <c r="E99" s="5" t="s">
        <v>1280</v>
      </c>
      <c r="F99" s="5" t="s">
        <v>1281</v>
      </c>
      <c r="G99" s="5">
        <v>1</v>
      </c>
      <c r="H99" s="5">
        <v>14</v>
      </c>
      <c r="I99" s="5">
        <v>1170</v>
      </c>
      <c r="J99" s="5">
        <v>18329</v>
      </c>
      <c r="K99" s="87">
        <v>0.60299338227058097</v>
      </c>
      <c r="L99" s="87">
        <v>0.62203527855281004</v>
      </c>
      <c r="M99" s="5">
        <v>1.1189865689865599</v>
      </c>
      <c r="N99" s="5">
        <v>0</v>
      </c>
      <c r="O99" s="50" t="s">
        <v>1015</v>
      </c>
    </row>
    <row r="100" spans="5:15" x14ac:dyDescent="0.35">
      <c r="E100" s="5" t="s">
        <v>1282</v>
      </c>
      <c r="F100" s="5" t="s">
        <v>1283</v>
      </c>
      <c r="G100" s="5">
        <v>1</v>
      </c>
      <c r="H100" s="5">
        <v>14</v>
      </c>
      <c r="I100" s="5">
        <v>1236</v>
      </c>
      <c r="J100" s="5">
        <v>18329</v>
      </c>
      <c r="K100" s="87">
        <v>0.62385325703285199</v>
      </c>
      <c r="L100" s="87">
        <v>0.63685019988770297</v>
      </c>
      <c r="M100" s="5">
        <v>1.0592348589921401</v>
      </c>
      <c r="N100" s="5">
        <v>0</v>
      </c>
      <c r="O100" s="50" t="s">
        <v>1015</v>
      </c>
    </row>
    <row r="101" spans="5:15" x14ac:dyDescent="0.35">
      <c r="E101" s="5" t="s">
        <v>1284</v>
      </c>
      <c r="F101" s="5" t="s">
        <v>1285</v>
      </c>
      <c r="G101" s="5">
        <v>1</v>
      </c>
      <c r="H101" s="5">
        <v>14</v>
      </c>
      <c r="I101" s="5">
        <v>1499</v>
      </c>
      <c r="J101" s="5">
        <v>18329</v>
      </c>
      <c r="K101" s="87">
        <v>0.69727890725664698</v>
      </c>
      <c r="L101" s="87">
        <v>0.70446734959949997</v>
      </c>
      <c r="M101" s="5">
        <v>0.87339178499952297</v>
      </c>
      <c r="N101" s="5">
        <v>0</v>
      </c>
      <c r="O101" s="50" t="s">
        <v>979</v>
      </c>
    </row>
    <row r="102" spans="5:15" x14ac:dyDescent="0.35">
      <c r="E102" s="5" t="s">
        <v>1286</v>
      </c>
      <c r="F102" s="5" t="s">
        <v>1287</v>
      </c>
      <c r="G102" s="5">
        <v>1</v>
      </c>
      <c r="H102" s="5">
        <v>14</v>
      </c>
      <c r="I102" s="5">
        <v>2282</v>
      </c>
      <c r="J102" s="5">
        <v>18329</v>
      </c>
      <c r="K102" s="87">
        <v>0.84466677740026896</v>
      </c>
      <c r="L102" s="87">
        <v>0.84466677740026896</v>
      </c>
      <c r="M102" s="5">
        <v>0.573713534493552</v>
      </c>
      <c r="N102" s="5">
        <v>0</v>
      </c>
      <c r="O102" s="50" t="s">
        <v>1015</v>
      </c>
    </row>
    <row r="103" spans="5:15" x14ac:dyDescent="0.35">
      <c r="O103" s="50"/>
    </row>
  </sheetData>
  <mergeCells count="1">
    <mergeCell ref="E1:O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E9D4E-B0E3-4338-AF80-75DF04470193}">
  <dimension ref="E1:O93"/>
  <sheetViews>
    <sheetView topLeftCell="B1" workbookViewId="0">
      <selection activeCell="E2" sqref="A1:XFD1048576"/>
    </sheetView>
  </sheetViews>
  <sheetFormatPr defaultColWidth="8.453125" defaultRowHeight="15.5" x14ac:dyDescent="0.35"/>
  <cols>
    <col min="1" max="4" width="8.453125" style="23"/>
    <col min="5" max="5" width="51.453125" style="34" bestFit="1" customWidth="1"/>
    <col min="6" max="6" width="15.453125" style="23" bestFit="1" customWidth="1"/>
    <col min="7" max="7" width="14.453125" style="23" bestFit="1" customWidth="1"/>
    <col min="8" max="8" width="11.453125" style="23" bestFit="1" customWidth="1"/>
    <col min="9" max="9" width="13.1796875" style="23" bestFit="1" customWidth="1"/>
    <col min="10" max="10" width="9.81640625" style="23" bestFit="1" customWidth="1"/>
    <col min="11" max="12" width="10.453125" style="98" bestFit="1" customWidth="1"/>
    <col min="13" max="13" width="21.453125" style="23" bestFit="1" customWidth="1"/>
    <col min="14" max="14" width="12.453125" style="23" bestFit="1" customWidth="1"/>
    <col min="15" max="15" width="27.81640625" style="50" bestFit="1" customWidth="1"/>
    <col min="16" max="16384" width="8.453125" style="23"/>
  </cols>
  <sheetData>
    <row r="1" spans="5:15" ht="20" x14ac:dyDescent="0.4">
      <c r="E1" s="46" t="s">
        <v>2484</v>
      </c>
      <c r="F1" s="46"/>
      <c r="G1" s="46"/>
      <c r="H1" s="46"/>
      <c r="I1" s="46"/>
      <c r="J1" s="46"/>
      <c r="K1" s="46"/>
      <c r="L1" s="46"/>
      <c r="M1" s="46"/>
      <c r="N1" s="46"/>
      <c r="O1" s="46"/>
    </row>
    <row r="4" spans="5:15" ht="16" thickBot="1" x14ac:dyDescent="0.4">
      <c r="E4" s="93" t="s">
        <v>161</v>
      </c>
      <c r="F4" s="93" t="s">
        <v>162</v>
      </c>
      <c r="G4" s="93" t="s">
        <v>163</v>
      </c>
      <c r="H4" s="93" t="s">
        <v>164</v>
      </c>
      <c r="I4" s="93" t="s">
        <v>165</v>
      </c>
      <c r="J4" s="93" t="s">
        <v>166</v>
      </c>
      <c r="K4" s="94" t="s">
        <v>167</v>
      </c>
      <c r="L4" s="94" t="s">
        <v>168</v>
      </c>
      <c r="M4" s="93" t="s">
        <v>169</v>
      </c>
      <c r="N4" s="93" t="s">
        <v>170</v>
      </c>
      <c r="O4" s="93" t="s">
        <v>171</v>
      </c>
    </row>
    <row r="5" spans="5:15" ht="16" thickTop="1" x14ac:dyDescent="0.35">
      <c r="E5" s="36" t="s">
        <v>499</v>
      </c>
      <c r="F5" s="36" t="s">
        <v>500</v>
      </c>
      <c r="G5" s="36">
        <v>3</v>
      </c>
      <c r="H5" s="36">
        <v>10</v>
      </c>
      <c r="I5" s="36">
        <v>86</v>
      </c>
      <c r="J5" s="36">
        <v>8377</v>
      </c>
      <c r="K5" s="96">
        <v>1.19017885788283E-4</v>
      </c>
      <c r="L5" s="96">
        <v>1.0473573949368899E-2</v>
      </c>
      <c r="M5" s="36">
        <v>29.222093023255798</v>
      </c>
      <c r="N5" s="36">
        <v>0</v>
      </c>
      <c r="O5" s="97" t="s">
        <v>1288</v>
      </c>
    </row>
    <row r="6" spans="5:15" x14ac:dyDescent="0.35">
      <c r="E6" s="36" t="s">
        <v>521</v>
      </c>
      <c r="F6" s="36" t="s">
        <v>522</v>
      </c>
      <c r="G6" s="36">
        <v>3</v>
      </c>
      <c r="H6" s="36">
        <v>10</v>
      </c>
      <c r="I6" s="36">
        <v>203</v>
      </c>
      <c r="J6" s="36">
        <v>8377</v>
      </c>
      <c r="K6" s="96">
        <v>1.4837259762145499E-3</v>
      </c>
      <c r="L6" s="96">
        <v>3.3526928024076197E-2</v>
      </c>
      <c r="M6" s="36">
        <v>12.379802955664999</v>
      </c>
      <c r="N6" s="36">
        <v>0</v>
      </c>
      <c r="O6" s="97" t="s">
        <v>1289</v>
      </c>
    </row>
    <row r="7" spans="5:15" x14ac:dyDescent="0.35">
      <c r="E7" s="36" t="s">
        <v>1290</v>
      </c>
      <c r="F7" s="36" t="s">
        <v>1291</v>
      </c>
      <c r="G7" s="36">
        <v>2</v>
      </c>
      <c r="H7" s="36">
        <v>10</v>
      </c>
      <c r="I7" s="36">
        <v>50</v>
      </c>
      <c r="J7" s="36">
        <v>8377</v>
      </c>
      <c r="K7" s="96">
        <v>1.52395127382164E-3</v>
      </c>
      <c r="L7" s="96">
        <v>3.3526928024076197E-2</v>
      </c>
      <c r="M7" s="36">
        <v>33.508000000000003</v>
      </c>
      <c r="N7" s="36">
        <v>0</v>
      </c>
      <c r="O7" s="97" t="s">
        <v>1234</v>
      </c>
    </row>
    <row r="8" spans="5:15" x14ac:dyDescent="0.35">
      <c r="E8" s="36" t="s">
        <v>511</v>
      </c>
      <c r="F8" s="36" t="s">
        <v>512</v>
      </c>
      <c r="G8" s="36">
        <v>3</v>
      </c>
      <c r="H8" s="36">
        <v>10</v>
      </c>
      <c r="I8" s="36">
        <v>170</v>
      </c>
      <c r="J8" s="36">
        <v>8377</v>
      </c>
      <c r="K8" s="96">
        <v>8.8721801433321002E-4</v>
      </c>
      <c r="L8" s="96">
        <v>3.3526928024076197E-2</v>
      </c>
      <c r="M8" s="36">
        <v>14.7829411764705</v>
      </c>
      <c r="N8" s="36">
        <v>0</v>
      </c>
      <c r="O8" s="97" t="s">
        <v>1292</v>
      </c>
    </row>
    <row r="9" spans="5:15" x14ac:dyDescent="0.35">
      <c r="E9" s="36" t="s">
        <v>1293</v>
      </c>
      <c r="F9" s="36" t="s">
        <v>1294</v>
      </c>
      <c r="G9" s="36">
        <v>2</v>
      </c>
      <c r="H9" s="36">
        <v>10</v>
      </c>
      <c r="I9" s="36">
        <v>104</v>
      </c>
      <c r="J9" s="36">
        <v>8377</v>
      </c>
      <c r="K9" s="96">
        <v>6.4376363337842902E-3</v>
      </c>
      <c r="L9" s="96">
        <v>8.0930285339002497E-2</v>
      </c>
      <c r="M9" s="36">
        <v>16.109615384615299</v>
      </c>
      <c r="N9" s="36">
        <v>0</v>
      </c>
      <c r="O9" s="97" t="s">
        <v>1295</v>
      </c>
    </row>
    <row r="10" spans="5:15" x14ac:dyDescent="0.35">
      <c r="E10" s="36" t="s">
        <v>1296</v>
      </c>
      <c r="F10" s="36" t="s">
        <v>1297</v>
      </c>
      <c r="G10" s="36">
        <v>2</v>
      </c>
      <c r="H10" s="36">
        <v>10</v>
      </c>
      <c r="I10" s="36">
        <v>99</v>
      </c>
      <c r="J10" s="36">
        <v>8377</v>
      </c>
      <c r="K10" s="96">
        <v>5.8492688300013701E-3</v>
      </c>
      <c r="L10" s="96">
        <v>8.0930285339002497E-2</v>
      </c>
      <c r="M10" s="36">
        <v>16.923232323232298</v>
      </c>
      <c r="N10" s="36">
        <v>0</v>
      </c>
      <c r="O10" s="97" t="s">
        <v>1295</v>
      </c>
    </row>
    <row r="11" spans="5:15" x14ac:dyDescent="0.35">
      <c r="E11" s="36" t="s">
        <v>487</v>
      </c>
      <c r="F11" s="36" t="s">
        <v>488</v>
      </c>
      <c r="G11" s="36">
        <v>2</v>
      </c>
      <c r="H11" s="36">
        <v>10</v>
      </c>
      <c r="I11" s="36">
        <v>93</v>
      </c>
      <c r="J11" s="36">
        <v>8377</v>
      </c>
      <c r="K11" s="96">
        <v>5.1781227917044002E-3</v>
      </c>
      <c r="L11" s="96">
        <v>8.0930285339002497E-2</v>
      </c>
      <c r="M11" s="36">
        <v>18.0150537634408</v>
      </c>
      <c r="N11" s="36">
        <v>0</v>
      </c>
      <c r="O11" s="97" t="s">
        <v>983</v>
      </c>
    </row>
    <row r="12" spans="5:15" x14ac:dyDescent="0.35">
      <c r="E12" s="36" t="s">
        <v>505</v>
      </c>
      <c r="F12" s="36" t="s">
        <v>506</v>
      </c>
      <c r="G12" s="36">
        <v>2</v>
      </c>
      <c r="H12" s="36">
        <v>10</v>
      </c>
      <c r="I12" s="36">
        <v>116</v>
      </c>
      <c r="J12" s="36">
        <v>8377</v>
      </c>
      <c r="K12" s="96">
        <v>7.9558916748085802E-3</v>
      </c>
      <c r="L12" s="96">
        <v>8.75148084228944E-2</v>
      </c>
      <c r="M12" s="36">
        <v>14.443103448275799</v>
      </c>
      <c r="N12" s="36">
        <v>0</v>
      </c>
      <c r="O12" s="97" t="s">
        <v>983</v>
      </c>
    </row>
    <row r="13" spans="5:15" x14ac:dyDescent="0.35">
      <c r="E13" s="36" t="s">
        <v>1298</v>
      </c>
      <c r="F13" s="36" t="s">
        <v>1299</v>
      </c>
      <c r="G13" s="36">
        <v>2</v>
      </c>
      <c r="H13" s="36">
        <v>10</v>
      </c>
      <c r="I13" s="36">
        <v>153</v>
      </c>
      <c r="J13" s="36">
        <v>8377</v>
      </c>
      <c r="K13" s="96">
        <v>1.35463094742571E-2</v>
      </c>
      <c r="L13" s="96">
        <v>0.120699040928149</v>
      </c>
      <c r="M13" s="36">
        <v>10.9503267973856</v>
      </c>
      <c r="N13" s="36">
        <v>0</v>
      </c>
      <c r="O13" s="97" t="s">
        <v>969</v>
      </c>
    </row>
    <row r="14" spans="5:15" x14ac:dyDescent="0.35">
      <c r="E14" s="36" t="s">
        <v>1300</v>
      </c>
      <c r="F14" s="36" t="s">
        <v>1301</v>
      </c>
      <c r="G14" s="36">
        <v>2</v>
      </c>
      <c r="H14" s="36">
        <v>10</v>
      </c>
      <c r="I14" s="36">
        <v>154</v>
      </c>
      <c r="J14" s="36">
        <v>8377</v>
      </c>
      <c r="K14" s="96">
        <v>1.37158001054715E-2</v>
      </c>
      <c r="L14" s="96">
        <v>0.120699040928149</v>
      </c>
      <c r="M14" s="36">
        <v>10.879220779220701</v>
      </c>
      <c r="N14" s="36">
        <v>0</v>
      </c>
      <c r="O14" s="97" t="s">
        <v>1295</v>
      </c>
    </row>
    <row r="15" spans="5:15" x14ac:dyDescent="0.35">
      <c r="E15" s="36" t="s">
        <v>513</v>
      </c>
      <c r="F15" s="36" t="s">
        <v>514</v>
      </c>
      <c r="G15" s="36">
        <v>2</v>
      </c>
      <c r="H15" s="36">
        <v>10</v>
      </c>
      <c r="I15" s="36">
        <v>170</v>
      </c>
      <c r="J15" s="36">
        <v>8377</v>
      </c>
      <c r="K15" s="96">
        <v>1.6554373630375999E-2</v>
      </c>
      <c r="L15" s="96">
        <v>0.13243498904300799</v>
      </c>
      <c r="M15" s="36">
        <v>9.8552941176470501</v>
      </c>
      <c r="N15" s="36">
        <v>0</v>
      </c>
      <c r="O15" s="97" t="s">
        <v>1302</v>
      </c>
    </row>
    <row r="16" spans="5:15" x14ac:dyDescent="0.35">
      <c r="E16" s="36" t="s">
        <v>1303</v>
      </c>
      <c r="F16" s="36" t="s">
        <v>1304</v>
      </c>
      <c r="G16" s="36">
        <v>2</v>
      </c>
      <c r="H16" s="36">
        <v>10</v>
      </c>
      <c r="I16" s="36">
        <v>252</v>
      </c>
      <c r="J16" s="36">
        <v>8377</v>
      </c>
      <c r="K16" s="96">
        <v>3.4588608650458499E-2</v>
      </c>
      <c r="L16" s="96">
        <v>0.15514103144542299</v>
      </c>
      <c r="M16" s="36">
        <v>6.6484126984126899</v>
      </c>
      <c r="N16" s="36">
        <v>0</v>
      </c>
      <c r="O16" s="97" t="s">
        <v>1305</v>
      </c>
    </row>
    <row r="17" spans="5:15" x14ac:dyDescent="0.35">
      <c r="E17" s="36" t="s">
        <v>1306</v>
      </c>
      <c r="F17" s="36" t="s">
        <v>1307</v>
      </c>
      <c r="G17" s="36">
        <v>2</v>
      </c>
      <c r="H17" s="36">
        <v>10</v>
      </c>
      <c r="I17" s="36">
        <v>204</v>
      </c>
      <c r="J17" s="36">
        <v>8377</v>
      </c>
      <c r="K17" s="96">
        <v>2.3349868947259801E-2</v>
      </c>
      <c r="L17" s="96">
        <v>0.15514103144542299</v>
      </c>
      <c r="M17" s="36">
        <v>8.2127450980392105</v>
      </c>
      <c r="N17" s="36">
        <v>0</v>
      </c>
      <c r="O17" s="97" t="s">
        <v>1302</v>
      </c>
    </row>
    <row r="18" spans="5:15" x14ac:dyDescent="0.35">
      <c r="E18" s="36" t="s">
        <v>1308</v>
      </c>
      <c r="F18" s="36" t="s">
        <v>1309</v>
      </c>
      <c r="G18" s="36">
        <v>2</v>
      </c>
      <c r="H18" s="36">
        <v>10</v>
      </c>
      <c r="I18" s="36">
        <v>212</v>
      </c>
      <c r="J18" s="36">
        <v>8377</v>
      </c>
      <c r="K18" s="96">
        <v>2.50934368201229E-2</v>
      </c>
      <c r="L18" s="96">
        <v>0.15514103144542299</v>
      </c>
      <c r="M18" s="36">
        <v>7.90283018867924</v>
      </c>
      <c r="N18" s="36">
        <v>0</v>
      </c>
      <c r="O18" s="97" t="s">
        <v>1302</v>
      </c>
    </row>
    <row r="19" spans="5:15" x14ac:dyDescent="0.35">
      <c r="E19" s="36" t="s">
        <v>1310</v>
      </c>
      <c r="F19" s="36" t="s">
        <v>1311</v>
      </c>
      <c r="G19" s="36">
        <v>2</v>
      </c>
      <c r="H19" s="36">
        <v>10</v>
      </c>
      <c r="I19" s="36">
        <v>232</v>
      </c>
      <c r="J19" s="36">
        <v>8377</v>
      </c>
      <c r="K19" s="96">
        <v>2.96824999583792E-2</v>
      </c>
      <c r="L19" s="96">
        <v>0.15514103144542299</v>
      </c>
      <c r="M19" s="36">
        <v>7.2215517241379299</v>
      </c>
      <c r="N19" s="36">
        <v>0</v>
      </c>
      <c r="O19" s="97" t="s">
        <v>1312</v>
      </c>
    </row>
    <row r="20" spans="5:15" x14ac:dyDescent="0.35">
      <c r="E20" s="36" t="s">
        <v>493</v>
      </c>
      <c r="F20" s="36" t="s">
        <v>494</v>
      </c>
      <c r="G20" s="36">
        <v>1</v>
      </c>
      <c r="H20" s="36">
        <v>10</v>
      </c>
      <c r="I20" s="36">
        <v>30</v>
      </c>
      <c r="J20" s="36">
        <v>8377</v>
      </c>
      <c r="K20" s="96">
        <v>3.5259325328505203E-2</v>
      </c>
      <c r="L20" s="96">
        <v>0.15514103144542299</v>
      </c>
      <c r="M20" s="36">
        <v>27.9233333333333</v>
      </c>
      <c r="N20" s="36">
        <v>0</v>
      </c>
      <c r="O20" s="97" t="s">
        <v>230</v>
      </c>
    </row>
    <row r="21" spans="5:15" x14ac:dyDescent="0.35">
      <c r="E21" s="36" t="s">
        <v>525</v>
      </c>
      <c r="F21" s="36" t="s">
        <v>526</v>
      </c>
      <c r="G21" s="36">
        <v>2</v>
      </c>
      <c r="H21" s="36">
        <v>10</v>
      </c>
      <c r="I21" s="36">
        <v>248</v>
      </c>
      <c r="J21" s="36">
        <v>8377</v>
      </c>
      <c r="K21" s="96">
        <v>3.3582716731170401E-2</v>
      </c>
      <c r="L21" s="96">
        <v>0.15514103144542299</v>
      </c>
      <c r="M21" s="36">
        <v>6.7556451612903201</v>
      </c>
      <c r="N21" s="36">
        <v>0</v>
      </c>
      <c r="O21" s="97" t="s">
        <v>983</v>
      </c>
    </row>
    <row r="22" spans="5:15" x14ac:dyDescent="0.35">
      <c r="E22" s="36" t="s">
        <v>523</v>
      </c>
      <c r="F22" s="36" t="s">
        <v>524</v>
      </c>
      <c r="G22" s="36">
        <v>2</v>
      </c>
      <c r="H22" s="36">
        <v>10</v>
      </c>
      <c r="I22" s="36">
        <v>230</v>
      </c>
      <c r="J22" s="36">
        <v>8377</v>
      </c>
      <c r="K22" s="96">
        <v>2.9209086763771899E-2</v>
      </c>
      <c r="L22" s="96">
        <v>0.15514103144542299</v>
      </c>
      <c r="M22" s="36">
        <v>7.2843478260869503</v>
      </c>
      <c r="N22" s="36">
        <v>0</v>
      </c>
      <c r="O22" s="97" t="s">
        <v>983</v>
      </c>
    </row>
    <row r="23" spans="5:15" x14ac:dyDescent="0.35">
      <c r="E23" s="36" t="s">
        <v>491</v>
      </c>
      <c r="F23" s="36" t="s">
        <v>492</v>
      </c>
      <c r="G23" s="36">
        <v>1</v>
      </c>
      <c r="H23" s="36">
        <v>10</v>
      </c>
      <c r="I23" s="36">
        <v>23</v>
      </c>
      <c r="J23" s="36">
        <v>8377</v>
      </c>
      <c r="K23" s="96">
        <v>2.71337734469989E-2</v>
      </c>
      <c r="L23" s="96">
        <v>0.15514103144542299</v>
      </c>
      <c r="M23" s="36">
        <v>36.421739130434702</v>
      </c>
      <c r="N23" s="36">
        <v>0</v>
      </c>
      <c r="O23" s="97" t="s">
        <v>230</v>
      </c>
    </row>
    <row r="24" spans="5:15" x14ac:dyDescent="0.35">
      <c r="E24" s="36" t="s">
        <v>495</v>
      </c>
      <c r="F24" s="36" t="s">
        <v>496</v>
      </c>
      <c r="G24" s="36">
        <v>1</v>
      </c>
      <c r="H24" s="36">
        <v>10</v>
      </c>
      <c r="I24" s="36">
        <v>30</v>
      </c>
      <c r="J24" s="36">
        <v>8377</v>
      </c>
      <c r="K24" s="96">
        <v>3.5259325328505203E-2</v>
      </c>
      <c r="L24" s="96">
        <v>0.15514103144542299</v>
      </c>
      <c r="M24" s="36">
        <v>27.9233333333333</v>
      </c>
      <c r="N24" s="36">
        <v>0</v>
      </c>
      <c r="O24" s="97" t="s">
        <v>230</v>
      </c>
    </row>
    <row r="25" spans="5:15" x14ac:dyDescent="0.35">
      <c r="E25" s="36" t="s">
        <v>1313</v>
      </c>
      <c r="F25" s="36" t="s">
        <v>1314</v>
      </c>
      <c r="G25" s="36">
        <v>2</v>
      </c>
      <c r="H25" s="36">
        <v>10</v>
      </c>
      <c r="I25" s="36">
        <v>300</v>
      </c>
      <c r="J25" s="36">
        <v>8377</v>
      </c>
      <c r="K25" s="96">
        <v>4.7571864457605299E-2</v>
      </c>
      <c r="L25" s="96">
        <v>0.199348765346155</v>
      </c>
      <c r="M25" s="36">
        <v>5.58466666666666</v>
      </c>
      <c r="N25" s="36">
        <v>0</v>
      </c>
      <c r="O25" s="97" t="s">
        <v>1305</v>
      </c>
    </row>
    <row r="26" spans="5:15" x14ac:dyDescent="0.35">
      <c r="E26" s="36" t="s">
        <v>497</v>
      </c>
      <c r="F26" s="36" t="s">
        <v>498</v>
      </c>
      <c r="G26" s="36">
        <v>1</v>
      </c>
      <c r="H26" s="36">
        <v>10</v>
      </c>
      <c r="I26" s="36">
        <v>47</v>
      </c>
      <c r="J26" s="36">
        <v>8377</v>
      </c>
      <c r="K26" s="96">
        <v>5.47391164078345E-2</v>
      </c>
      <c r="L26" s="96">
        <v>0.20060896941006801</v>
      </c>
      <c r="M26" s="36">
        <v>17.823404255319101</v>
      </c>
      <c r="N26" s="36">
        <v>0</v>
      </c>
      <c r="O26" s="97" t="s">
        <v>230</v>
      </c>
    </row>
    <row r="27" spans="5:15" x14ac:dyDescent="0.35">
      <c r="E27" s="36" t="s">
        <v>485</v>
      </c>
      <c r="F27" s="36" t="s">
        <v>486</v>
      </c>
      <c r="G27" s="36">
        <v>1</v>
      </c>
      <c r="H27" s="36">
        <v>10</v>
      </c>
      <c r="I27" s="36">
        <v>51</v>
      </c>
      <c r="J27" s="36">
        <v>8377</v>
      </c>
      <c r="K27" s="96">
        <v>5.9270831871156601E-2</v>
      </c>
      <c r="L27" s="96">
        <v>0.20060896941006801</v>
      </c>
      <c r="M27" s="36">
        <v>16.4254901960784</v>
      </c>
      <c r="N27" s="36">
        <v>0</v>
      </c>
      <c r="O27" s="97" t="s">
        <v>230</v>
      </c>
    </row>
    <row r="28" spans="5:15" x14ac:dyDescent="0.35">
      <c r="E28" s="36" t="s">
        <v>1315</v>
      </c>
      <c r="F28" s="36" t="s">
        <v>1316</v>
      </c>
      <c r="G28" s="36">
        <v>1</v>
      </c>
      <c r="H28" s="36">
        <v>10</v>
      </c>
      <c r="I28" s="36">
        <v>47</v>
      </c>
      <c r="J28" s="36">
        <v>8377</v>
      </c>
      <c r="K28" s="96">
        <v>5.47391164078345E-2</v>
      </c>
      <c r="L28" s="96">
        <v>0.20060896941006801</v>
      </c>
      <c r="M28" s="36">
        <v>17.823404255319101</v>
      </c>
      <c r="N28" s="36">
        <v>0</v>
      </c>
      <c r="O28" s="97" t="s">
        <v>1021</v>
      </c>
    </row>
    <row r="29" spans="5:15" x14ac:dyDescent="0.35">
      <c r="E29" s="36" t="s">
        <v>1317</v>
      </c>
      <c r="F29" s="36" t="s">
        <v>1318</v>
      </c>
      <c r="G29" s="36">
        <v>1</v>
      </c>
      <c r="H29" s="36">
        <v>10</v>
      </c>
      <c r="I29" s="36">
        <v>48</v>
      </c>
      <c r="J29" s="36">
        <v>8377</v>
      </c>
      <c r="K29" s="96">
        <v>5.5873883374932001E-2</v>
      </c>
      <c r="L29" s="96">
        <v>0.20060896941006801</v>
      </c>
      <c r="M29" s="36">
        <v>17.452083333333299</v>
      </c>
      <c r="N29" s="36">
        <v>0</v>
      </c>
      <c r="O29" s="97" t="s">
        <v>1021</v>
      </c>
    </row>
    <row r="30" spans="5:15" x14ac:dyDescent="0.35">
      <c r="E30" s="36" t="s">
        <v>1319</v>
      </c>
      <c r="F30" s="36" t="s">
        <v>1320</v>
      </c>
      <c r="G30" s="36">
        <v>1</v>
      </c>
      <c r="H30" s="36">
        <v>10</v>
      </c>
      <c r="I30" s="36">
        <v>50</v>
      </c>
      <c r="J30" s="36">
        <v>8377</v>
      </c>
      <c r="K30" s="96">
        <v>5.8139739929195702E-2</v>
      </c>
      <c r="L30" s="96">
        <v>0.20060896941006801</v>
      </c>
      <c r="M30" s="36">
        <v>16.754000000000001</v>
      </c>
      <c r="N30" s="36">
        <v>0</v>
      </c>
      <c r="O30" s="97" t="s">
        <v>1007</v>
      </c>
    </row>
    <row r="31" spans="5:15" x14ac:dyDescent="0.35">
      <c r="E31" s="36" t="s">
        <v>1321</v>
      </c>
      <c r="F31" s="36" t="s">
        <v>1322</v>
      </c>
      <c r="G31" s="36">
        <v>1</v>
      </c>
      <c r="H31" s="36">
        <v>10</v>
      </c>
      <c r="I31" s="36">
        <v>93</v>
      </c>
      <c r="J31" s="36">
        <v>8377</v>
      </c>
      <c r="K31" s="96">
        <v>0.10568701424240599</v>
      </c>
      <c r="L31" s="96">
        <v>0.21345505576961499</v>
      </c>
      <c r="M31" s="36">
        <v>9.0075268817204304</v>
      </c>
      <c r="N31" s="36">
        <v>0</v>
      </c>
      <c r="O31" s="97" t="s">
        <v>1021</v>
      </c>
    </row>
    <row r="32" spans="5:15" x14ac:dyDescent="0.35">
      <c r="E32" s="36" t="s">
        <v>1323</v>
      </c>
      <c r="F32" s="36" t="s">
        <v>1324</v>
      </c>
      <c r="G32" s="36">
        <v>1</v>
      </c>
      <c r="H32" s="36">
        <v>10</v>
      </c>
      <c r="I32" s="36">
        <v>80</v>
      </c>
      <c r="J32" s="36">
        <v>8377</v>
      </c>
      <c r="K32" s="96">
        <v>9.1545386376434404E-2</v>
      </c>
      <c r="L32" s="96">
        <v>0.21345505576961499</v>
      </c>
      <c r="M32" s="36">
        <v>10.47125</v>
      </c>
      <c r="N32" s="36">
        <v>0</v>
      </c>
      <c r="O32" s="97" t="s">
        <v>1007</v>
      </c>
    </row>
    <row r="33" spans="5:15" x14ac:dyDescent="0.35">
      <c r="E33" s="36" t="s">
        <v>501</v>
      </c>
      <c r="F33" s="36" t="s">
        <v>502</v>
      </c>
      <c r="G33" s="36">
        <v>1</v>
      </c>
      <c r="H33" s="36">
        <v>10</v>
      </c>
      <c r="I33" s="36">
        <v>102</v>
      </c>
      <c r="J33" s="36">
        <v>8377</v>
      </c>
      <c r="K33" s="96">
        <v>0.115360980244859</v>
      </c>
      <c r="L33" s="96">
        <v>0.21345505576961499</v>
      </c>
      <c r="M33" s="36">
        <v>8.2127450980392105</v>
      </c>
      <c r="N33" s="36">
        <v>0</v>
      </c>
      <c r="O33" s="97" t="s">
        <v>220</v>
      </c>
    </row>
    <row r="34" spans="5:15" x14ac:dyDescent="0.35">
      <c r="E34" s="5" t="s">
        <v>1325</v>
      </c>
      <c r="F34" s="5" t="s">
        <v>1326</v>
      </c>
      <c r="G34" s="5">
        <v>1</v>
      </c>
      <c r="H34" s="5">
        <v>10</v>
      </c>
      <c r="I34" s="5">
        <v>98</v>
      </c>
      <c r="J34" s="5">
        <v>8377</v>
      </c>
      <c r="K34" s="87">
        <v>0.11107312848510401</v>
      </c>
      <c r="L34" s="87">
        <v>0.21345505576961499</v>
      </c>
      <c r="M34" s="5">
        <v>8.5479591836734699</v>
      </c>
      <c r="N34" s="5">
        <v>0</v>
      </c>
      <c r="O34" s="50" t="s">
        <v>1021</v>
      </c>
    </row>
    <row r="35" spans="5:15" x14ac:dyDescent="0.35">
      <c r="E35" s="5" t="s">
        <v>1327</v>
      </c>
      <c r="F35" s="5" t="s">
        <v>1328</v>
      </c>
      <c r="G35" s="5">
        <v>1</v>
      </c>
      <c r="H35" s="5">
        <v>10</v>
      </c>
      <c r="I35" s="5">
        <v>102</v>
      </c>
      <c r="J35" s="5">
        <v>8377</v>
      </c>
      <c r="K35" s="87">
        <v>0.115360980244859</v>
      </c>
      <c r="L35" s="87">
        <v>0.21345505576961499</v>
      </c>
      <c r="M35" s="5">
        <v>8.2127450980392105</v>
      </c>
      <c r="N35" s="5">
        <v>0</v>
      </c>
      <c r="O35" s="50" t="s">
        <v>976</v>
      </c>
    </row>
    <row r="36" spans="5:15" x14ac:dyDescent="0.35">
      <c r="E36" s="5" t="s">
        <v>1329</v>
      </c>
      <c r="F36" s="5" t="s">
        <v>1330</v>
      </c>
      <c r="G36" s="5">
        <v>1</v>
      </c>
      <c r="H36" s="5">
        <v>10</v>
      </c>
      <c r="I36" s="5">
        <v>65</v>
      </c>
      <c r="J36" s="5">
        <v>8377</v>
      </c>
      <c r="K36" s="87">
        <v>7.4978273502901593E-2</v>
      </c>
      <c r="L36" s="87">
        <v>0.21345505576961499</v>
      </c>
      <c r="M36" s="5">
        <v>12.8876923076923</v>
      </c>
      <c r="N36" s="5">
        <v>0</v>
      </c>
      <c r="O36" s="50" t="s">
        <v>1021</v>
      </c>
    </row>
    <row r="37" spans="5:15" x14ac:dyDescent="0.35">
      <c r="E37" s="5" t="s">
        <v>1331</v>
      </c>
      <c r="F37" s="5" t="s">
        <v>1332</v>
      </c>
      <c r="G37" s="5">
        <v>1</v>
      </c>
      <c r="H37" s="5">
        <v>10</v>
      </c>
      <c r="I37" s="5">
        <v>68</v>
      </c>
      <c r="J37" s="5">
        <v>8377</v>
      </c>
      <c r="K37" s="87">
        <v>7.8313284354326898E-2</v>
      </c>
      <c r="L37" s="87">
        <v>0.21345505576961499</v>
      </c>
      <c r="M37" s="5">
        <v>12.3191176470588</v>
      </c>
      <c r="N37" s="5">
        <v>0</v>
      </c>
      <c r="O37" s="50" t="s">
        <v>979</v>
      </c>
    </row>
    <row r="38" spans="5:15" x14ac:dyDescent="0.35">
      <c r="E38" s="5" t="s">
        <v>1333</v>
      </c>
      <c r="F38" s="5" t="s">
        <v>1334</v>
      </c>
      <c r="G38" s="5">
        <v>1</v>
      </c>
      <c r="H38" s="5">
        <v>10</v>
      </c>
      <c r="I38" s="5">
        <v>76</v>
      </c>
      <c r="J38" s="5">
        <v>8377</v>
      </c>
      <c r="K38" s="87">
        <v>8.7153807546935205E-2</v>
      </c>
      <c r="L38" s="87">
        <v>0.21345505576961499</v>
      </c>
      <c r="M38" s="5">
        <v>11.022368421052599</v>
      </c>
      <c r="N38" s="5">
        <v>0</v>
      </c>
      <c r="O38" s="50" t="s">
        <v>979</v>
      </c>
    </row>
    <row r="39" spans="5:15" x14ac:dyDescent="0.35">
      <c r="E39" s="5" t="s">
        <v>1335</v>
      </c>
      <c r="F39" s="5" t="s">
        <v>1336</v>
      </c>
      <c r="G39" s="5">
        <v>1</v>
      </c>
      <c r="H39" s="5">
        <v>10</v>
      </c>
      <c r="I39" s="5">
        <v>97</v>
      </c>
      <c r="J39" s="5">
        <v>8377</v>
      </c>
      <c r="K39" s="87">
        <v>0.109998247141071</v>
      </c>
      <c r="L39" s="87">
        <v>0.21345505576961499</v>
      </c>
      <c r="M39" s="5">
        <v>8.6360824742268001</v>
      </c>
      <c r="N39" s="5">
        <v>0</v>
      </c>
      <c r="O39" s="50" t="s">
        <v>1021</v>
      </c>
    </row>
    <row r="40" spans="5:15" x14ac:dyDescent="0.35">
      <c r="E40" s="5" t="s">
        <v>1337</v>
      </c>
      <c r="F40" s="5" t="s">
        <v>1338</v>
      </c>
      <c r="G40" s="5">
        <v>1</v>
      </c>
      <c r="H40" s="5">
        <v>10</v>
      </c>
      <c r="I40" s="5">
        <v>83</v>
      </c>
      <c r="J40" s="5">
        <v>8377</v>
      </c>
      <c r="K40" s="87">
        <v>9.4826582173322294E-2</v>
      </c>
      <c r="L40" s="87">
        <v>0.21345505576961499</v>
      </c>
      <c r="M40" s="5">
        <v>10.092771084337301</v>
      </c>
      <c r="N40" s="5">
        <v>0</v>
      </c>
      <c r="O40" s="50" t="s">
        <v>1021</v>
      </c>
    </row>
    <row r="41" spans="5:15" x14ac:dyDescent="0.35">
      <c r="E41" s="5" t="s">
        <v>1339</v>
      </c>
      <c r="F41" s="5" t="s">
        <v>1340</v>
      </c>
      <c r="G41" s="5">
        <v>1</v>
      </c>
      <c r="H41" s="5">
        <v>10</v>
      </c>
      <c r="I41" s="5">
        <v>65</v>
      </c>
      <c r="J41" s="5">
        <v>8377</v>
      </c>
      <c r="K41" s="87">
        <v>7.4978273502901593E-2</v>
      </c>
      <c r="L41" s="87">
        <v>0.21345505576961499</v>
      </c>
      <c r="M41" s="5">
        <v>12.8876923076923</v>
      </c>
      <c r="N41" s="5">
        <v>0</v>
      </c>
      <c r="O41" s="50" t="s">
        <v>1021</v>
      </c>
    </row>
    <row r="42" spans="5:15" x14ac:dyDescent="0.35">
      <c r="E42" s="5" t="s">
        <v>1341</v>
      </c>
      <c r="F42" s="5" t="s">
        <v>1342</v>
      </c>
      <c r="G42" s="5">
        <v>1</v>
      </c>
      <c r="H42" s="5">
        <v>10</v>
      </c>
      <c r="I42" s="5">
        <v>103</v>
      </c>
      <c r="J42" s="5">
        <v>8377</v>
      </c>
      <c r="K42" s="87">
        <v>0.11643003041979</v>
      </c>
      <c r="L42" s="87">
        <v>0.21345505576961499</v>
      </c>
      <c r="M42" s="5">
        <v>8.1330097087378608</v>
      </c>
      <c r="N42" s="5">
        <v>0</v>
      </c>
      <c r="O42" s="50" t="s">
        <v>1018</v>
      </c>
    </row>
    <row r="43" spans="5:15" x14ac:dyDescent="0.35">
      <c r="E43" s="5" t="s">
        <v>1343</v>
      </c>
      <c r="F43" s="5" t="s">
        <v>1344</v>
      </c>
      <c r="G43" s="5">
        <v>1</v>
      </c>
      <c r="H43" s="5">
        <v>10</v>
      </c>
      <c r="I43" s="5">
        <v>78</v>
      </c>
      <c r="J43" s="5">
        <v>8377</v>
      </c>
      <c r="K43" s="87">
        <v>8.9351979516198402E-2</v>
      </c>
      <c r="L43" s="87">
        <v>0.21345505576961499</v>
      </c>
      <c r="M43" s="5">
        <v>10.739743589743499</v>
      </c>
      <c r="N43" s="5">
        <v>0</v>
      </c>
      <c r="O43" s="50" t="s">
        <v>979</v>
      </c>
    </row>
    <row r="44" spans="5:15" x14ac:dyDescent="0.35">
      <c r="E44" s="5" t="s">
        <v>1345</v>
      </c>
      <c r="F44" s="5" t="s">
        <v>1346</v>
      </c>
      <c r="G44" s="5">
        <v>1</v>
      </c>
      <c r="H44" s="5">
        <v>10</v>
      </c>
      <c r="I44" s="5">
        <v>69</v>
      </c>
      <c r="J44" s="5">
        <v>8377</v>
      </c>
      <c r="K44" s="87">
        <v>7.9422547461374296E-2</v>
      </c>
      <c r="L44" s="87">
        <v>0.21345505576961499</v>
      </c>
      <c r="M44" s="5">
        <v>12.1405797101449</v>
      </c>
      <c r="N44" s="5">
        <v>0</v>
      </c>
      <c r="O44" s="50" t="s">
        <v>1021</v>
      </c>
    </row>
    <row r="45" spans="5:15" x14ac:dyDescent="0.35">
      <c r="E45" s="5" t="s">
        <v>1347</v>
      </c>
      <c r="F45" s="5" t="s">
        <v>1348</v>
      </c>
      <c r="G45" s="5">
        <v>1</v>
      </c>
      <c r="H45" s="5">
        <v>10</v>
      </c>
      <c r="I45" s="5">
        <v>73</v>
      </c>
      <c r="J45" s="5">
        <v>8377</v>
      </c>
      <c r="K45" s="87">
        <v>8.38475948852314E-2</v>
      </c>
      <c r="L45" s="87">
        <v>0.21345505576961499</v>
      </c>
      <c r="M45" s="5">
        <v>11.4753424657534</v>
      </c>
      <c r="N45" s="5">
        <v>0</v>
      </c>
      <c r="O45" s="50" t="s">
        <v>1007</v>
      </c>
    </row>
    <row r="46" spans="5:15" x14ac:dyDescent="0.35">
      <c r="E46" s="5" t="s">
        <v>1349</v>
      </c>
      <c r="F46" s="5" t="s">
        <v>1350</v>
      </c>
      <c r="G46" s="5">
        <v>1</v>
      </c>
      <c r="H46" s="5">
        <v>10</v>
      </c>
      <c r="I46" s="5">
        <v>69</v>
      </c>
      <c r="J46" s="5">
        <v>8377</v>
      </c>
      <c r="K46" s="87">
        <v>7.9422547461374296E-2</v>
      </c>
      <c r="L46" s="87">
        <v>0.21345505576961499</v>
      </c>
      <c r="M46" s="5">
        <v>12.1405797101449</v>
      </c>
      <c r="N46" s="5">
        <v>0</v>
      </c>
      <c r="O46" s="50" t="s">
        <v>1021</v>
      </c>
    </row>
    <row r="47" spans="5:15" x14ac:dyDescent="0.35">
      <c r="E47" s="5" t="s">
        <v>1351</v>
      </c>
      <c r="F47" s="5" t="s">
        <v>1352</v>
      </c>
      <c r="G47" s="5">
        <v>1</v>
      </c>
      <c r="H47" s="5">
        <v>10</v>
      </c>
      <c r="I47" s="5">
        <v>70</v>
      </c>
      <c r="J47" s="5">
        <v>8377</v>
      </c>
      <c r="K47" s="87">
        <v>8.0530608911228194E-2</v>
      </c>
      <c r="L47" s="87">
        <v>0.21345505576961499</v>
      </c>
      <c r="M47" s="5">
        <v>11.9671428571428</v>
      </c>
      <c r="N47" s="5">
        <v>0</v>
      </c>
      <c r="O47" s="50" t="s">
        <v>1007</v>
      </c>
    </row>
    <row r="48" spans="5:15" x14ac:dyDescent="0.35">
      <c r="E48" s="5" t="s">
        <v>1353</v>
      </c>
      <c r="F48" s="5" t="s">
        <v>1354</v>
      </c>
      <c r="G48" s="5">
        <v>1</v>
      </c>
      <c r="H48" s="5">
        <v>10</v>
      </c>
      <c r="I48" s="5">
        <v>73</v>
      </c>
      <c r="J48" s="5">
        <v>8377</v>
      </c>
      <c r="K48" s="87">
        <v>8.38475948852314E-2</v>
      </c>
      <c r="L48" s="87">
        <v>0.21345505576961499</v>
      </c>
      <c r="M48" s="5">
        <v>11.4753424657534</v>
      </c>
      <c r="N48" s="5">
        <v>0</v>
      </c>
      <c r="O48" s="50" t="s">
        <v>1007</v>
      </c>
    </row>
    <row r="49" spans="5:15" x14ac:dyDescent="0.35">
      <c r="E49" s="5" t="s">
        <v>1355</v>
      </c>
      <c r="F49" s="5" t="s">
        <v>1356</v>
      </c>
      <c r="G49" s="5">
        <v>1</v>
      </c>
      <c r="H49" s="5">
        <v>10</v>
      </c>
      <c r="I49" s="5">
        <v>89</v>
      </c>
      <c r="J49" s="5">
        <v>8377</v>
      </c>
      <c r="K49" s="87">
        <v>0.101356994908498</v>
      </c>
      <c r="L49" s="87">
        <v>0.21345505576961499</v>
      </c>
      <c r="M49" s="5">
        <v>9.4123595505617903</v>
      </c>
      <c r="N49" s="5">
        <v>0</v>
      </c>
      <c r="O49" s="50" t="s">
        <v>1021</v>
      </c>
    </row>
    <row r="50" spans="5:15" x14ac:dyDescent="0.35">
      <c r="E50" s="5" t="s">
        <v>1357</v>
      </c>
      <c r="F50" s="5" t="s">
        <v>1358</v>
      </c>
      <c r="G50" s="5">
        <v>1</v>
      </c>
      <c r="H50" s="5">
        <v>10</v>
      </c>
      <c r="I50" s="5">
        <v>93</v>
      </c>
      <c r="J50" s="5">
        <v>8377</v>
      </c>
      <c r="K50" s="87">
        <v>0.10568701424240599</v>
      </c>
      <c r="L50" s="87">
        <v>0.21345505576961499</v>
      </c>
      <c r="M50" s="5">
        <v>9.0075268817204304</v>
      </c>
      <c r="N50" s="5">
        <v>0</v>
      </c>
      <c r="O50" s="50" t="s">
        <v>976</v>
      </c>
    </row>
    <row r="51" spans="5:15" x14ac:dyDescent="0.35">
      <c r="E51" s="5" t="s">
        <v>1359</v>
      </c>
      <c r="F51" s="5" t="s">
        <v>1360</v>
      </c>
      <c r="G51" s="5">
        <v>1</v>
      </c>
      <c r="H51" s="5">
        <v>10</v>
      </c>
      <c r="I51" s="5">
        <v>86</v>
      </c>
      <c r="J51" s="5">
        <v>8377</v>
      </c>
      <c r="K51" s="87">
        <v>9.8097108066440106E-2</v>
      </c>
      <c r="L51" s="87">
        <v>0.21345505576961499</v>
      </c>
      <c r="M51" s="5">
        <v>9.7406976744186</v>
      </c>
      <c r="N51" s="5">
        <v>0</v>
      </c>
      <c r="O51" s="50" t="s">
        <v>1021</v>
      </c>
    </row>
    <row r="52" spans="5:15" x14ac:dyDescent="0.35">
      <c r="E52" s="5" t="s">
        <v>489</v>
      </c>
      <c r="F52" s="5" t="s">
        <v>490</v>
      </c>
      <c r="G52" s="5">
        <v>1</v>
      </c>
      <c r="H52" s="5">
        <v>10</v>
      </c>
      <c r="I52" s="5">
        <v>89</v>
      </c>
      <c r="J52" s="5">
        <v>8377</v>
      </c>
      <c r="K52" s="87">
        <v>0.101356994908498</v>
      </c>
      <c r="L52" s="87">
        <v>0.21345505576961499</v>
      </c>
      <c r="M52" s="5">
        <v>9.4123595505617903</v>
      </c>
      <c r="N52" s="5">
        <v>0</v>
      </c>
      <c r="O52" s="50" t="s">
        <v>198</v>
      </c>
    </row>
    <row r="53" spans="5:15" x14ac:dyDescent="0.35">
      <c r="E53" s="5" t="s">
        <v>503</v>
      </c>
      <c r="F53" s="5" t="s">
        <v>504</v>
      </c>
      <c r="G53" s="5">
        <v>1</v>
      </c>
      <c r="H53" s="5">
        <v>10</v>
      </c>
      <c r="I53" s="5">
        <v>115</v>
      </c>
      <c r="J53" s="5">
        <v>8377</v>
      </c>
      <c r="K53" s="87">
        <v>0.12916825085181299</v>
      </c>
      <c r="L53" s="87">
        <v>0.21621811094797799</v>
      </c>
      <c r="M53" s="5">
        <v>7.2843478260869503</v>
      </c>
      <c r="N53" s="5">
        <v>0</v>
      </c>
      <c r="O53" s="50" t="s">
        <v>230</v>
      </c>
    </row>
    <row r="54" spans="5:15" x14ac:dyDescent="0.35">
      <c r="E54" s="5" t="s">
        <v>1361</v>
      </c>
      <c r="F54" s="5" t="s">
        <v>1362</v>
      </c>
      <c r="G54" s="5">
        <v>1</v>
      </c>
      <c r="H54" s="5">
        <v>10</v>
      </c>
      <c r="I54" s="5">
        <v>113</v>
      </c>
      <c r="J54" s="5">
        <v>8377</v>
      </c>
      <c r="K54" s="87">
        <v>0.127056760440828</v>
      </c>
      <c r="L54" s="87">
        <v>0.21621811094797799</v>
      </c>
      <c r="M54" s="5">
        <v>7.4132743362831803</v>
      </c>
      <c r="N54" s="5">
        <v>0</v>
      </c>
      <c r="O54" s="50" t="s">
        <v>1021</v>
      </c>
    </row>
    <row r="55" spans="5:15" x14ac:dyDescent="0.35">
      <c r="E55" s="5" t="s">
        <v>1363</v>
      </c>
      <c r="F55" s="5" t="s">
        <v>1364</v>
      </c>
      <c r="G55" s="5">
        <v>1</v>
      </c>
      <c r="H55" s="5">
        <v>10</v>
      </c>
      <c r="I55" s="5">
        <v>116</v>
      </c>
      <c r="J55" s="5">
        <v>8377</v>
      </c>
      <c r="K55" s="87">
        <v>0.130222271366396</v>
      </c>
      <c r="L55" s="87">
        <v>0.21621811094797799</v>
      </c>
      <c r="M55" s="5">
        <v>7.2215517241379299</v>
      </c>
      <c r="N55" s="5">
        <v>0</v>
      </c>
      <c r="O55" s="50" t="s">
        <v>1021</v>
      </c>
    </row>
    <row r="56" spans="5:15" x14ac:dyDescent="0.35">
      <c r="E56" s="5" t="s">
        <v>1365</v>
      </c>
      <c r="F56" s="5" t="s">
        <v>1366</v>
      </c>
      <c r="G56" s="5">
        <v>1</v>
      </c>
      <c r="H56" s="5">
        <v>10</v>
      </c>
      <c r="I56" s="5">
        <v>115</v>
      </c>
      <c r="J56" s="5">
        <v>8377</v>
      </c>
      <c r="K56" s="87">
        <v>0.12916825085181299</v>
      </c>
      <c r="L56" s="87">
        <v>0.21621811094797799</v>
      </c>
      <c r="M56" s="5">
        <v>7.2843478260869503</v>
      </c>
      <c r="N56" s="5">
        <v>0</v>
      </c>
      <c r="O56" s="50" t="s">
        <v>1021</v>
      </c>
    </row>
    <row r="57" spans="5:15" x14ac:dyDescent="0.35">
      <c r="E57" s="5" t="s">
        <v>1367</v>
      </c>
      <c r="F57" s="5" t="s">
        <v>1368</v>
      </c>
      <c r="G57" s="5">
        <v>1</v>
      </c>
      <c r="H57" s="5">
        <v>10</v>
      </c>
      <c r="I57" s="5">
        <v>116</v>
      </c>
      <c r="J57" s="5">
        <v>8377</v>
      </c>
      <c r="K57" s="87">
        <v>0.130222271366396</v>
      </c>
      <c r="L57" s="87">
        <v>0.21621811094797799</v>
      </c>
      <c r="M57" s="5">
        <v>7.2215517241379299</v>
      </c>
      <c r="N57" s="5">
        <v>0</v>
      </c>
      <c r="O57" s="50" t="s">
        <v>979</v>
      </c>
    </row>
    <row r="58" spans="5:15" x14ac:dyDescent="0.35">
      <c r="E58" s="5" t="s">
        <v>1369</v>
      </c>
      <c r="F58" s="5" t="s">
        <v>1370</v>
      </c>
      <c r="G58" s="5">
        <v>1</v>
      </c>
      <c r="H58" s="5">
        <v>10</v>
      </c>
      <c r="I58" s="5">
        <v>137</v>
      </c>
      <c r="J58" s="5">
        <v>8377</v>
      </c>
      <c r="K58" s="87">
        <v>0.15209314853775899</v>
      </c>
      <c r="L58" s="87">
        <v>0.21818756489098501</v>
      </c>
      <c r="M58" s="5">
        <v>6.1145985401459804</v>
      </c>
      <c r="N58" s="5">
        <v>0</v>
      </c>
      <c r="O58" s="50" t="s">
        <v>979</v>
      </c>
    </row>
    <row r="59" spans="5:15" x14ac:dyDescent="0.35">
      <c r="E59" s="5" t="s">
        <v>507</v>
      </c>
      <c r="F59" s="5" t="s">
        <v>508</v>
      </c>
      <c r="G59" s="5">
        <v>1</v>
      </c>
      <c r="H59" s="5">
        <v>10</v>
      </c>
      <c r="I59" s="5">
        <v>133</v>
      </c>
      <c r="J59" s="5">
        <v>8377</v>
      </c>
      <c r="K59" s="87">
        <v>0.14796583341091499</v>
      </c>
      <c r="L59" s="87">
        <v>0.21818756489098501</v>
      </c>
      <c r="M59" s="5">
        <v>6.2984962406014997</v>
      </c>
      <c r="N59" s="5">
        <v>0</v>
      </c>
      <c r="O59" s="50" t="s">
        <v>220</v>
      </c>
    </row>
    <row r="60" spans="5:15" x14ac:dyDescent="0.35">
      <c r="E60" s="5" t="s">
        <v>1371</v>
      </c>
      <c r="F60" s="5" t="s">
        <v>1372</v>
      </c>
      <c r="G60" s="5">
        <v>1</v>
      </c>
      <c r="H60" s="5">
        <v>10</v>
      </c>
      <c r="I60" s="5">
        <v>132</v>
      </c>
      <c r="J60" s="5">
        <v>8377</v>
      </c>
      <c r="K60" s="87">
        <v>0.14693118354256199</v>
      </c>
      <c r="L60" s="87">
        <v>0.21818756489098501</v>
      </c>
      <c r="M60" s="5">
        <v>6.3462121212121199</v>
      </c>
      <c r="N60" s="5">
        <v>0</v>
      </c>
      <c r="O60" s="50" t="s">
        <v>1021</v>
      </c>
    </row>
    <row r="61" spans="5:15" x14ac:dyDescent="0.35">
      <c r="E61" s="5" t="s">
        <v>1373</v>
      </c>
      <c r="F61" s="5" t="s">
        <v>1374</v>
      </c>
      <c r="G61" s="5">
        <v>1</v>
      </c>
      <c r="H61" s="5">
        <v>10</v>
      </c>
      <c r="I61" s="5">
        <v>122</v>
      </c>
      <c r="J61" s="5">
        <v>8377</v>
      </c>
      <c r="K61" s="87">
        <v>0.13652231884753599</v>
      </c>
      <c r="L61" s="87">
        <v>0.21818756489098501</v>
      </c>
      <c r="M61" s="5">
        <v>6.8663934426229503</v>
      </c>
      <c r="N61" s="5">
        <v>0</v>
      </c>
      <c r="O61" s="50" t="s">
        <v>979</v>
      </c>
    </row>
    <row r="62" spans="5:15" x14ac:dyDescent="0.35">
      <c r="E62" s="5" t="s">
        <v>1375</v>
      </c>
      <c r="F62" s="5" t="s">
        <v>1376</v>
      </c>
      <c r="G62" s="5">
        <v>1</v>
      </c>
      <c r="H62" s="5">
        <v>10</v>
      </c>
      <c r="I62" s="5">
        <v>141</v>
      </c>
      <c r="J62" s="5">
        <v>8377</v>
      </c>
      <c r="K62" s="87">
        <v>0.15620246122877299</v>
      </c>
      <c r="L62" s="87">
        <v>0.21818756489098501</v>
      </c>
      <c r="M62" s="5">
        <v>5.9411347517730499</v>
      </c>
      <c r="N62" s="5">
        <v>0</v>
      </c>
      <c r="O62" s="50" t="s">
        <v>1021</v>
      </c>
    </row>
    <row r="63" spans="5:15" x14ac:dyDescent="0.35">
      <c r="E63" s="5" t="s">
        <v>509</v>
      </c>
      <c r="F63" s="5" t="s">
        <v>510</v>
      </c>
      <c r="G63" s="5">
        <v>1</v>
      </c>
      <c r="H63" s="5">
        <v>10</v>
      </c>
      <c r="I63" s="5">
        <v>141</v>
      </c>
      <c r="J63" s="5">
        <v>8377</v>
      </c>
      <c r="K63" s="87">
        <v>0.15620246122877299</v>
      </c>
      <c r="L63" s="87">
        <v>0.21818756489098501</v>
      </c>
      <c r="M63" s="5">
        <v>5.9411347517730499</v>
      </c>
      <c r="N63" s="5">
        <v>0</v>
      </c>
      <c r="O63" s="50" t="s">
        <v>979</v>
      </c>
    </row>
    <row r="64" spans="5:15" x14ac:dyDescent="0.35">
      <c r="E64" s="5" t="s">
        <v>1377</v>
      </c>
      <c r="F64" s="5" t="s">
        <v>1378</v>
      </c>
      <c r="G64" s="5">
        <v>1</v>
      </c>
      <c r="H64" s="5">
        <v>10</v>
      </c>
      <c r="I64" s="5">
        <v>125</v>
      </c>
      <c r="J64" s="5">
        <v>8377</v>
      </c>
      <c r="K64" s="87">
        <v>0.13965691533286601</v>
      </c>
      <c r="L64" s="87">
        <v>0.21818756489098501</v>
      </c>
      <c r="M64" s="5">
        <v>6.7016</v>
      </c>
      <c r="N64" s="5">
        <v>0</v>
      </c>
      <c r="O64" s="50" t="s">
        <v>979</v>
      </c>
    </row>
    <row r="65" spans="5:15" x14ac:dyDescent="0.35">
      <c r="E65" s="5" t="s">
        <v>1379</v>
      </c>
      <c r="F65" s="5" t="s">
        <v>1380</v>
      </c>
      <c r="G65" s="5">
        <v>1</v>
      </c>
      <c r="H65" s="5">
        <v>10</v>
      </c>
      <c r="I65" s="5">
        <v>136</v>
      </c>
      <c r="J65" s="5">
        <v>8377</v>
      </c>
      <c r="K65" s="87">
        <v>0.15106301021742999</v>
      </c>
      <c r="L65" s="87">
        <v>0.21818756489098501</v>
      </c>
      <c r="M65" s="5">
        <v>6.1595588235294096</v>
      </c>
      <c r="N65" s="5">
        <v>0</v>
      </c>
      <c r="O65" s="50" t="s">
        <v>979</v>
      </c>
    </row>
    <row r="66" spans="5:15" x14ac:dyDescent="0.35">
      <c r="E66" s="5" t="s">
        <v>1381</v>
      </c>
      <c r="F66" s="5" t="s">
        <v>1382</v>
      </c>
      <c r="G66" s="5">
        <v>1</v>
      </c>
      <c r="H66" s="5">
        <v>10</v>
      </c>
      <c r="I66" s="5">
        <v>134</v>
      </c>
      <c r="J66" s="5">
        <v>8377</v>
      </c>
      <c r="K66" s="87">
        <v>0.14899935374884499</v>
      </c>
      <c r="L66" s="87">
        <v>0.21818756489098501</v>
      </c>
      <c r="M66" s="5">
        <v>6.25149253731343</v>
      </c>
      <c r="N66" s="5">
        <v>0</v>
      </c>
      <c r="O66" s="50" t="s">
        <v>1021</v>
      </c>
    </row>
    <row r="67" spans="5:15" x14ac:dyDescent="0.35">
      <c r="E67" s="5" t="s">
        <v>1383</v>
      </c>
      <c r="F67" s="5" t="s">
        <v>1384</v>
      </c>
      <c r="G67" s="5">
        <v>1</v>
      </c>
      <c r="H67" s="5">
        <v>10</v>
      </c>
      <c r="I67" s="5">
        <v>122</v>
      </c>
      <c r="J67" s="5">
        <v>8377</v>
      </c>
      <c r="K67" s="87">
        <v>0.13652231884753599</v>
      </c>
      <c r="L67" s="87">
        <v>0.21818756489098501</v>
      </c>
      <c r="M67" s="5">
        <v>6.8663934426229503</v>
      </c>
      <c r="N67" s="5">
        <v>0</v>
      </c>
      <c r="O67" s="50" t="s">
        <v>1021</v>
      </c>
    </row>
    <row r="68" spans="5:15" x14ac:dyDescent="0.35">
      <c r="E68" s="5" t="s">
        <v>1385</v>
      </c>
      <c r="F68" s="5" t="s">
        <v>1386</v>
      </c>
      <c r="G68" s="5">
        <v>1</v>
      </c>
      <c r="H68" s="5">
        <v>10</v>
      </c>
      <c r="I68" s="5">
        <v>144</v>
      </c>
      <c r="J68" s="5">
        <v>8377</v>
      </c>
      <c r="K68" s="87">
        <v>0.15927267366561401</v>
      </c>
      <c r="L68" s="87">
        <v>0.218999926290219</v>
      </c>
      <c r="M68" s="5">
        <v>5.8173611111111097</v>
      </c>
      <c r="N68" s="5">
        <v>0</v>
      </c>
      <c r="O68" s="50" t="s">
        <v>1015</v>
      </c>
    </row>
    <row r="69" spans="5:15" x14ac:dyDescent="0.35">
      <c r="E69" s="5" t="s">
        <v>1387</v>
      </c>
      <c r="F69" s="5" t="s">
        <v>1388</v>
      </c>
      <c r="G69" s="5">
        <v>1</v>
      </c>
      <c r="H69" s="5">
        <v>10</v>
      </c>
      <c r="I69" s="5">
        <v>157</v>
      </c>
      <c r="J69" s="5">
        <v>8377</v>
      </c>
      <c r="K69" s="87">
        <v>0.17246108071694399</v>
      </c>
      <c r="L69" s="87">
        <v>0.219950363812914</v>
      </c>
      <c r="M69" s="5">
        <v>5.3356687898089099</v>
      </c>
      <c r="N69" s="5">
        <v>0</v>
      </c>
      <c r="O69" s="50" t="s">
        <v>1021</v>
      </c>
    </row>
    <row r="70" spans="5:15" x14ac:dyDescent="0.35">
      <c r="E70" s="5" t="s">
        <v>1389</v>
      </c>
      <c r="F70" s="5" t="s">
        <v>1390</v>
      </c>
      <c r="G70" s="5">
        <v>1</v>
      </c>
      <c r="H70" s="5">
        <v>10</v>
      </c>
      <c r="I70" s="5">
        <v>157</v>
      </c>
      <c r="J70" s="5">
        <v>8377</v>
      </c>
      <c r="K70" s="87">
        <v>0.17246108071694399</v>
      </c>
      <c r="L70" s="87">
        <v>0.219950363812914</v>
      </c>
      <c r="M70" s="5">
        <v>5.3356687898089099</v>
      </c>
      <c r="N70" s="5">
        <v>0</v>
      </c>
      <c r="O70" s="50" t="s">
        <v>979</v>
      </c>
    </row>
    <row r="71" spans="5:15" x14ac:dyDescent="0.35">
      <c r="E71" s="5" t="s">
        <v>1391</v>
      </c>
      <c r="F71" s="5" t="s">
        <v>1392</v>
      </c>
      <c r="G71" s="5">
        <v>1</v>
      </c>
      <c r="H71" s="5">
        <v>10</v>
      </c>
      <c r="I71" s="5">
        <v>150</v>
      </c>
      <c r="J71" s="5">
        <v>8377</v>
      </c>
      <c r="K71" s="87">
        <v>0.165382954700488</v>
      </c>
      <c r="L71" s="87">
        <v>0.219950363812914</v>
      </c>
      <c r="M71" s="5">
        <v>5.58466666666666</v>
      </c>
      <c r="N71" s="5">
        <v>0</v>
      </c>
      <c r="O71" s="50" t="s">
        <v>1007</v>
      </c>
    </row>
    <row r="72" spans="5:15" x14ac:dyDescent="0.35">
      <c r="E72" s="5" t="s">
        <v>1393</v>
      </c>
      <c r="F72" s="5" t="s">
        <v>1394</v>
      </c>
      <c r="G72" s="5">
        <v>1</v>
      </c>
      <c r="H72" s="5">
        <v>10</v>
      </c>
      <c r="I72" s="5">
        <v>152</v>
      </c>
      <c r="J72" s="5">
        <v>8377</v>
      </c>
      <c r="K72" s="87">
        <v>0.16741081533358201</v>
      </c>
      <c r="L72" s="87">
        <v>0.219950363812914</v>
      </c>
      <c r="M72" s="5">
        <v>5.5111842105263102</v>
      </c>
      <c r="N72" s="5">
        <v>0</v>
      </c>
      <c r="O72" s="50" t="s">
        <v>979</v>
      </c>
    </row>
    <row r="73" spans="5:15" x14ac:dyDescent="0.35">
      <c r="E73" s="5" t="s">
        <v>1395</v>
      </c>
      <c r="F73" s="5" t="s">
        <v>1396</v>
      </c>
      <c r="G73" s="5">
        <v>1</v>
      </c>
      <c r="H73" s="5">
        <v>10</v>
      </c>
      <c r="I73" s="5">
        <v>155</v>
      </c>
      <c r="J73" s="5">
        <v>8377</v>
      </c>
      <c r="K73" s="87">
        <v>0.17044429252336199</v>
      </c>
      <c r="L73" s="87">
        <v>0.219950363812914</v>
      </c>
      <c r="M73" s="5">
        <v>5.4045161290322499</v>
      </c>
      <c r="N73" s="5">
        <v>0</v>
      </c>
      <c r="O73" s="50" t="s">
        <v>1021</v>
      </c>
    </row>
    <row r="74" spans="5:15" x14ac:dyDescent="0.35">
      <c r="E74" s="5" t="s">
        <v>1397</v>
      </c>
      <c r="F74" s="5" t="s">
        <v>1398</v>
      </c>
      <c r="G74" s="5">
        <v>1</v>
      </c>
      <c r="H74" s="5">
        <v>10</v>
      </c>
      <c r="I74" s="5">
        <v>166</v>
      </c>
      <c r="J74" s="5">
        <v>8377</v>
      </c>
      <c r="K74" s="87">
        <v>0.181482129363396</v>
      </c>
      <c r="L74" s="87">
        <v>0.228148962628269</v>
      </c>
      <c r="M74" s="5">
        <v>5.0463855421686699</v>
      </c>
      <c r="N74" s="5">
        <v>0</v>
      </c>
      <c r="O74" s="50" t="s">
        <v>1021</v>
      </c>
    </row>
    <row r="75" spans="5:15" x14ac:dyDescent="0.35">
      <c r="E75" s="5" t="s">
        <v>1399</v>
      </c>
      <c r="F75" s="5" t="s">
        <v>1400</v>
      </c>
      <c r="G75" s="5">
        <v>1</v>
      </c>
      <c r="H75" s="5">
        <v>10</v>
      </c>
      <c r="I75" s="5">
        <v>172</v>
      </c>
      <c r="J75" s="5">
        <v>8377</v>
      </c>
      <c r="K75" s="87">
        <v>0.187446890678554</v>
      </c>
      <c r="L75" s="87">
        <v>0.232328540559335</v>
      </c>
      <c r="M75" s="5">
        <v>4.8703488372093</v>
      </c>
      <c r="N75" s="5">
        <v>0</v>
      </c>
      <c r="O75" s="50" t="s">
        <v>979</v>
      </c>
    </row>
    <row r="76" spans="5:15" x14ac:dyDescent="0.35">
      <c r="E76" s="5" t="s">
        <v>1401</v>
      </c>
      <c r="F76" s="5" t="s">
        <v>1402</v>
      </c>
      <c r="G76" s="5">
        <v>1</v>
      </c>
      <c r="H76" s="5">
        <v>10</v>
      </c>
      <c r="I76" s="5">
        <v>187</v>
      </c>
      <c r="J76" s="5">
        <v>8377</v>
      </c>
      <c r="K76" s="87">
        <v>0.20218801808912101</v>
      </c>
      <c r="L76" s="87">
        <v>0.24711868877559201</v>
      </c>
      <c r="M76" s="5">
        <v>4.4796791443850204</v>
      </c>
      <c r="N76" s="5">
        <v>0</v>
      </c>
      <c r="O76" s="50" t="s">
        <v>979</v>
      </c>
    </row>
    <row r="77" spans="5:15" x14ac:dyDescent="0.35">
      <c r="E77" s="5" t="s">
        <v>1403</v>
      </c>
      <c r="F77" s="5" t="s">
        <v>1404</v>
      </c>
      <c r="G77" s="5">
        <v>1</v>
      </c>
      <c r="H77" s="5">
        <v>10</v>
      </c>
      <c r="I77" s="5">
        <v>194</v>
      </c>
      <c r="J77" s="5">
        <v>8377</v>
      </c>
      <c r="K77" s="87">
        <v>0.20898447784240901</v>
      </c>
      <c r="L77" s="87">
        <v>0.25192649383742499</v>
      </c>
      <c r="M77" s="5">
        <v>4.3180412371134</v>
      </c>
      <c r="N77" s="5">
        <v>0</v>
      </c>
      <c r="O77" s="50" t="s">
        <v>979</v>
      </c>
    </row>
    <row r="78" spans="5:15" x14ac:dyDescent="0.35">
      <c r="E78" s="5" t="s">
        <v>1405</v>
      </c>
      <c r="F78" s="5" t="s">
        <v>1406</v>
      </c>
      <c r="G78" s="5">
        <v>1</v>
      </c>
      <c r="H78" s="5">
        <v>10</v>
      </c>
      <c r="I78" s="5">
        <v>199</v>
      </c>
      <c r="J78" s="5">
        <v>8377</v>
      </c>
      <c r="K78" s="87">
        <v>0.21380714084892599</v>
      </c>
      <c r="L78" s="87">
        <v>0.254247277501918</v>
      </c>
      <c r="M78" s="5">
        <v>4.2095477386934599</v>
      </c>
      <c r="N78" s="5">
        <v>0</v>
      </c>
      <c r="O78" s="50" t="s">
        <v>979</v>
      </c>
    </row>
    <row r="79" spans="5:15" x14ac:dyDescent="0.35">
      <c r="E79" s="5" t="s">
        <v>519</v>
      </c>
      <c r="F79" s="5" t="s">
        <v>520</v>
      </c>
      <c r="G79" s="5">
        <v>1</v>
      </c>
      <c r="H79" s="5">
        <v>10</v>
      </c>
      <c r="I79" s="5">
        <v>202</v>
      </c>
      <c r="J79" s="5">
        <v>8377</v>
      </c>
      <c r="K79" s="87">
        <v>0.21668802059822601</v>
      </c>
      <c r="L79" s="87">
        <v>0.254247277501918</v>
      </c>
      <c r="M79" s="5">
        <v>4.1470297029702898</v>
      </c>
      <c r="N79" s="5">
        <v>0</v>
      </c>
      <c r="O79" s="50" t="s">
        <v>220</v>
      </c>
    </row>
    <row r="80" spans="5:15" x14ac:dyDescent="0.35">
      <c r="E80" s="5" t="s">
        <v>517</v>
      </c>
      <c r="F80" s="5" t="s">
        <v>518</v>
      </c>
      <c r="G80" s="5">
        <v>1</v>
      </c>
      <c r="H80" s="5">
        <v>10</v>
      </c>
      <c r="I80" s="5">
        <v>212</v>
      </c>
      <c r="J80" s="5">
        <v>8377</v>
      </c>
      <c r="K80" s="87">
        <v>0.22622246698179399</v>
      </c>
      <c r="L80" s="87">
        <v>0.258539962264908</v>
      </c>
      <c r="M80" s="5">
        <v>3.95141509433962</v>
      </c>
      <c r="N80" s="5">
        <v>0</v>
      </c>
      <c r="O80" s="50" t="s">
        <v>1007</v>
      </c>
    </row>
    <row r="81" spans="5:15" x14ac:dyDescent="0.35">
      <c r="E81" s="5" t="s">
        <v>515</v>
      </c>
      <c r="F81" s="5" t="s">
        <v>516</v>
      </c>
      <c r="G81" s="5">
        <v>1</v>
      </c>
      <c r="H81" s="5">
        <v>10</v>
      </c>
      <c r="I81" s="5">
        <v>211</v>
      </c>
      <c r="J81" s="5">
        <v>8377</v>
      </c>
      <c r="K81" s="87">
        <v>0.22527374514140899</v>
      </c>
      <c r="L81" s="87">
        <v>0.258539962264908</v>
      </c>
      <c r="M81" s="5">
        <v>3.97014218009478</v>
      </c>
      <c r="N81" s="5">
        <v>0</v>
      </c>
      <c r="O81" s="50" t="s">
        <v>1021</v>
      </c>
    </row>
    <row r="82" spans="5:15" x14ac:dyDescent="0.35">
      <c r="E82" s="5" t="s">
        <v>1407</v>
      </c>
      <c r="F82" s="5" t="s">
        <v>1408</v>
      </c>
      <c r="G82" s="5">
        <v>1</v>
      </c>
      <c r="H82" s="5">
        <v>10</v>
      </c>
      <c r="I82" s="5">
        <v>220</v>
      </c>
      <c r="J82" s="5">
        <v>8377</v>
      </c>
      <c r="K82" s="87">
        <v>0.233774680902197</v>
      </c>
      <c r="L82" s="87">
        <v>0.26374579383837599</v>
      </c>
      <c r="M82" s="5">
        <v>3.80772727272727</v>
      </c>
      <c r="N82" s="5">
        <v>0</v>
      </c>
      <c r="O82" s="50" t="s">
        <v>979</v>
      </c>
    </row>
    <row r="83" spans="5:15" x14ac:dyDescent="0.35">
      <c r="E83" s="5" t="s">
        <v>1409</v>
      </c>
      <c r="F83" s="5" t="s">
        <v>1410</v>
      </c>
      <c r="G83" s="5">
        <v>1</v>
      </c>
      <c r="H83" s="5">
        <v>10</v>
      </c>
      <c r="I83" s="5">
        <v>226</v>
      </c>
      <c r="J83" s="5">
        <v>8377</v>
      </c>
      <c r="K83" s="87">
        <v>0.23939523472586399</v>
      </c>
      <c r="L83" s="87">
        <v>0.26666810956805098</v>
      </c>
      <c r="M83" s="5">
        <v>3.7066371681415902</v>
      </c>
      <c r="N83" s="5">
        <v>0</v>
      </c>
      <c r="O83" s="50" t="s">
        <v>1021</v>
      </c>
    </row>
    <row r="84" spans="5:15" x14ac:dyDescent="0.35">
      <c r="E84" s="5" t="s">
        <v>1411</v>
      </c>
      <c r="F84" s="5" t="s">
        <v>1412</v>
      </c>
      <c r="G84" s="5">
        <v>1</v>
      </c>
      <c r="H84" s="5">
        <v>10</v>
      </c>
      <c r="I84" s="5">
        <v>238</v>
      </c>
      <c r="J84" s="5">
        <v>8377</v>
      </c>
      <c r="K84" s="87">
        <v>0.25052516080965997</v>
      </c>
      <c r="L84" s="87">
        <v>0.27557767689062601</v>
      </c>
      <c r="M84" s="5">
        <v>3.5197478991596598</v>
      </c>
      <c r="N84" s="5">
        <v>0</v>
      </c>
      <c r="O84" s="50" t="s">
        <v>1007</v>
      </c>
    </row>
    <row r="85" spans="5:15" x14ac:dyDescent="0.35">
      <c r="E85" s="5" t="s">
        <v>1413</v>
      </c>
      <c r="F85" s="5" t="s">
        <v>1414</v>
      </c>
      <c r="G85" s="5">
        <v>1</v>
      </c>
      <c r="H85" s="5">
        <v>10</v>
      </c>
      <c r="I85" s="5">
        <v>248</v>
      </c>
      <c r="J85" s="5">
        <v>8377</v>
      </c>
      <c r="K85" s="87">
        <v>0.25968789243934898</v>
      </c>
      <c r="L85" s="87">
        <v>0.28213005598349</v>
      </c>
      <c r="M85" s="5">
        <v>3.3778225806451601</v>
      </c>
      <c r="N85" s="5">
        <v>0</v>
      </c>
      <c r="O85" s="50" t="s">
        <v>979</v>
      </c>
    </row>
    <row r="86" spans="5:15" x14ac:dyDescent="0.35">
      <c r="E86" s="5" t="s">
        <v>1415</v>
      </c>
      <c r="F86" s="5" t="s">
        <v>1416</v>
      </c>
      <c r="G86" s="5">
        <v>1</v>
      </c>
      <c r="H86" s="5">
        <v>10</v>
      </c>
      <c r="I86" s="5">
        <v>261</v>
      </c>
      <c r="J86" s="5">
        <v>8377</v>
      </c>
      <c r="K86" s="87">
        <v>0.27144868506439201</v>
      </c>
      <c r="L86" s="87">
        <v>0.29131078397154198</v>
      </c>
      <c r="M86" s="5">
        <v>3.2095785440613001</v>
      </c>
      <c r="N86" s="5">
        <v>0</v>
      </c>
      <c r="O86" s="50" t="s">
        <v>1021</v>
      </c>
    </row>
    <row r="87" spans="5:15" x14ac:dyDescent="0.35">
      <c r="E87" s="5" t="s">
        <v>1417</v>
      </c>
      <c r="F87" s="5" t="s">
        <v>1418</v>
      </c>
      <c r="G87" s="5">
        <v>1</v>
      </c>
      <c r="H87" s="5">
        <v>10</v>
      </c>
      <c r="I87" s="5">
        <v>354</v>
      </c>
      <c r="J87" s="5">
        <v>8377</v>
      </c>
      <c r="K87" s="87">
        <v>0.35079814780272101</v>
      </c>
      <c r="L87" s="87">
        <v>0.371930566345053</v>
      </c>
      <c r="M87" s="5">
        <v>2.36638418079096</v>
      </c>
      <c r="N87" s="5">
        <v>0</v>
      </c>
      <c r="O87" s="50" t="s">
        <v>979</v>
      </c>
    </row>
    <row r="88" spans="5:15" x14ac:dyDescent="0.35">
      <c r="E88" s="5" t="s">
        <v>1419</v>
      </c>
      <c r="F88" s="5" t="s">
        <v>1420</v>
      </c>
      <c r="G88" s="5">
        <v>1</v>
      </c>
      <c r="H88" s="5">
        <v>10</v>
      </c>
      <c r="I88" s="5">
        <v>361</v>
      </c>
      <c r="J88" s="5">
        <v>8377</v>
      </c>
      <c r="K88" s="87">
        <v>0.35644334665237798</v>
      </c>
      <c r="L88" s="87">
        <v>0.373416839350111</v>
      </c>
      <c r="M88" s="5">
        <v>2.3204986149584399</v>
      </c>
      <c r="N88" s="5">
        <v>0</v>
      </c>
      <c r="O88" s="50" t="s">
        <v>1007</v>
      </c>
    </row>
    <row r="89" spans="5:15" x14ac:dyDescent="0.35">
      <c r="E89" s="5" t="s">
        <v>1421</v>
      </c>
      <c r="F89" s="5" t="s">
        <v>1422</v>
      </c>
      <c r="G89" s="5">
        <v>1</v>
      </c>
      <c r="H89" s="5">
        <v>10</v>
      </c>
      <c r="I89" s="5">
        <v>374</v>
      </c>
      <c r="J89" s="5">
        <v>8377</v>
      </c>
      <c r="K89" s="87">
        <v>0.36681020786746099</v>
      </c>
      <c r="L89" s="87">
        <v>0.37975645049807699</v>
      </c>
      <c r="M89" s="5">
        <v>2.2398395721925102</v>
      </c>
      <c r="N89" s="5">
        <v>0</v>
      </c>
      <c r="O89" s="50" t="s">
        <v>1021</v>
      </c>
    </row>
    <row r="90" spans="5:15" x14ac:dyDescent="0.35">
      <c r="E90" s="5" t="s">
        <v>1423</v>
      </c>
      <c r="F90" s="5" t="s">
        <v>1424</v>
      </c>
      <c r="G90" s="5">
        <v>1</v>
      </c>
      <c r="H90" s="5">
        <v>10</v>
      </c>
      <c r="I90" s="5">
        <v>466</v>
      </c>
      <c r="J90" s="5">
        <v>8377</v>
      </c>
      <c r="K90" s="87">
        <v>0.43598434369303402</v>
      </c>
      <c r="L90" s="87">
        <v>0.44612351447659299</v>
      </c>
      <c r="M90" s="5">
        <v>1.79763948497854</v>
      </c>
      <c r="N90" s="5">
        <v>0</v>
      </c>
      <c r="O90" s="50" t="s">
        <v>1021</v>
      </c>
    </row>
    <row r="91" spans="5:15" x14ac:dyDescent="0.35">
      <c r="E91" s="5" t="s">
        <v>529</v>
      </c>
      <c r="F91" s="5" t="s">
        <v>530</v>
      </c>
      <c r="G91" s="5">
        <v>1</v>
      </c>
      <c r="H91" s="5">
        <v>10</v>
      </c>
      <c r="I91" s="5">
        <v>533</v>
      </c>
      <c r="J91" s="5">
        <v>8377</v>
      </c>
      <c r="K91" s="87">
        <v>0.48199727256384001</v>
      </c>
      <c r="L91" s="87">
        <v>0.48753747109905599</v>
      </c>
      <c r="M91" s="5">
        <v>1.57166979362101</v>
      </c>
      <c r="N91" s="5">
        <v>0</v>
      </c>
      <c r="O91" s="50" t="s">
        <v>1007</v>
      </c>
    </row>
    <row r="92" spans="5:15" x14ac:dyDescent="0.35">
      <c r="E92" s="5" t="s">
        <v>527</v>
      </c>
      <c r="F92" s="5" t="s">
        <v>528</v>
      </c>
      <c r="G92" s="5">
        <v>1</v>
      </c>
      <c r="H92" s="5">
        <v>10</v>
      </c>
      <c r="I92" s="5">
        <v>1539</v>
      </c>
      <c r="J92" s="5">
        <v>8377</v>
      </c>
      <c r="K92" s="87">
        <v>0.868816172691938</v>
      </c>
      <c r="L92" s="87">
        <v>0.868816172691938</v>
      </c>
      <c r="M92" s="5">
        <v>0.54431448992852505</v>
      </c>
      <c r="N92" s="5">
        <v>0</v>
      </c>
      <c r="O92" s="50" t="s">
        <v>230</v>
      </c>
    </row>
    <row r="93" spans="5:15" x14ac:dyDescent="0.35">
      <c r="E93" s="5"/>
      <c r="F93" s="5"/>
      <c r="G93" s="5"/>
      <c r="H93" s="5"/>
      <c r="I93" s="5"/>
      <c r="J93" s="5"/>
      <c r="K93" s="87"/>
      <c r="L93" s="87"/>
      <c r="M93" s="5"/>
      <c r="N93" s="5"/>
    </row>
  </sheetData>
  <mergeCells count="1">
    <mergeCell ref="E1:O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35D7D-2208-47A9-B7B1-48F2DFEB22A5}">
  <dimension ref="E1:O112"/>
  <sheetViews>
    <sheetView tabSelected="1" workbookViewId="0">
      <selection activeCell="E2" sqref="A1:XFD1048576"/>
    </sheetView>
  </sheetViews>
  <sheetFormatPr defaultColWidth="8.81640625" defaultRowHeight="14.5" x14ac:dyDescent="0.35"/>
  <cols>
    <col min="1" max="4" width="8.81640625" style="24"/>
    <col min="5" max="5" width="12.81640625" style="24" bestFit="1" customWidth="1"/>
    <col min="6" max="6" width="15.453125" style="24" bestFit="1" customWidth="1"/>
    <col min="7" max="7" width="14.453125" style="24" bestFit="1" customWidth="1"/>
    <col min="8" max="8" width="11.453125" style="24" bestFit="1" customWidth="1"/>
    <col min="9" max="9" width="13.1796875" style="24" bestFit="1" customWidth="1"/>
    <col min="10" max="10" width="9.81640625" style="24" bestFit="1" customWidth="1"/>
    <col min="11" max="12" width="10.453125" style="100" bestFit="1" customWidth="1"/>
    <col min="13" max="13" width="21.453125" style="24" bestFit="1" customWidth="1"/>
    <col min="14" max="14" width="12.453125" style="24" bestFit="1" customWidth="1"/>
    <col min="15" max="15" width="46.81640625" style="101" bestFit="1" customWidth="1"/>
    <col min="16" max="16384" width="8.81640625" style="24"/>
  </cols>
  <sheetData>
    <row r="1" spans="5:15" ht="20" x14ac:dyDescent="0.4">
      <c r="E1" s="46" t="s">
        <v>2485</v>
      </c>
      <c r="F1" s="46"/>
      <c r="G1" s="46"/>
      <c r="H1" s="46"/>
      <c r="I1" s="46"/>
      <c r="J1" s="46"/>
      <c r="K1" s="46"/>
      <c r="L1" s="46"/>
      <c r="M1" s="46"/>
      <c r="N1" s="46"/>
      <c r="O1" s="46"/>
    </row>
    <row r="4" spans="5:15" ht="16" thickBot="1" x14ac:dyDescent="0.4">
      <c r="E4" s="85" t="s">
        <v>161</v>
      </c>
      <c r="F4" s="85" t="s">
        <v>162</v>
      </c>
      <c r="G4" s="85" t="s">
        <v>163</v>
      </c>
      <c r="H4" s="85" t="s">
        <v>164</v>
      </c>
      <c r="I4" s="85" t="s">
        <v>165</v>
      </c>
      <c r="J4" s="85" t="s">
        <v>166</v>
      </c>
      <c r="K4" s="86" t="s">
        <v>167</v>
      </c>
      <c r="L4" s="86" t="s">
        <v>168</v>
      </c>
      <c r="M4" s="85" t="s">
        <v>169</v>
      </c>
      <c r="N4" s="85" t="s">
        <v>170</v>
      </c>
      <c r="O4" s="85" t="s">
        <v>171</v>
      </c>
    </row>
    <row r="5" spans="5:15" ht="16" thickTop="1" x14ac:dyDescent="0.35">
      <c r="E5" s="5" t="s">
        <v>567</v>
      </c>
      <c r="F5" s="5" t="s">
        <v>567</v>
      </c>
      <c r="G5" s="5">
        <v>3</v>
      </c>
      <c r="H5" s="5">
        <v>11</v>
      </c>
      <c r="I5" s="5">
        <v>315</v>
      </c>
      <c r="J5" s="5">
        <v>6637</v>
      </c>
      <c r="K5" s="87">
        <v>1.31472372362794E-2</v>
      </c>
      <c r="L5" s="87">
        <v>8.9027508669412794E-2</v>
      </c>
      <c r="M5" s="5">
        <v>5.7463203463203403</v>
      </c>
      <c r="N5" s="5">
        <v>0</v>
      </c>
      <c r="O5" s="99" t="s">
        <v>1425</v>
      </c>
    </row>
    <row r="6" spans="5:15" ht="15.5" x14ac:dyDescent="0.35">
      <c r="E6" s="5" t="s">
        <v>533</v>
      </c>
      <c r="F6" s="5" t="s">
        <v>533</v>
      </c>
      <c r="G6" s="5">
        <v>1</v>
      </c>
      <c r="H6" s="5">
        <v>11</v>
      </c>
      <c r="I6" s="5">
        <v>6</v>
      </c>
      <c r="J6" s="5">
        <v>6637</v>
      </c>
      <c r="K6" s="87">
        <v>9.9068563397577396E-3</v>
      </c>
      <c r="L6" s="87">
        <v>8.9027508669412794E-2</v>
      </c>
      <c r="M6" s="5">
        <v>100.56060606060601</v>
      </c>
      <c r="N6" s="5">
        <v>0</v>
      </c>
      <c r="O6" s="99" t="s">
        <v>198</v>
      </c>
    </row>
    <row r="7" spans="5:15" ht="15.5" x14ac:dyDescent="0.35">
      <c r="E7" s="5" t="s">
        <v>554</v>
      </c>
      <c r="F7" s="5" t="s">
        <v>554</v>
      </c>
      <c r="G7" s="5">
        <v>2</v>
      </c>
      <c r="H7" s="5">
        <v>11</v>
      </c>
      <c r="I7" s="5">
        <v>63</v>
      </c>
      <c r="J7" s="5">
        <v>6637</v>
      </c>
      <c r="K7" s="87">
        <v>4.6158343226995503E-3</v>
      </c>
      <c r="L7" s="87">
        <v>8.9027508669412794E-2</v>
      </c>
      <c r="M7" s="5">
        <v>19.1544011544011</v>
      </c>
      <c r="N7" s="5">
        <v>0</v>
      </c>
      <c r="O7" s="99" t="s">
        <v>1426</v>
      </c>
    </row>
    <row r="8" spans="5:15" ht="15.5" x14ac:dyDescent="0.35">
      <c r="E8" s="5" t="s">
        <v>560</v>
      </c>
      <c r="F8" s="5" t="s">
        <v>560</v>
      </c>
      <c r="G8" s="5">
        <v>2</v>
      </c>
      <c r="H8" s="5">
        <v>11</v>
      </c>
      <c r="I8" s="5">
        <v>105</v>
      </c>
      <c r="J8" s="5">
        <v>6637</v>
      </c>
      <c r="K8" s="87">
        <v>1.24234360088034E-2</v>
      </c>
      <c r="L8" s="87">
        <v>8.9027508669412794E-2</v>
      </c>
      <c r="M8" s="5">
        <v>11.492640692640601</v>
      </c>
      <c r="N8" s="5">
        <v>0</v>
      </c>
      <c r="O8" s="99" t="s">
        <v>1427</v>
      </c>
    </row>
    <row r="9" spans="5:15" ht="15.5" x14ac:dyDescent="0.35">
      <c r="E9" s="5" t="s">
        <v>571</v>
      </c>
      <c r="F9" s="5" t="s">
        <v>571</v>
      </c>
      <c r="G9" s="5">
        <v>6</v>
      </c>
      <c r="H9" s="5">
        <v>11</v>
      </c>
      <c r="I9" s="5">
        <v>1333</v>
      </c>
      <c r="J9" s="5">
        <v>6637</v>
      </c>
      <c r="K9" s="87">
        <v>1.18348965428818E-2</v>
      </c>
      <c r="L9" s="87">
        <v>8.9027508669412794E-2</v>
      </c>
      <c r="M9" s="5">
        <v>2.7158153174657298</v>
      </c>
      <c r="N9" s="5">
        <v>0</v>
      </c>
      <c r="O9" s="99" t="s">
        <v>1428</v>
      </c>
    </row>
    <row r="10" spans="5:15" ht="15.5" x14ac:dyDescent="0.35">
      <c r="E10" s="5" t="s">
        <v>1429</v>
      </c>
      <c r="F10" s="5" t="s">
        <v>1429</v>
      </c>
      <c r="G10" s="5">
        <v>1</v>
      </c>
      <c r="H10" s="5">
        <v>11</v>
      </c>
      <c r="I10" s="5">
        <v>7</v>
      </c>
      <c r="J10" s="5">
        <v>6637</v>
      </c>
      <c r="K10" s="87">
        <v>1.1549297084783E-2</v>
      </c>
      <c r="L10" s="87">
        <v>8.9027508669412794E-2</v>
      </c>
      <c r="M10" s="5">
        <v>86.194805194805198</v>
      </c>
      <c r="N10" s="5">
        <v>0</v>
      </c>
      <c r="O10" s="99" t="s">
        <v>979</v>
      </c>
    </row>
    <row r="11" spans="5:15" ht="15.5" x14ac:dyDescent="0.35">
      <c r="E11" s="5" t="s">
        <v>1430</v>
      </c>
      <c r="F11" s="5" t="s">
        <v>1430</v>
      </c>
      <c r="G11" s="5">
        <v>1</v>
      </c>
      <c r="H11" s="5">
        <v>11</v>
      </c>
      <c r="I11" s="5">
        <v>3</v>
      </c>
      <c r="J11" s="5">
        <v>6637</v>
      </c>
      <c r="K11" s="87">
        <v>4.9646366931566403E-3</v>
      </c>
      <c r="L11" s="87">
        <v>8.9027508669412794E-2</v>
      </c>
      <c r="M11" s="5">
        <v>201.12121212121201</v>
      </c>
      <c r="N11" s="5">
        <v>0</v>
      </c>
      <c r="O11" s="99" t="s">
        <v>1018</v>
      </c>
    </row>
    <row r="12" spans="5:15" ht="15.5" x14ac:dyDescent="0.35">
      <c r="E12" s="5" t="s">
        <v>548</v>
      </c>
      <c r="F12" s="5" t="s">
        <v>548</v>
      </c>
      <c r="G12" s="5">
        <v>2</v>
      </c>
      <c r="H12" s="5">
        <v>11</v>
      </c>
      <c r="I12" s="5">
        <v>59</v>
      </c>
      <c r="J12" s="5">
        <v>6637</v>
      </c>
      <c r="K12" s="87">
        <v>4.0585364657341099E-3</v>
      </c>
      <c r="L12" s="87">
        <v>8.9027508669412794E-2</v>
      </c>
      <c r="M12" s="5">
        <v>20.453004622496099</v>
      </c>
      <c r="N12" s="5">
        <v>0</v>
      </c>
      <c r="O12" s="99" t="s">
        <v>1022</v>
      </c>
    </row>
    <row r="13" spans="5:15" ht="15.5" x14ac:dyDescent="0.35">
      <c r="E13" s="5" t="s">
        <v>1431</v>
      </c>
      <c r="F13" s="5" t="s">
        <v>1431</v>
      </c>
      <c r="G13" s="5">
        <v>1</v>
      </c>
      <c r="H13" s="5">
        <v>11</v>
      </c>
      <c r="I13" s="5">
        <v>8</v>
      </c>
      <c r="J13" s="5">
        <v>6637</v>
      </c>
      <c r="K13" s="87">
        <v>1.31892605436167E-2</v>
      </c>
      <c r="L13" s="87">
        <v>8.9027508669412794E-2</v>
      </c>
      <c r="M13" s="5">
        <v>75.420454545454504</v>
      </c>
      <c r="N13" s="5">
        <v>0</v>
      </c>
      <c r="O13" s="99" t="s">
        <v>1007</v>
      </c>
    </row>
    <row r="14" spans="5:15" ht="15.5" x14ac:dyDescent="0.35">
      <c r="E14" s="5" t="s">
        <v>557</v>
      </c>
      <c r="F14" s="5" t="s">
        <v>557</v>
      </c>
      <c r="G14" s="5">
        <v>2</v>
      </c>
      <c r="H14" s="5">
        <v>11</v>
      </c>
      <c r="I14" s="5">
        <v>95</v>
      </c>
      <c r="J14" s="5">
        <v>6637</v>
      </c>
      <c r="K14" s="87">
        <v>1.0251762742146101E-2</v>
      </c>
      <c r="L14" s="87">
        <v>8.9027508669412794E-2</v>
      </c>
      <c r="M14" s="5">
        <v>12.7023923444976</v>
      </c>
      <c r="N14" s="5">
        <v>0</v>
      </c>
      <c r="O14" s="99" t="s">
        <v>1225</v>
      </c>
    </row>
    <row r="15" spans="5:15" ht="15.5" x14ac:dyDescent="0.35">
      <c r="E15" s="5" t="s">
        <v>1432</v>
      </c>
      <c r="F15" s="5" t="s">
        <v>1432</v>
      </c>
      <c r="G15" s="5">
        <v>1</v>
      </c>
      <c r="H15" s="5">
        <v>11</v>
      </c>
      <c r="I15" s="5">
        <v>5</v>
      </c>
      <c r="J15" s="5">
        <v>6637</v>
      </c>
      <c r="K15" s="87">
        <v>8.2619349411377895E-3</v>
      </c>
      <c r="L15" s="87">
        <v>8.9027508669412794E-2</v>
      </c>
      <c r="M15" s="5">
        <v>120.672727272727</v>
      </c>
      <c r="N15" s="5">
        <v>0</v>
      </c>
      <c r="O15" s="99" t="s">
        <v>1018</v>
      </c>
    </row>
    <row r="16" spans="5:15" ht="15.5" x14ac:dyDescent="0.35">
      <c r="E16" s="5" t="s">
        <v>532</v>
      </c>
      <c r="F16" s="5" t="s">
        <v>532</v>
      </c>
      <c r="G16" s="5">
        <v>1</v>
      </c>
      <c r="H16" s="5">
        <v>11</v>
      </c>
      <c r="I16" s="5">
        <v>3</v>
      </c>
      <c r="J16" s="5">
        <v>6637</v>
      </c>
      <c r="K16" s="87">
        <v>4.9646366931566403E-3</v>
      </c>
      <c r="L16" s="87">
        <v>8.9027508669412794E-2</v>
      </c>
      <c r="M16" s="5">
        <v>201.12121212121201</v>
      </c>
      <c r="N16" s="5">
        <v>0</v>
      </c>
      <c r="O16" s="99" t="s">
        <v>198</v>
      </c>
    </row>
    <row r="17" spans="5:15" ht="15.5" x14ac:dyDescent="0.35">
      <c r="E17" s="5" t="s">
        <v>552</v>
      </c>
      <c r="F17" s="5" t="s">
        <v>552</v>
      </c>
      <c r="G17" s="5">
        <v>2</v>
      </c>
      <c r="H17" s="5">
        <v>11</v>
      </c>
      <c r="I17" s="5">
        <v>72</v>
      </c>
      <c r="J17" s="5">
        <v>6637</v>
      </c>
      <c r="K17" s="87">
        <v>5.9920176498864004E-3</v>
      </c>
      <c r="L17" s="87">
        <v>8.9027508669412794E-2</v>
      </c>
      <c r="M17" s="5">
        <v>16.760101010101</v>
      </c>
      <c r="N17" s="5">
        <v>0</v>
      </c>
      <c r="O17" s="99" t="s">
        <v>1433</v>
      </c>
    </row>
    <row r="18" spans="5:15" ht="15.5" x14ac:dyDescent="0.35">
      <c r="E18" s="5" t="s">
        <v>547</v>
      </c>
      <c r="F18" s="5" t="s">
        <v>547</v>
      </c>
      <c r="G18" s="5">
        <v>2</v>
      </c>
      <c r="H18" s="5">
        <v>11</v>
      </c>
      <c r="I18" s="5">
        <v>46</v>
      </c>
      <c r="J18" s="5">
        <v>6637</v>
      </c>
      <c r="K18" s="87">
        <v>2.48408937270149E-3</v>
      </c>
      <c r="L18" s="87">
        <v>8.9027508669412794E-2</v>
      </c>
      <c r="M18" s="5">
        <v>26.2332015810276</v>
      </c>
      <c r="N18" s="5">
        <v>0</v>
      </c>
      <c r="O18" s="99" t="s">
        <v>1022</v>
      </c>
    </row>
    <row r="19" spans="5:15" ht="15.5" x14ac:dyDescent="0.35">
      <c r="E19" s="5" t="s">
        <v>541</v>
      </c>
      <c r="F19" s="5" t="s">
        <v>541</v>
      </c>
      <c r="G19" s="5">
        <v>2</v>
      </c>
      <c r="H19" s="5">
        <v>11</v>
      </c>
      <c r="I19" s="5">
        <v>29</v>
      </c>
      <c r="J19" s="5">
        <v>6637</v>
      </c>
      <c r="K19" s="87">
        <v>9.8953710715498689E-4</v>
      </c>
      <c r="L19" s="87">
        <v>8.9027508669412794E-2</v>
      </c>
      <c r="M19" s="5">
        <v>41.6112852664576</v>
      </c>
      <c r="N19" s="5">
        <v>0</v>
      </c>
      <c r="O19" s="99" t="s">
        <v>1115</v>
      </c>
    </row>
    <row r="20" spans="5:15" ht="15.5" x14ac:dyDescent="0.35">
      <c r="E20" s="5" t="s">
        <v>1434</v>
      </c>
      <c r="F20" s="5" t="s">
        <v>1434</v>
      </c>
      <c r="G20" s="5">
        <v>1</v>
      </c>
      <c r="H20" s="5">
        <v>11</v>
      </c>
      <c r="I20" s="5">
        <v>6</v>
      </c>
      <c r="J20" s="5">
        <v>6637</v>
      </c>
      <c r="K20" s="87">
        <v>9.9068563397577396E-3</v>
      </c>
      <c r="L20" s="87">
        <v>8.9027508669412794E-2</v>
      </c>
      <c r="M20" s="5">
        <v>100.56060606060601</v>
      </c>
      <c r="N20" s="5">
        <v>0</v>
      </c>
      <c r="O20" s="99" t="s">
        <v>1007</v>
      </c>
    </row>
    <row r="21" spans="5:15" ht="15.5" x14ac:dyDescent="0.35">
      <c r="E21" s="5" t="s">
        <v>1435</v>
      </c>
      <c r="F21" s="5" t="s">
        <v>1435</v>
      </c>
      <c r="G21" s="5">
        <v>1</v>
      </c>
      <c r="H21" s="5">
        <v>11</v>
      </c>
      <c r="I21" s="5">
        <v>9</v>
      </c>
      <c r="J21" s="5">
        <v>6637</v>
      </c>
      <c r="K21" s="87">
        <v>1.4826750079598E-2</v>
      </c>
      <c r="L21" s="87">
        <v>9.4193471093916903E-2</v>
      </c>
      <c r="M21" s="5">
        <v>67.040404040403999</v>
      </c>
      <c r="N21" s="5">
        <v>0</v>
      </c>
      <c r="O21" s="99" t="s">
        <v>1015</v>
      </c>
    </row>
    <row r="22" spans="5:15" ht="15.5" x14ac:dyDescent="0.35">
      <c r="E22" s="5" t="s">
        <v>1436</v>
      </c>
      <c r="F22" s="5" t="s">
        <v>1436</v>
      </c>
      <c r="G22" s="5">
        <v>1</v>
      </c>
      <c r="H22" s="5">
        <v>11</v>
      </c>
      <c r="I22" s="5">
        <v>10</v>
      </c>
      <c r="J22" s="5">
        <v>6637</v>
      </c>
      <c r="K22" s="87">
        <v>1.6461769052006602E-2</v>
      </c>
      <c r="L22" s="87">
        <v>9.8770614312040095E-2</v>
      </c>
      <c r="M22" s="5">
        <v>60.3363636363636</v>
      </c>
      <c r="N22" s="5">
        <v>0</v>
      </c>
      <c r="O22" s="99" t="s">
        <v>1018</v>
      </c>
    </row>
    <row r="23" spans="5:15" ht="15.5" x14ac:dyDescent="0.35">
      <c r="E23" s="5" t="s">
        <v>1015</v>
      </c>
      <c r="F23" s="5" t="s">
        <v>1015</v>
      </c>
      <c r="G23" s="5">
        <v>1</v>
      </c>
      <c r="H23" s="5">
        <v>11</v>
      </c>
      <c r="I23" s="5">
        <v>12</v>
      </c>
      <c r="J23" s="5">
        <v>6637</v>
      </c>
      <c r="K23" s="87">
        <v>1.9724408722952499E-2</v>
      </c>
      <c r="L23" s="87">
        <v>0.112117691688361</v>
      </c>
      <c r="M23" s="5">
        <v>50.280303030303003</v>
      </c>
      <c r="N23" s="5">
        <v>0</v>
      </c>
      <c r="O23" s="99" t="s">
        <v>1015</v>
      </c>
    </row>
    <row r="24" spans="5:15" ht="15.5" x14ac:dyDescent="0.35">
      <c r="E24" s="5" t="s">
        <v>534</v>
      </c>
      <c r="F24" s="5" t="s">
        <v>534</v>
      </c>
      <c r="G24" s="5">
        <v>1</v>
      </c>
      <c r="H24" s="5">
        <v>11</v>
      </c>
      <c r="I24" s="5">
        <v>13</v>
      </c>
      <c r="J24" s="5">
        <v>6637</v>
      </c>
      <c r="K24" s="87">
        <v>2.1352036119789801E-2</v>
      </c>
      <c r="L24" s="87">
        <v>0.115300995046865</v>
      </c>
      <c r="M24" s="5">
        <v>46.412587412587399</v>
      </c>
      <c r="N24" s="5">
        <v>0</v>
      </c>
      <c r="O24" s="99" t="s">
        <v>198</v>
      </c>
    </row>
    <row r="25" spans="5:15" ht="15.5" x14ac:dyDescent="0.35">
      <c r="E25" s="5" t="s">
        <v>1437</v>
      </c>
      <c r="F25" s="5" t="s">
        <v>1437</v>
      </c>
      <c r="G25" s="5">
        <v>1</v>
      </c>
      <c r="H25" s="5">
        <v>11</v>
      </c>
      <c r="I25" s="5">
        <v>14</v>
      </c>
      <c r="J25" s="5">
        <v>6637</v>
      </c>
      <c r="K25" s="87">
        <v>2.2977206349663399E-2</v>
      </c>
      <c r="L25" s="87">
        <v>0.11816848979826899</v>
      </c>
      <c r="M25" s="5">
        <v>43.097402597402599</v>
      </c>
      <c r="N25" s="5">
        <v>0</v>
      </c>
      <c r="O25" s="99" t="s">
        <v>979</v>
      </c>
    </row>
    <row r="26" spans="5:15" ht="15.5" x14ac:dyDescent="0.35">
      <c r="E26" s="5" t="s">
        <v>540</v>
      </c>
      <c r="F26" s="5" t="s">
        <v>540</v>
      </c>
      <c r="G26" s="5">
        <v>1</v>
      </c>
      <c r="H26" s="5">
        <v>11</v>
      </c>
      <c r="I26" s="5">
        <v>21</v>
      </c>
      <c r="J26" s="5">
        <v>6637</v>
      </c>
      <c r="K26" s="87">
        <v>3.4284877255935799E-2</v>
      </c>
      <c r="L26" s="87">
        <v>0.142414105524656</v>
      </c>
      <c r="M26" s="5">
        <v>28.7316017316017</v>
      </c>
      <c r="N26" s="5">
        <v>0</v>
      </c>
      <c r="O26" s="99" t="s">
        <v>198</v>
      </c>
    </row>
    <row r="27" spans="5:15" ht="15.5" x14ac:dyDescent="0.35">
      <c r="E27" s="5" t="s">
        <v>1438</v>
      </c>
      <c r="F27" s="5" t="s">
        <v>1438</v>
      </c>
      <c r="G27" s="5">
        <v>1</v>
      </c>
      <c r="H27" s="5">
        <v>11</v>
      </c>
      <c r="I27" s="5">
        <v>21</v>
      </c>
      <c r="J27" s="5">
        <v>6637</v>
      </c>
      <c r="K27" s="87">
        <v>3.4284877255935799E-2</v>
      </c>
      <c r="L27" s="87">
        <v>0.142414105524656</v>
      </c>
      <c r="M27" s="5">
        <v>28.7316017316017</v>
      </c>
      <c r="N27" s="5">
        <v>0</v>
      </c>
      <c r="O27" s="99" t="s">
        <v>1007</v>
      </c>
    </row>
    <row r="28" spans="5:15" ht="15.5" x14ac:dyDescent="0.35">
      <c r="E28" s="5" t="s">
        <v>1439</v>
      </c>
      <c r="F28" s="5" t="s">
        <v>1439</v>
      </c>
      <c r="G28" s="5">
        <v>1</v>
      </c>
      <c r="H28" s="5">
        <v>11</v>
      </c>
      <c r="I28" s="5">
        <v>18</v>
      </c>
      <c r="J28" s="5">
        <v>6637</v>
      </c>
      <c r="K28" s="87">
        <v>2.9453382319959701E-2</v>
      </c>
      <c r="L28" s="87">
        <v>0.142414105524656</v>
      </c>
      <c r="M28" s="5">
        <v>33.520202020201999</v>
      </c>
      <c r="N28" s="5">
        <v>0</v>
      </c>
      <c r="O28" s="99" t="s">
        <v>979</v>
      </c>
    </row>
    <row r="29" spans="5:15" ht="15.5" x14ac:dyDescent="0.35">
      <c r="E29" s="5" t="s">
        <v>539</v>
      </c>
      <c r="F29" s="5" t="s">
        <v>539</v>
      </c>
      <c r="G29" s="5">
        <v>1</v>
      </c>
      <c r="H29" s="5">
        <v>11</v>
      </c>
      <c r="I29" s="5">
        <v>20</v>
      </c>
      <c r="J29" s="5">
        <v>6637</v>
      </c>
      <c r="K29" s="87">
        <v>3.26768139271158E-2</v>
      </c>
      <c r="L29" s="87">
        <v>0.142414105524656</v>
      </c>
      <c r="M29" s="5">
        <v>30.1681818181818</v>
      </c>
      <c r="N29" s="5">
        <v>0</v>
      </c>
      <c r="O29" s="99" t="s">
        <v>213</v>
      </c>
    </row>
    <row r="30" spans="5:15" ht="15.5" x14ac:dyDescent="0.35">
      <c r="E30" s="5" t="s">
        <v>572</v>
      </c>
      <c r="F30" s="5" t="s">
        <v>572</v>
      </c>
      <c r="G30" s="5">
        <v>3</v>
      </c>
      <c r="H30" s="5">
        <v>11</v>
      </c>
      <c r="I30" s="5">
        <v>449</v>
      </c>
      <c r="J30" s="5">
        <v>6637</v>
      </c>
      <c r="K30" s="87">
        <v>3.3736873186046901E-2</v>
      </c>
      <c r="L30" s="87">
        <v>0.142414105524656</v>
      </c>
      <c r="M30" s="5">
        <v>4.03138287102652</v>
      </c>
      <c r="N30" s="5">
        <v>0</v>
      </c>
      <c r="O30" s="99" t="s">
        <v>1440</v>
      </c>
    </row>
    <row r="31" spans="5:15" ht="15.5" x14ac:dyDescent="0.35">
      <c r="E31" s="5" t="s">
        <v>538</v>
      </c>
      <c r="F31" s="5" t="s">
        <v>538</v>
      </c>
      <c r="G31" s="5">
        <v>1</v>
      </c>
      <c r="H31" s="5">
        <v>11</v>
      </c>
      <c r="I31" s="5">
        <v>24</v>
      </c>
      <c r="J31" s="5">
        <v>6637</v>
      </c>
      <c r="K31" s="87">
        <v>3.9094497062144497E-2</v>
      </c>
      <c r="L31" s="87">
        <v>0.14522038170951401</v>
      </c>
      <c r="M31" s="5">
        <v>25.140151515151501</v>
      </c>
      <c r="N31" s="5">
        <v>0</v>
      </c>
      <c r="O31" s="99" t="s">
        <v>198</v>
      </c>
    </row>
    <row r="32" spans="5:15" ht="15.5" x14ac:dyDescent="0.35">
      <c r="E32" s="5" t="s">
        <v>536</v>
      </c>
      <c r="F32" s="5" t="s">
        <v>536</v>
      </c>
      <c r="G32" s="5">
        <v>1</v>
      </c>
      <c r="H32" s="5">
        <v>11</v>
      </c>
      <c r="I32" s="5">
        <v>29</v>
      </c>
      <c r="J32" s="5">
        <v>6637</v>
      </c>
      <c r="K32" s="87">
        <v>4.7062160739194503E-2</v>
      </c>
      <c r="L32" s="87">
        <v>0.14522038170951401</v>
      </c>
      <c r="M32" s="5">
        <v>20.8056426332288</v>
      </c>
      <c r="N32" s="5">
        <v>0</v>
      </c>
      <c r="O32" s="99" t="s">
        <v>198</v>
      </c>
    </row>
    <row r="33" spans="5:15" ht="15.5" x14ac:dyDescent="0.35">
      <c r="E33" s="5" t="s">
        <v>531</v>
      </c>
      <c r="F33" s="5" t="s">
        <v>531</v>
      </c>
      <c r="G33" s="5">
        <v>2</v>
      </c>
      <c r="H33" s="5">
        <v>11</v>
      </c>
      <c r="I33" s="5">
        <v>214</v>
      </c>
      <c r="J33" s="5">
        <v>6637</v>
      </c>
      <c r="K33" s="87">
        <v>4.6991273922276498E-2</v>
      </c>
      <c r="L33" s="87">
        <v>0.14522038170951401</v>
      </c>
      <c r="M33" s="5">
        <v>5.63891248937977</v>
      </c>
      <c r="N33" s="5">
        <v>0</v>
      </c>
      <c r="O33" s="99" t="s">
        <v>306</v>
      </c>
    </row>
    <row r="34" spans="5:15" ht="15.5" x14ac:dyDescent="0.35">
      <c r="E34" s="5" t="s">
        <v>1441</v>
      </c>
      <c r="F34" s="5" t="s">
        <v>1441</v>
      </c>
      <c r="G34" s="5">
        <v>1</v>
      </c>
      <c r="H34" s="5">
        <v>11</v>
      </c>
      <c r="I34" s="5">
        <v>29</v>
      </c>
      <c r="J34" s="5">
        <v>6637</v>
      </c>
      <c r="K34" s="87">
        <v>4.7062160739194503E-2</v>
      </c>
      <c r="L34" s="87">
        <v>0.14522038170951401</v>
      </c>
      <c r="M34" s="5">
        <v>20.8056426332288</v>
      </c>
      <c r="N34" s="5">
        <v>0</v>
      </c>
      <c r="O34" s="99" t="s">
        <v>1007</v>
      </c>
    </row>
    <row r="35" spans="5:15" ht="15.5" x14ac:dyDescent="0.35">
      <c r="E35" s="5" t="s">
        <v>1442</v>
      </c>
      <c r="F35" s="5" t="s">
        <v>1442</v>
      </c>
      <c r="G35" s="5">
        <v>2</v>
      </c>
      <c r="H35" s="5">
        <v>11</v>
      </c>
      <c r="I35" s="5">
        <v>204</v>
      </c>
      <c r="J35" s="5">
        <v>6637</v>
      </c>
      <c r="K35" s="87">
        <v>4.3079859044209502E-2</v>
      </c>
      <c r="L35" s="87">
        <v>0.14522038170951401</v>
      </c>
      <c r="M35" s="5">
        <v>5.91532976827094</v>
      </c>
      <c r="N35" s="5">
        <v>0</v>
      </c>
      <c r="O35" s="99" t="s">
        <v>1302</v>
      </c>
    </row>
    <row r="36" spans="5:15" ht="15.5" x14ac:dyDescent="0.35">
      <c r="E36" s="5" t="s">
        <v>535</v>
      </c>
      <c r="F36" s="5" t="s">
        <v>535</v>
      </c>
      <c r="G36" s="5">
        <v>1</v>
      </c>
      <c r="H36" s="5">
        <v>11</v>
      </c>
      <c r="I36" s="5">
        <v>29</v>
      </c>
      <c r="J36" s="5">
        <v>6637</v>
      </c>
      <c r="K36" s="87">
        <v>4.7062160739194503E-2</v>
      </c>
      <c r="L36" s="87">
        <v>0.14522038170951401</v>
      </c>
      <c r="M36" s="5">
        <v>20.8056426332288</v>
      </c>
      <c r="N36" s="5">
        <v>0</v>
      </c>
      <c r="O36" s="99" t="s">
        <v>198</v>
      </c>
    </row>
    <row r="37" spans="5:15" ht="15.5" x14ac:dyDescent="0.35">
      <c r="E37" s="5" t="s">
        <v>537</v>
      </c>
      <c r="F37" s="5" t="s">
        <v>537</v>
      </c>
      <c r="G37" s="5">
        <v>1</v>
      </c>
      <c r="H37" s="5">
        <v>11</v>
      </c>
      <c r="I37" s="5">
        <v>29</v>
      </c>
      <c r="J37" s="5">
        <v>6637</v>
      </c>
      <c r="K37" s="87">
        <v>4.7062160739194503E-2</v>
      </c>
      <c r="L37" s="87">
        <v>0.14522038170951401</v>
      </c>
      <c r="M37" s="5">
        <v>20.8056426332288</v>
      </c>
      <c r="N37" s="5">
        <v>0</v>
      </c>
      <c r="O37" s="99" t="s">
        <v>198</v>
      </c>
    </row>
    <row r="38" spans="5:15" ht="15.5" x14ac:dyDescent="0.35">
      <c r="E38" s="5" t="s">
        <v>1443</v>
      </c>
      <c r="F38" s="5" t="s">
        <v>1443</v>
      </c>
      <c r="G38" s="5">
        <v>1</v>
      </c>
      <c r="H38" s="5">
        <v>11</v>
      </c>
      <c r="I38" s="5">
        <v>26</v>
      </c>
      <c r="J38" s="5">
        <v>6637</v>
      </c>
      <c r="K38" s="87">
        <v>4.2288801468377601E-2</v>
      </c>
      <c r="L38" s="87">
        <v>0.14522038170951401</v>
      </c>
      <c r="M38" s="5">
        <v>23.2062937062937</v>
      </c>
      <c r="N38" s="5">
        <v>0</v>
      </c>
      <c r="O38" s="99" t="s">
        <v>979</v>
      </c>
    </row>
    <row r="39" spans="5:15" ht="15.5" x14ac:dyDescent="0.35">
      <c r="E39" s="5" t="s">
        <v>1444</v>
      </c>
      <c r="F39" s="5" t="s">
        <v>1444</v>
      </c>
      <c r="G39" s="5">
        <v>2</v>
      </c>
      <c r="H39" s="5">
        <v>11</v>
      </c>
      <c r="I39" s="5">
        <v>186</v>
      </c>
      <c r="J39" s="5">
        <v>6637</v>
      </c>
      <c r="K39" s="87">
        <v>3.6382915585907602E-2</v>
      </c>
      <c r="L39" s="87">
        <v>0.14522038170951401</v>
      </c>
      <c r="M39" s="5">
        <v>6.4877810361681298</v>
      </c>
      <c r="N39" s="5">
        <v>0</v>
      </c>
      <c r="O39" s="99" t="s">
        <v>1445</v>
      </c>
    </row>
    <row r="40" spans="5:15" ht="15.5" x14ac:dyDescent="0.35">
      <c r="E40" s="5" t="s">
        <v>543</v>
      </c>
      <c r="F40" s="5" t="s">
        <v>543</v>
      </c>
      <c r="G40" s="5">
        <v>1</v>
      </c>
      <c r="H40" s="5">
        <v>11</v>
      </c>
      <c r="I40" s="5">
        <v>33</v>
      </c>
      <c r="J40" s="5">
        <v>6637</v>
      </c>
      <c r="K40" s="87">
        <v>5.3392995869306702E-2</v>
      </c>
      <c r="L40" s="87">
        <v>0.16017898760791999</v>
      </c>
      <c r="M40" s="5">
        <v>18.283746556473801</v>
      </c>
      <c r="N40" s="5">
        <v>0</v>
      </c>
      <c r="O40" s="99" t="s">
        <v>198</v>
      </c>
    </row>
    <row r="41" spans="5:15" ht="15.5" x14ac:dyDescent="0.35">
      <c r="E41" s="5" t="s">
        <v>1446</v>
      </c>
      <c r="F41" s="5" t="s">
        <v>1446</v>
      </c>
      <c r="G41" s="5">
        <v>1</v>
      </c>
      <c r="H41" s="5">
        <v>11</v>
      </c>
      <c r="I41" s="5">
        <v>42</v>
      </c>
      <c r="J41" s="5">
        <v>6637</v>
      </c>
      <c r="K41" s="87">
        <v>6.7497809583114604E-2</v>
      </c>
      <c r="L41" s="87">
        <v>0.16212480619667199</v>
      </c>
      <c r="M41" s="5">
        <v>14.3658008658008</v>
      </c>
      <c r="N41" s="5">
        <v>0</v>
      </c>
      <c r="O41" s="99" t="s">
        <v>979</v>
      </c>
    </row>
    <row r="42" spans="5:15" ht="15.5" x14ac:dyDescent="0.35">
      <c r="E42" s="5" t="s">
        <v>1447</v>
      </c>
      <c r="F42" s="5" t="s">
        <v>1447</v>
      </c>
      <c r="G42" s="5">
        <v>1</v>
      </c>
      <c r="H42" s="5">
        <v>11</v>
      </c>
      <c r="I42" s="5">
        <v>41</v>
      </c>
      <c r="J42" s="5">
        <v>6637</v>
      </c>
      <c r="K42" s="87">
        <v>6.5940099014460699E-2</v>
      </c>
      <c r="L42" s="87">
        <v>0.16212480619667199</v>
      </c>
      <c r="M42" s="5">
        <v>14.7161862527716</v>
      </c>
      <c r="N42" s="5">
        <v>0</v>
      </c>
      <c r="O42" s="99" t="s">
        <v>1007</v>
      </c>
    </row>
    <row r="43" spans="5:15" ht="15.5" x14ac:dyDescent="0.35">
      <c r="E43" s="5" t="s">
        <v>1448</v>
      </c>
      <c r="F43" s="5" t="s">
        <v>1448</v>
      </c>
      <c r="G43" s="5">
        <v>1</v>
      </c>
      <c r="H43" s="5">
        <v>11</v>
      </c>
      <c r="I43" s="5">
        <v>40</v>
      </c>
      <c r="J43" s="5">
        <v>6637</v>
      </c>
      <c r="K43" s="87">
        <v>6.4380023261220401E-2</v>
      </c>
      <c r="L43" s="87">
        <v>0.16212480619667199</v>
      </c>
      <c r="M43" s="5">
        <v>15.0840909090909</v>
      </c>
      <c r="N43" s="5">
        <v>0</v>
      </c>
      <c r="O43" s="99" t="s">
        <v>979</v>
      </c>
    </row>
    <row r="44" spans="5:15" ht="15.5" x14ac:dyDescent="0.35">
      <c r="E44" s="5" t="s">
        <v>1449</v>
      </c>
      <c r="F44" s="5" t="s">
        <v>1449</v>
      </c>
      <c r="G44" s="5">
        <v>1</v>
      </c>
      <c r="H44" s="5">
        <v>11</v>
      </c>
      <c r="I44" s="5">
        <v>38</v>
      </c>
      <c r="J44" s="5">
        <v>6637</v>
      </c>
      <c r="K44" s="87">
        <v>6.1252763270587998E-2</v>
      </c>
      <c r="L44" s="87">
        <v>0.16212480619667199</v>
      </c>
      <c r="M44" s="5">
        <v>15.877990430622001</v>
      </c>
      <c r="N44" s="5">
        <v>0</v>
      </c>
      <c r="O44" s="99" t="s">
        <v>1018</v>
      </c>
    </row>
    <row r="45" spans="5:15" ht="15.5" x14ac:dyDescent="0.35">
      <c r="E45" s="5" t="s">
        <v>1450</v>
      </c>
      <c r="F45" s="5" t="s">
        <v>1450</v>
      </c>
      <c r="G45" s="5">
        <v>1</v>
      </c>
      <c r="H45" s="5">
        <v>11</v>
      </c>
      <c r="I45" s="5">
        <v>43</v>
      </c>
      <c r="J45" s="5">
        <v>6637</v>
      </c>
      <c r="K45" s="87">
        <v>6.9053158194879005E-2</v>
      </c>
      <c r="L45" s="87">
        <v>0.16212480619667199</v>
      </c>
      <c r="M45" s="5">
        <v>14.031712473572901</v>
      </c>
      <c r="N45" s="5">
        <v>0</v>
      </c>
      <c r="O45" s="99" t="s">
        <v>1018</v>
      </c>
    </row>
    <row r="46" spans="5:15" ht="15.5" x14ac:dyDescent="0.35">
      <c r="E46" s="5" t="s">
        <v>546</v>
      </c>
      <c r="F46" s="5" t="s">
        <v>546</v>
      </c>
      <c r="G46" s="5">
        <v>1</v>
      </c>
      <c r="H46" s="5">
        <v>11</v>
      </c>
      <c r="I46" s="5">
        <v>38</v>
      </c>
      <c r="J46" s="5">
        <v>6637</v>
      </c>
      <c r="K46" s="87">
        <v>6.1252763270587998E-2</v>
      </c>
      <c r="L46" s="87">
        <v>0.16212480619667199</v>
      </c>
      <c r="M46" s="5">
        <v>15.877990430622001</v>
      </c>
      <c r="N46" s="5">
        <v>0</v>
      </c>
      <c r="O46" s="99" t="s">
        <v>198</v>
      </c>
    </row>
    <row r="47" spans="5:15" ht="15.5" x14ac:dyDescent="0.35">
      <c r="E47" s="5" t="s">
        <v>1451</v>
      </c>
      <c r="F47" s="5" t="s">
        <v>1451</v>
      </c>
      <c r="G47" s="5">
        <v>1</v>
      </c>
      <c r="H47" s="5">
        <v>11</v>
      </c>
      <c r="I47" s="5">
        <v>37</v>
      </c>
      <c r="J47" s="5">
        <v>6637</v>
      </c>
      <c r="K47" s="87">
        <v>5.9685572558184997E-2</v>
      </c>
      <c r="L47" s="87">
        <v>0.16212480619667199</v>
      </c>
      <c r="M47" s="5">
        <v>16.3071253071253</v>
      </c>
      <c r="N47" s="5">
        <v>0</v>
      </c>
      <c r="O47" s="99" t="s">
        <v>1007</v>
      </c>
    </row>
    <row r="48" spans="5:15" ht="15.5" x14ac:dyDescent="0.35">
      <c r="E48" s="5" t="s">
        <v>545</v>
      </c>
      <c r="F48" s="5" t="s">
        <v>545</v>
      </c>
      <c r="G48" s="5">
        <v>1</v>
      </c>
      <c r="H48" s="5">
        <v>11</v>
      </c>
      <c r="I48" s="5">
        <v>42</v>
      </c>
      <c r="J48" s="5">
        <v>6637</v>
      </c>
      <c r="K48" s="87">
        <v>6.7497809583114604E-2</v>
      </c>
      <c r="L48" s="87">
        <v>0.16212480619667199</v>
      </c>
      <c r="M48" s="5">
        <v>14.3658008658008</v>
      </c>
      <c r="N48" s="5">
        <v>0</v>
      </c>
      <c r="O48" s="99" t="s">
        <v>198</v>
      </c>
    </row>
    <row r="49" spans="5:15" ht="15.5" x14ac:dyDescent="0.35">
      <c r="E49" s="5" t="s">
        <v>542</v>
      </c>
      <c r="F49" s="5" t="s">
        <v>542</v>
      </c>
      <c r="G49" s="5">
        <v>1</v>
      </c>
      <c r="H49" s="5">
        <v>11</v>
      </c>
      <c r="I49" s="5">
        <v>42</v>
      </c>
      <c r="J49" s="5">
        <v>6637</v>
      </c>
      <c r="K49" s="87">
        <v>6.7497809583114604E-2</v>
      </c>
      <c r="L49" s="87">
        <v>0.16212480619667199</v>
      </c>
      <c r="M49" s="5">
        <v>14.3658008658008</v>
      </c>
      <c r="N49" s="5">
        <v>0</v>
      </c>
      <c r="O49" s="99" t="s">
        <v>198</v>
      </c>
    </row>
    <row r="50" spans="5:15" ht="15.5" x14ac:dyDescent="0.35">
      <c r="E50" s="5" t="s">
        <v>544</v>
      </c>
      <c r="F50" s="5" t="s">
        <v>544</v>
      </c>
      <c r="G50" s="5">
        <v>1</v>
      </c>
      <c r="H50" s="5">
        <v>11</v>
      </c>
      <c r="I50" s="5">
        <v>43</v>
      </c>
      <c r="J50" s="5">
        <v>6637</v>
      </c>
      <c r="K50" s="87">
        <v>6.9053158194879005E-2</v>
      </c>
      <c r="L50" s="87">
        <v>0.16212480619667199</v>
      </c>
      <c r="M50" s="5">
        <v>14.031712473572901</v>
      </c>
      <c r="N50" s="5">
        <v>0</v>
      </c>
      <c r="O50" s="99" t="s">
        <v>198</v>
      </c>
    </row>
    <row r="51" spans="5:15" ht="15.5" x14ac:dyDescent="0.35">
      <c r="E51" s="5" t="s">
        <v>575</v>
      </c>
      <c r="F51" s="5" t="s">
        <v>575</v>
      </c>
      <c r="G51" s="5">
        <v>3</v>
      </c>
      <c r="H51" s="5">
        <v>11</v>
      </c>
      <c r="I51" s="5">
        <v>620</v>
      </c>
      <c r="J51" s="5">
        <v>6637</v>
      </c>
      <c r="K51" s="87">
        <v>7.58951581041101E-2</v>
      </c>
      <c r="L51" s="87">
        <v>0.17277396387448399</v>
      </c>
      <c r="M51" s="5">
        <v>2.91950146627565</v>
      </c>
      <c r="N51" s="5">
        <v>0</v>
      </c>
      <c r="O51" s="99" t="s">
        <v>1452</v>
      </c>
    </row>
    <row r="52" spans="5:15" ht="15.5" x14ac:dyDescent="0.35">
      <c r="E52" s="5" t="s">
        <v>576</v>
      </c>
      <c r="F52" s="5" t="s">
        <v>576</v>
      </c>
      <c r="G52" s="5">
        <v>3</v>
      </c>
      <c r="H52" s="5">
        <v>11</v>
      </c>
      <c r="I52" s="5">
        <v>623</v>
      </c>
      <c r="J52" s="5">
        <v>6637</v>
      </c>
      <c r="K52" s="87">
        <v>7.6788428388659694E-2</v>
      </c>
      <c r="L52" s="87">
        <v>0.17277396387448399</v>
      </c>
      <c r="M52" s="5">
        <v>2.905442871735</v>
      </c>
      <c r="N52" s="5">
        <v>0</v>
      </c>
      <c r="O52" s="99" t="s">
        <v>1452</v>
      </c>
    </row>
    <row r="53" spans="5:15" ht="15.5" x14ac:dyDescent="0.35">
      <c r="E53" s="5" t="s">
        <v>1453</v>
      </c>
      <c r="F53" s="5" t="s">
        <v>1453</v>
      </c>
      <c r="G53" s="5">
        <v>1</v>
      </c>
      <c r="H53" s="5">
        <v>11</v>
      </c>
      <c r="I53" s="5">
        <v>50</v>
      </c>
      <c r="J53" s="5">
        <v>6637</v>
      </c>
      <c r="K53" s="87">
        <v>7.9874733989568195E-2</v>
      </c>
      <c r="L53" s="87">
        <v>0.176050434099456</v>
      </c>
      <c r="M53" s="5">
        <v>12.0672727272727</v>
      </c>
      <c r="N53" s="5">
        <v>0</v>
      </c>
      <c r="O53" s="99" t="s">
        <v>1007</v>
      </c>
    </row>
    <row r="54" spans="5:15" ht="15.5" x14ac:dyDescent="0.35">
      <c r="E54" s="5" t="s">
        <v>555</v>
      </c>
      <c r="F54" s="5" t="s">
        <v>555</v>
      </c>
      <c r="G54" s="5">
        <v>1</v>
      </c>
      <c r="H54" s="5">
        <v>11</v>
      </c>
      <c r="I54" s="5">
        <v>52</v>
      </c>
      <c r="J54" s="5">
        <v>6637</v>
      </c>
      <c r="K54" s="87">
        <v>8.29455382756316E-2</v>
      </c>
      <c r="L54" s="87">
        <v>0.17916236267536401</v>
      </c>
      <c r="M54" s="5">
        <v>11.6031468531468</v>
      </c>
      <c r="N54" s="5">
        <v>0</v>
      </c>
      <c r="O54" s="99" t="s">
        <v>198</v>
      </c>
    </row>
    <row r="55" spans="5:15" ht="15.5" x14ac:dyDescent="0.35">
      <c r="E55" s="5" t="s">
        <v>1454</v>
      </c>
      <c r="F55" s="5" t="s">
        <v>1454</v>
      </c>
      <c r="G55" s="5">
        <v>1</v>
      </c>
      <c r="H55" s="5">
        <v>11</v>
      </c>
      <c r="I55" s="5">
        <v>54</v>
      </c>
      <c r="J55" s="5">
        <v>6637</v>
      </c>
      <c r="K55" s="87">
        <v>8.6007022979376194E-2</v>
      </c>
      <c r="L55" s="87">
        <v>0.18180196292960199</v>
      </c>
      <c r="M55" s="5">
        <v>11.1734006734006</v>
      </c>
      <c r="N55" s="5">
        <v>0</v>
      </c>
      <c r="O55" s="99" t="s">
        <v>979</v>
      </c>
    </row>
    <row r="56" spans="5:15" ht="15.5" x14ac:dyDescent="0.35">
      <c r="E56" s="5" t="s">
        <v>549</v>
      </c>
      <c r="F56" s="5" t="s">
        <v>549</v>
      </c>
      <c r="G56" s="5">
        <v>1</v>
      </c>
      <c r="H56" s="5">
        <v>11</v>
      </c>
      <c r="I56" s="5">
        <v>55</v>
      </c>
      <c r="J56" s="5">
        <v>6637</v>
      </c>
      <c r="K56" s="87">
        <v>8.7534278447586406E-2</v>
      </c>
      <c r="L56" s="87">
        <v>0.18180196292960199</v>
      </c>
      <c r="M56" s="5">
        <v>10.970247933884201</v>
      </c>
      <c r="N56" s="5">
        <v>0</v>
      </c>
      <c r="O56" s="99" t="s">
        <v>198</v>
      </c>
    </row>
    <row r="57" spans="5:15" ht="15.5" x14ac:dyDescent="0.35">
      <c r="E57" s="5" t="s">
        <v>1455</v>
      </c>
      <c r="F57" s="5" t="s">
        <v>1455</v>
      </c>
      <c r="G57" s="5">
        <v>1</v>
      </c>
      <c r="H57" s="5">
        <v>11</v>
      </c>
      <c r="I57" s="5">
        <v>64</v>
      </c>
      <c r="J57" s="5">
        <v>6637</v>
      </c>
      <c r="K57" s="87">
        <v>0.10117554181735899</v>
      </c>
      <c r="L57" s="87">
        <v>0.184823524985535</v>
      </c>
      <c r="M57" s="5">
        <v>9.4275568181818095</v>
      </c>
      <c r="N57" s="5">
        <v>0</v>
      </c>
      <c r="O57" s="99" t="s">
        <v>1007</v>
      </c>
    </row>
    <row r="58" spans="5:15" ht="15.5" x14ac:dyDescent="0.35">
      <c r="E58" s="5" t="s">
        <v>1456</v>
      </c>
      <c r="F58" s="5" t="s">
        <v>1456</v>
      </c>
      <c r="G58" s="5">
        <v>1</v>
      </c>
      <c r="H58" s="5">
        <v>11</v>
      </c>
      <c r="I58" s="5">
        <v>60</v>
      </c>
      <c r="J58" s="5">
        <v>6637</v>
      </c>
      <c r="K58" s="87">
        <v>9.5135813920783505E-2</v>
      </c>
      <c r="L58" s="87">
        <v>0.184823524985535</v>
      </c>
      <c r="M58" s="5">
        <v>10.056060606060599</v>
      </c>
      <c r="N58" s="5">
        <v>0</v>
      </c>
      <c r="O58" s="99" t="s">
        <v>1007</v>
      </c>
    </row>
    <row r="59" spans="5:15" ht="15.5" x14ac:dyDescent="0.35">
      <c r="E59" s="5" t="s">
        <v>550</v>
      </c>
      <c r="F59" s="5" t="s">
        <v>550</v>
      </c>
      <c r="G59" s="5">
        <v>1</v>
      </c>
      <c r="H59" s="5">
        <v>11</v>
      </c>
      <c r="I59" s="5">
        <v>65</v>
      </c>
      <c r="J59" s="5">
        <v>6637</v>
      </c>
      <c r="K59" s="87">
        <v>0.102679736103075</v>
      </c>
      <c r="L59" s="87">
        <v>0.184823524985535</v>
      </c>
      <c r="M59" s="5">
        <v>9.2825174825174805</v>
      </c>
      <c r="N59" s="5">
        <v>0</v>
      </c>
      <c r="O59" s="99" t="s">
        <v>198</v>
      </c>
    </row>
    <row r="60" spans="5:15" ht="15.5" x14ac:dyDescent="0.35">
      <c r="E60" s="5" t="s">
        <v>1457</v>
      </c>
      <c r="F60" s="5" t="s">
        <v>1457</v>
      </c>
      <c r="G60" s="5">
        <v>1</v>
      </c>
      <c r="H60" s="5">
        <v>11</v>
      </c>
      <c r="I60" s="5">
        <v>65</v>
      </c>
      <c r="J60" s="5">
        <v>6637</v>
      </c>
      <c r="K60" s="87">
        <v>0.102679736103075</v>
      </c>
      <c r="L60" s="87">
        <v>0.184823524985535</v>
      </c>
      <c r="M60" s="5">
        <v>9.2825174825174805</v>
      </c>
      <c r="N60" s="5">
        <v>0</v>
      </c>
      <c r="O60" s="5" t="s">
        <v>979</v>
      </c>
    </row>
    <row r="61" spans="5:15" ht="15.5" x14ac:dyDescent="0.35">
      <c r="E61" s="5" t="s">
        <v>1458</v>
      </c>
      <c r="F61" s="5" t="s">
        <v>1458</v>
      </c>
      <c r="G61" s="5">
        <v>1</v>
      </c>
      <c r="H61" s="5">
        <v>11</v>
      </c>
      <c r="I61" s="5">
        <v>59</v>
      </c>
      <c r="J61" s="5">
        <v>6637</v>
      </c>
      <c r="K61" s="87">
        <v>9.3620128516965606E-2</v>
      </c>
      <c r="L61" s="87">
        <v>0.184823524985535</v>
      </c>
      <c r="M61" s="5">
        <v>10.226502311248</v>
      </c>
      <c r="N61" s="5">
        <v>0</v>
      </c>
      <c r="O61" s="5" t="s">
        <v>1015</v>
      </c>
    </row>
    <row r="62" spans="5:15" ht="15.5" x14ac:dyDescent="0.35">
      <c r="E62" s="5" t="s">
        <v>1459</v>
      </c>
      <c r="F62" s="5" t="s">
        <v>1459</v>
      </c>
      <c r="G62" s="5">
        <v>1</v>
      </c>
      <c r="H62" s="5">
        <v>11</v>
      </c>
      <c r="I62" s="5">
        <v>61</v>
      </c>
      <c r="J62" s="5">
        <v>6637</v>
      </c>
      <c r="K62" s="87">
        <v>9.6649194800648305E-2</v>
      </c>
      <c r="L62" s="87">
        <v>0.184823524985535</v>
      </c>
      <c r="M62" s="5">
        <v>9.8912071535022292</v>
      </c>
      <c r="N62" s="5">
        <v>0</v>
      </c>
      <c r="O62" s="5" t="s">
        <v>1007</v>
      </c>
    </row>
    <row r="63" spans="5:15" ht="15.5" x14ac:dyDescent="0.35">
      <c r="E63" s="5" t="s">
        <v>1460</v>
      </c>
      <c r="F63" s="5" t="s">
        <v>1460</v>
      </c>
      <c r="G63" s="5">
        <v>1</v>
      </c>
      <c r="H63" s="5">
        <v>11</v>
      </c>
      <c r="I63" s="5">
        <v>59</v>
      </c>
      <c r="J63" s="5">
        <v>6637</v>
      </c>
      <c r="K63" s="87">
        <v>9.3620128516965606E-2</v>
      </c>
      <c r="L63" s="87">
        <v>0.184823524985535</v>
      </c>
      <c r="M63" s="5">
        <v>10.226502311248</v>
      </c>
      <c r="N63" s="5">
        <v>0</v>
      </c>
      <c r="O63" s="5" t="s">
        <v>1018</v>
      </c>
    </row>
    <row r="64" spans="5:15" ht="15.5" x14ac:dyDescent="0.35">
      <c r="E64" s="5" t="s">
        <v>553</v>
      </c>
      <c r="F64" s="5" t="s">
        <v>553</v>
      </c>
      <c r="G64" s="5">
        <v>1</v>
      </c>
      <c r="H64" s="5">
        <v>11</v>
      </c>
      <c r="I64" s="5">
        <v>63</v>
      </c>
      <c r="J64" s="5">
        <v>6637</v>
      </c>
      <c r="K64" s="87">
        <v>9.9669055600688894E-2</v>
      </c>
      <c r="L64" s="87">
        <v>0.184823524985535</v>
      </c>
      <c r="M64" s="5">
        <v>9.5772005772005695</v>
      </c>
      <c r="N64" s="5">
        <v>0</v>
      </c>
      <c r="O64" s="5" t="s">
        <v>198</v>
      </c>
    </row>
    <row r="65" spans="5:15" ht="15.5" x14ac:dyDescent="0.35">
      <c r="E65" s="5" t="s">
        <v>551</v>
      </c>
      <c r="F65" s="5" t="s">
        <v>551</v>
      </c>
      <c r="G65" s="5">
        <v>1</v>
      </c>
      <c r="H65" s="5">
        <v>11</v>
      </c>
      <c r="I65" s="5">
        <v>74</v>
      </c>
      <c r="J65" s="5">
        <v>6637</v>
      </c>
      <c r="K65" s="87">
        <v>0.11611486440395</v>
      </c>
      <c r="L65" s="87">
        <v>0.20558041566601101</v>
      </c>
      <c r="M65" s="5">
        <v>8.1535626535626502</v>
      </c>
      <c r="N65" s="5">
        <v>0</v>
      </c>
      <c r="O65" s="5" t="s">
        <v>198</v>
      </c>
    </row>
    <row r="66" spans="5:15" ht="15.5" x14ac:dyDescent="0.35">
      <c r="E66" s="5" t="s">
        <v>1461</v>
      </c>
      <c r="F66" s="5" t="s">
        <v>1461</v>
      </c>
      <c r="G66" s="5">
        <v>1</v>
      </c>
      <c r="H66" s="5">
        <v>11</v>
      </c>
      <c r="I66" s="5">
        <v>78</v>
      </c>
      <c r="J66" s="5">
        <v>6637</v>
      </c>
      <c r="K66" s="87">
        <v>0.122027118994262</v>
      </c>
      <c r="L66" s="87">
        <v>0.21256336857065</v>
      </c>
      <c r="M66" s="5">
        <v>7.7354312354312302</v>
      </c>
      <c r="N66" s="5">
        <v>0</v>
      </c>
      <c r="O66" s="5" t="s">
        <v>1007</v>
      </c>
    </row>
    <row r="67" spans="5:15" ht="15.5" x14ac:dyDescent="0.35">
      <c r="E67" s="5" t="s">
        <v>1462</v>
      </c>
      <c r="F67" s="5" t="s">
        <v>1462</v>
      </c>
      <c r="G67" s="5">
        <v>1</v>
      </c>
      <c r="H67" s="5">
        <v>11</v>
      </c>
      <c r="I67" s="5">
        <v>82</v>
      </c>
      <c r="J67" s="5">
        <v>6637</v>
      </c>
      <c r="K67" s="87">
        <v>0.12790340013726101</v>
      </c>
      <c r="L67" s="87">
        <v>0.21830659766831101</v>
      </c>
      <c r="M67" s="5">
        <v>7.3580931263858096</v>
      </c>
      <c r="N67" s="5">
        <v>0</v>
      </c>
      <c r="O67" s="5" t="s">
        <v>1007</v>
      </c>
    </row>
    <row r="68" spans="5:15" ht="15.5" x14ac:dyDescent="0.35">
      <c r="E68" s="5" t="s">
        <v>1463</v>
      </c>
      <c r="F68" s="5" t="s">
        <v>1463</v>
      </c>
      <c r="G68" s="5">
        <v>1</v>
      </c>
      <c r="H68" s="5">
        <v>11</v>
      </c>
      <c r="I68" s="5">
        <v>83</v>
      </c>
      <c r="J68" s="5">
        <v>6637</v>
      </c>
      <c r="K68" s="87">
        <v>0.12936687269233199</v>
      </c>
      <c r="L68" s="87">
        <v>0.21830659766831101</v>
      </c>
      <c r="M68" s="5">
        <v>7.2694414019715197</v>
      </c>
      <c r="N68" s="5">
        <v>0</v>
      </c>
      <c r="O68" s="5" t="s">
        <v>998</v>
      </c>
    </row>
    <row r="69" spans="5:15" ht="15.5" x14ac:dyDescent="0.35">
      <c r="E69" s="5" t="s">
        <v>1464</v>
      </c>
      <c r="F69" s="5" t="s">
        <v>1464</v>
      </c>
      <c r="G69" s="5">
        <v>1</v>
      </c>
      <c r="H69" s="5">
        <v>11</v>
      </c>
      <c r="I69" s="5">
        <v>92</v>
      </c>
      <c r="J69" s="5">
        <v>6637</v>
      </c>
      <c r="K69" s="87">
        <v>0.142438010361813</v>
      </c>
      <c r="L69" s="87">
        <v>0.22013287202686299</v>
      </c>
      <c r="M69" s="5">
        <v>6.5583003952569099</v>
      </c>
      <c r="N69" s="5">
        <v>0</v>
      </c>
      <c r="O69" s="5" t="s">
        <v>979</v>
      </c>
    </row>
    <row r="70" spans="5:15" ht="15.5" x14ac:dyDescent="0.35">
      <c r="E70" s="5" t="s">
        <v>558</v>
      </c>
      <c r="F70" s="5" t="s">
        <v>558</v>
      </c>
      <c r="G70" s="5">
        <v>1</v>
      </c>
      <c r="H70" s="5">
        <v>11</v>
      </c>
      <c r="I70" s="5">
        <v>95</v>
      </c>
      <c r="J70" s="5">
        <v>6637</v>
      </c>
      <c r="K70" s="87">
        <v>0.14675524801790901</v>
      </c>
      <c r="L70" s="87">
        <v>0.22013287202686299</v>
      </c>
      <c r="M70" s="5">
        <v>6.3511961722488</v>
      </c>
      <c r="N70" s="5">
        <v>0</v>
      </c>
      <c r="O70" s="5" t="s">
        <v>198</v>
      </c>
    </row>
    <row r="71" spans="5:15" ht="15.5" x14ac:dyDescent="0.35">
      <c r="E71" s="5" t="s">
        <v>556</v>
      </c>
      <c r="F71" s="5" t="s">
        <v>556</v>
      </c>
      <c r="G71" s="5">
        <v>1</v>
      </c>
      <c r="H71" s="5">
        <v>11</v>
      </c>
      <c r="I71" s="5">
        <v>93</v>
      </c>
      <c r="J71" s="5">
        <v>6637</v>
      </c>
      <c r="K71" s="87">
        <v>0.14387929101666699</v>
      </c>
      <c r="L71" s="87">
        <v>0.22013287202686299</v>
      </c>
      <c r="M71" s="5">
        <v>6.4877810361681298</v>
      </c>
      <c r="N71" s="5">
        <v>0</v>
      </c>
      <c r="O71" s="5" t="s">
        <v>198</v>
      </c>
    </row>
    <row r="72" spans="5:15" ht="15.5" x14ac:dyDescent="0.35">
      <c r="E72" s="5" t="s">
        <v>1465</v>
      </c>
      <c r="F72" s="5" t="s">
        <v>1465</v>
      </c>
      <c r="G72" s="5">
        <v>1</v>
      </c>
      <c r="H72" s="5">
        <v>11</v>
      </c>
      <c r="I72" s="5">
        <v>90</v>
      </c>
      <c r="J72" s="5">
        <v>6637</v>
      </c>
      <c r="K72" s="87">
        <v>0.13954882957759501</v>
      </c>
      <c r="L72" s="87">
        <v>0.22013287202686299</v>
      </c>
      <c r="M72" s="5">
        <v>6.7040404040404002</v>
      </c>
      <c r="N72" s="5">
        <v>0</v>
      </c>
      <c r="O72" s="5" t="s">
        <v>1007</v>
      </c>
    </row>
    <row r="73" spans="5:15" ht="15.5" x14ac:dyDescent="0.35">
      <c r="E73" s="5" t="s">
        <v>570</v>
      </c>
      <c r="F73" s="5" t="s">
        <v>570</v>
      </c>
      <c r="G73" s="5">
        <v>2</v>
      </c>
      <c r="H73" s="5">
        <v>11</v>
      </c>
      <c r="I73" s="5">
        <v>403</v>
      </c>
      <c r="J73" s="5">
        <v>6637</v>
      </c>
      <c r="K73" s="87">
        <v>0.140833656455224</v>
      </c>
      <c r="L73" s="87">
        <v>0.22013287202686299</v>
      </c>
      <c r="M73" s="5">
        <v>2.9943604782314401</v>
      </c>
      <c r="N73" s="5">
        <v>0</v>
      </c>
      <c r="O73" s="5" t="s">
        <v>1115</v>
      </c>
    </row>
    <row r="74" spans="5:15" ht="15.5" x14ac:dyDescent="0.35">
      <c r="E74" s="5" t="s">
        <v>1466</v>
      </c>
      <c r="F74" s="5" t="s">
        <v>1466</v>
      </c>
      <c r="G74" s="5">
        <v>1</v>
      </c>
      <c r="H74" s="5">
        <v>11</v>
      </c>
      <c r="I74" s="5">
        <v>94</v>
      </c>
      <c r="J74" s="5">
        <v>6637</v>
      </c>
      <c r="K74" s="87">
        <v>0.14531836922553201</v>
      </c>
      <c r="L74" s="87">
        <v>0.22013287202686299</v>
      </c>
      <c r="M74" s="5">
        <v>6.4187620889748498</v>
      </c>
      <c r="N74" s="5">
        <v>0</v>
      </c>
      <c r="O74" s="5" t="s">
        <v>979</v>
      </c>
    </row>
    <row r="75" spans="5:15" ht="15.5" x14ac:dyDescent="0.35">
      <c r="E75" s="5" t="s">
        <v>1467</v>
      </c>
      <c r="F75" s="5" t="s">
        <v>1467</v>
      </c>
      <c r="G75" s="5">
        <v>1</v>
      </c>
      <c r="H75" s="5">
        <v>11</v>
      </c>
      <c r="I75" s="5">
        <v>94</v>
      </c>
      <c r="J75" s="5">
        <v>6637</v>
      </c>
      <c r="K75" s="87">
        <v>0.14531836922553201</v>
      </c>
      <c r="L75" s="87">
        <v>0.22013287202686299</v>
      </c>
      <c r="M75" s="5">
        <v>6.4187620889748498</v>
      </c>
      <c r="N75" s="5">
        <v>0</v>
      </c>
      <c r="O75" s="5" t="s">
        <v>979</v>
      </c>
    </row>
    <row r="76" spans="5:15" ht="15.5" x14ac:dyDescent="0.35">
      <c r="E76" s="5" t="s">
        <v>1468</v>
      </c>
      <c r="F76" s="5" t="s">
        <v>1468</v>
      </c>
      <c r="G76" s="5">
        <v>1</v>
      </c>
      <c r="H76" s="5">
        <v>11</v>
      </c>
      <c r="I76" s="5">
        <v>86</v>
      </c>
      <c r="J76" s="5">
        <v>6637</v>
      </c>
      <c r="K76" s="87">
        <v>0.13374390494718</v>
      </c>
      <c r="L76" s="87">
        <v>0.22013287202686299</v>
      </c>
      <c r="M76" s="5">
        <v>7.0158562367864601</v>
      </c>
      <c r="N76" s="5">
        <v>0</v>
      </c>
      <c r="O76" s="5" t="s">
        <v>1007</v>
      </c>
    </row>
    <row r="77" spans="5:15" ht="15.5" x14ac:dyDescent="0.35">
      <c r="E77" s="5" t="s">
        <v>559</v>
      </c>
      <c r="F77" s="5" t="s">
        <v>559</v>
      </c>
      <c r="G77" s="5">
        <v>1</v>
      </c>
      <c r="H77" s="5">
        <v>11</v>
      </c>
      <c r="I77" s="5">
        <v>99</v>
      </c>
      <c r="J77" s="5">
        <v>6637</v>
      </c>
      <c r="K77" s="87">
        <v>0.15248082948292799</v>
      </c>
      <c r="L77" s="87">
        <v>0.225588076495291</v>
      </c>
      <c r="M77" s="5">
        <v>6.0945821854912703</v>
      </c>
      <c r="N77" s="5">
        <v>0</v>
      </c>
      <c r="O77" s="5" t="s">
        <v>198</v>
      </c>
    </row>
    <row r="78" spans="5:15" ht="15.5" x14ac:dyDescent="0.35">
      <c r="E78" s="5" t="s">
        <v>1469</v>
      </c>
      <c r="F78" s="5" t="s">
        <v>1469</v>
      </c>
      <c r="G78" s="5">
        <v>1</v>
      </c>
      <c r="H78" s="5">
        <v>11</v>
      </c>
      <c r="I78" s="5">
        <v>105</v>
      </c>
      <c r="J78" s="5">
        <v>6637</v>
      </c>
      <c r="K78" s="87">
        <v>0.161003731880866</v>
      </c>
      <c r="L78" s="87">
        <v>0.23497841950180501</v>
      </c>
      <c r="M78" s="5">
        <v>5.7463203463203403</v>
      </c>
      <c r="N78" s="5">
        <v>0</v>
      </c>
      <c r="O78" s="5" t="s">
        <v>979</v>
      </c>
    </row>
    <row r="79" spans="5:15" ht="15.5" x14ac:dyDescent="0.35">
      <c r="E79" s="5" t="s">
        <v>1470</v>
      </c>
      <c r="F79" s="5" t="s">
        <v>1470</v>
      </c>
      <c r="G79" s="5">
        <v>1</v>
      </c>
      <c r="H79" s="5">
        <v>11</v>
      </c>
      <c r="I79" s="5">
        <v>107</v>
      </c>
      <c r="J79" s="5">
        <v>6637</v>
      </c>
      <c r="K79" s="87">
        <v>0.163827336733019</v>
      </c>
      <c r="L79" s="87">
        <v>0.23591136489554701</v>
      </c>
      <c r="M79" s="5">
        <v>5.63891248937977</v>
      </c>
      <c r="N79" s="5">
        <v>0</v>
      </c>
      <c r="O79" s="5" t="s">
        <v>1007</v>
      </c>
    </row>
    <row r="80" spans="5:15" ht="15.5" x14ac:dyDescent="0.35">
      <c r="E80" s="5" t="s">
        <v>1471</v>
      </c>
      <c r="F80" s="5" t="s">
        <v>1471</v>
      </c>
      <c r="G80" s="5">
        <v>1</v>
      </c>
      <c r="H80" s="5">
        <v>11</v>
      </c>
      <c r="I80" s="5">
        <v>111</v>
      </c>
      <c r="J80" s="5">
        <v>6637</v>
      </c>
      <c r="K80" s="87">
        <v>0.16944864581150601</v>
      </c>
      <c r="L80" s="87">
        <v>0.23766823048886601</v>
      </c>
      <c r="M80" s="5">
        <v>5.4357084357084302</v>
      </c>
      <c r="N80" s="5">
        <v>0</v>
      </c>
      <c r="O80" s="5" t="s">
        <v>1007</v>
      </c>
    </row>
    <row r="81" spans="5:15" ht="15.5" x14ac:dyDescent="0.35">
      <c r="E81" s="5" t="s">
        <v>574</v>
      </c>
      <c r="F81" s="5" t="s">
        <v>574</v>
      </c>
      <c r="G81" s="5">
        <v>2</v>
      </c>
      <c r="H81" s="5">
        <v>11</v>
      </c>
      <c r="I81" s="5">
        <v>449</v>
      </c>
      <c r="J81" s="5">
        <v>6637</v>
      </c>
      <c r="K81" s="87">
        <v>0.16777331245163901</v>
      </c>
      <c r="L81" s="87">
        <v>0.23766823048886601</v>
      </c>
      <c r="M81" s="5">
        <v>2.68758858068434</v>
      </c>
      <c r="N81" s="5">
        <v>0</v>
      </c>
      <c r="O81" s="5" t="s">
        <v>1225</v>
      </c>
    </row>
    <row r="82" spans="5:15" ht="15.5" x14ac:dyDescent="0.35">
      <c r="E82" s="5" t="s">
        <v>573</v>
      </c>
      <c r="F82" s="5" t="s">
        <v>573</v>
      </c>
      <c r="G82" s="5">
        <v>2</v>
      </c>
      <c r="H82" s="5">
        <v>11</v>
      </c>
      <c r="I82" s="5">
        <v>460</v>
      </c>
      <c r="J82" s="5">
        <v>6637</v>
      </c>
      <c r="K82" s="87">
        <v>0.17437071567357301</v>
      </c>
      <c r="L82" s="87">
        <v>0.238176400717171</v>
      </c>
      <c r="M82" s="5">
        <v>2.6233201581027599</v>
      </c>
      <c r="N82" s="5">
        <v>0</v>
      </c>
      <c r="O82" s="5" t="s">
        <v>1433</v>
      </c>
    </row>
    <row r="83" spans="5:15" ht="15.5" x14ac:dyDescent="0.35">
      <c r="E83" s="5" t="s">
        <v>1472</v>
      </c>
      <c r="F83" s="5" t="s">
        <v>1472</v>
      </c>
      <c r="G83" s="5">
        <v>1</v>
      </c>
      <c r="H83" s="5">
        <v>11</v>
      </c>
      <c r="I83" s="5">
        <v>114</v>
      </c>
      <c r="J83" s="5">
        <v>6637</v>
      </c>
      <c r="K83" s="87">
        <v>0.17364205817860701</v>
      </c>
      <c r="L83" s="87">
        <v>0.238176400717171</v>
      </c>
      <c r="M83" s="5">
        <v>5.292663476874</v>
      </c>
      <c r="N83" s="5">
        <v>0</v>
      </c>
      <c r="O83" s="5" t="s">
        <v>1007</v>
      </c>
    </row>
    <row r="84" spans="5:15" ht="15.5" x14ac:dyDescent="0.35">
      <c r="E84" s="5" t="s">
        <v>561</v>
      </c>
      <c r="F84" s="5" t="s">
        <v>561</v>
      </c>
      <c r="G84" s="5">
        <v>1</v>
      </c>
      <c r="H84" s="5">
        <v>11</v>
      </c>
      <c r="I84" s="5">
        <v>116</v>
      </c>
      <c r="J84" s="5">
        <v>6637</v>
      </c>
      <c r="K84" s="87">
        <v>0.17642696349420001</v>
      </c>
      <c r="L84" s="87">
        <v>0.238176400717171</v>
      </c>
      <c r="M84" s="5">
        <v>5.2014106583072097</v>
      </c>
      <c r="N84" s="5">
        <v>0</v>
      </c>
      <c r="O84" s="5" t="s">
        <v>213</v>
      </c>
    </row>
    <row r="85" spans="5:15" ht="15.5" x14ac:dyDescent="0.35">
      <c r="E85" s="5" t="s">
        <v>1473</v>
      </c>
      <c r="F85" s="5" t="s">
        <v>1473</v>
      </c>
      <c r="G85" s="5">
        <v>1</v>
      </c>
      <c r="H85" s="5">
        <v>11</v>
      </c>
      <c r="I85" s="5">
        <v>129</v>
      </c>
      <c r="J85" s="5">
        <v>6637</v>
      </c>
      <c r="K85" s="87">
        <v>0.194321861817009</v>
      </c>
      <c r="L85" s="87">
        <v>0.25285254308719302</v>
      </c>
      <c r="M85" s="5">
        <v>4.6772374911909802</v>
      </c>
      <c r="N85" s="5">
        <v>0</v>
      </c>
      <c r="O85" s="5" t="s">
        <v>1015</v>
      </c>
    </row>
    <row r="86" spans="5:15" ht="15.5" x14ac:dyDescent="0.35">
      <c r="E86" s="5" t="s">
        <v>577</v>
      </c>
      <c r="F86" s="5" t="s">
        <v>577</v>
      </c>
      <c r="G86" s="5">
        <v>3</v>
      </c>
      <c r="H86" s="5">
        <v>11</v>
      </c>
      <c r="I86" s="5">
        <v>930</v>
      </c>
      <c r="J86" s="5">
        <v>6637</v>
      </c>
      <c r="K86" s="87">
        <v>0.19170479879124599</v>
      </c>
      <c r="L86" s="87">
        <v>0.25285254308719302</v>
      </c>
      <c r="M86" s="5">
        <v>1.9463343108504301</v>
      </c>
      <c r="N86" s="5">
        <v>0</v>
      </c>
      <c r="O86" s="5" t="s">
        <v>1452</v>
      </c>
    </row>
    <row r="87" spans="5:15" ht="15.5" x14ac:dyDescent="0.35">
      <c r="E87" s="5" t="s">
        <v>563</v>
      </c>
      <c r="F87" s="5" t="s">
        <v>563</v>
      </c>
      <c r="G87" s="5">
        <v>1</v>
      </c>
      <c r="H87" s="5">
        <v>11</v>
      </c>
      <c r="I87" s="5">
        <v>129</v>
      </c>
      <c r="J87" s="5">
        <v>6637</v>
      </c>
      <c r="K87" s="87">
        <v>0.194321861817009</v>
      </c>
      <c r="L87" s="87">
        <v>0.25285254308719302</v>
      </c>
      <c r="M87" s="5">
        <v>4.6772374911909802</v>
      </c>
      <c r="N87" s="5">
        <v>0</v>
      </c>
      <c r="O87" s="5" t="s">
        <v>198</v>
      </c>
    </row>
    <row r="88" spans="5:15" ht="15.5" x14ac:dyDescent="0.35">
      <c r="E88" s="5" t="s">
        <v>564</v>
      </c>
      <c r="F88" s="5" t="s">
        <v>564</v>
      </c>
      <c r="G88" s="5">
        <v>1</v>
      </c>
      <c r="H88" s="5">
        <v>11</v>
      </c>
      <c r="I88" s="5">
        <v>133</v>
      </c>
      <c r="J88" s="5">
        <v>6637</v>
      </c>
      <c r="K88" s="87">
        <v>0.199756433744989</v>
      </c>
      <c r="L88" s="87">
        <v>0.25682970052927201</v>
      </c>
      <c r="M88" s="5">
        <v>4.5365686944634298</v>
      </c>
      <c r="N88" s="5">
        <v>0</v>
      </c>
      <c r="O88" s="5" t="s">
        <v>198</v>
      </c>
    </row>
    <row r="89" spans="5:15" ht="15.5" x14ac:dyDescent="0.35">
      <c r="E89" s="5" t="s">
        <v>1474</v>
      </c>
      <c r="F89" s="5" t="s">
        <v>1474</v>
      </c>
      <c r="G89" s="5">
        <v>1</v>
      </c>
      <c r="H89" s="5">
        <v>11</v>
      </c>
      <c r="I89" s="5">
        <v>135</v>
      </c>
      <c r="J89" s="5">
        <v>6637</v>
      </c>
      <c r="K89" s="87">
        <v>0.20246120344390101</v>
      </c>
      <c r="L89" s="87">
        <v>0.25724482319930903</v>
      </c>
      <c r="M89" s="5">
        <v>4.4693602693602603</v>
      </c>
      <c r="N89" s="5">
        <v>0</v>
      </c>
      <c r="O89" s="5" t="s">
        <v>976</v>
      </c>
    </row>
    <row r="90" spans="5:15" ht="15.5" x14ac:dyDescent="0.35">
      <c r="E90" s="5" t="s">
        <v>1475</v>
      </c>
      <c r="F90" s="5" t="s">
        <v>1475</v>
      </c>
      <c r="G90" s="5">
        <v>1</v>
      </c>
      <c r="H90" s="5">
        <v>11</v>
      </c>
      <c r="I90" s="5">
        <v>138</v>
      </c>
      <c r="J90" s="5">
        <v>6637</v>
      </c>
      <c r="K90" s="87">
        <v>0.20650277753933299</v>
      </c>
      <c r="L90" s="87">
        <v>0.259329069467999</v>
      </c>
      <c r="M90" s="5">
        <v>4.3722002635046104</v>
      </c>
      <c r="N90" s="5">
        <v>0</v>
      </c>
      <c r="O90" s="5" t="s">
        <v>1018</v>
      </c>
    </row>
    <row r="91" spans="5:15" ht="15.5" x14ac:dyDescent="0.35">
      <c r="E91" s="5" t="s">
        <v>1476</v>
      </c>
      <c r="F91" s="5" t="s">
        <v>1476</v>
      </c>
      <c r="G91" s="5">
        <v>1</v>
      </c>
      <c r="H91" s="5">
        <v>11</v>
      </c>
      <c r="I91" s="5">
        <v>142</v>
      </c>
      <c r="J91" s="5">
        <v>6637</v>
      </c>
      <c r="K91" s="87">
        <v>0.21186258011043599</v>
      </c>
      <c r="L91" s="87">
        <v>0.263001823585369</v>
      </c>
      <c r="M91" s="5">
        <v>4.2490396927016603</v>
      </c>
      <c r="N91" s="5">
        <v>0</v>
      </c>
      <c r="O91" s="5" t="s">
        <v>1007</v>
      </c>
    </row>
    <row r="92" spans="5:15" ht="15.5" x14ac:dyDescent="0.35">
      <c r="E92" s="5" t="s">
        <v>1477</v>
      </c>
      <c r="F92" s="5" t="s">
        <v>1477</v>
      </c>
      <c r="G92" s="5">
        <v>1</v>
      </c>
      <c r="H92" s="5">
        <v>11</v>
      </c>
      <c r="I92" s="5">
        <v>144</v>
      </c>
      <c r="J92" s="5">
        <v>6637</v>
      </c>
      <c r="K92" s="87">
        <v>0.214530120249663</v>
      </c>
      <c r="L92" s="87">
        <v>0.26328696576095001</v>
      </c>
      <c r="M92" s="5">
        <v>4.1900252525252499</v>
      </c>
      <c r="N92" s="5">
        <v>0</v>
      </c>
      <c r="O92" s="5" t="s">
        <v>979</v>
      </c>
    </row>
    <row r="93" spans="5:15" ht="15.5" x14ac:dyDescent="0.35">
      <c r="E93" s="5" t="s">
        <v>1478</v>
      </c>
      <c r="F93" s="5" t="s">
        <v>1478</v>
      </c>
      <c r="G93" s="5">
        <v>1</v>
      </c>
      <c r="H93" s="5">
        <v>11</v>
      </c>
      <c r="I93" s="5">
        <v>153</v>
      </c>
      <c r="J93" s="5">
        <v>6637</v>
      </c>
      <c r="K93" s="87">
        <v>0.22643277591017599</v>
      </c>
      <c r="L93" s="87">
        <v>0.27477235728425897</v>
      </c>
      <c r="M93" s="5">
        <v>3.94355317884729</v>
      </c>
      <c r="N93" s="5">
        <v>0</v>
      </c>
      <c r="O93" s="5" t="s">
        <v>1018</v>
      </c>
    </row>
    <row r="94" spans="5:15" ht="15.5" x14ac:dyDescent="0.35">
      <c r="E94" s="5" t="s">
        <v>1479</v>
      </c>
      <c r="F94" s="5" t="s">
        <v>1479</v>
      </c>
      <c r="G94" s="5">
        <v>1</v>
      </c>
      <c r="H94" s="5">
        <v>11</v>
      </c>
      <c r="I94" s="5">
        <v>189</v>
      </c>
      <c r="J94" s="5">
        <v>6637</v>
      </c>
      <c r="K94" s="87">
        <v>0.27242173057166402</v>
      </c>
      <c r="L94" s="87">
        <v>0.32690607668599703</v>
      </c>
      <c r="M94" s="5">
        <v>3.1924001924001901</v>
      </c>
      <c r="N94" s="5">
        <v>0</v>
      </c>
      <c r="O94" s="5" t="s">
        <v>1007</v>
      </c>
    </row>
    <row r="95" spans="5:15" ht="15.5" x14ac:dyDescent="0.35">
      <c r="E95" s="5" t="s">
        <v>562</v>
      </c>
      <c r="F95" s="5" t="s">
        <v>562</v>
      </c>
      <c r="G95" s="5">
        <v>2</v>
      </c>
      <c r="H95" s="5">
        <v>11</v>
      </c>
      <c r="I95" s="5">
        <v>629</v>
      </c>
      <c r="J95" s="5">
        <v>6637</v>
      </c>
      <c r="K95" s="87">
        <v>0.28035690556982201</v>
      </c>
      <c r="L95" s="87">
        <v>0.32995162908850301</v>
      </c>
      <c r="M95" s="5">
        <v>1.91848533025003</v>
      </c>
      <c r="N95" s="5">
        <v>0</v>
      </c>
      <c r="O95" s="5" t="s">
        <v>306</v>
      </c>
    </row>
    <row r="96" spans="5:15" ht="15.5" x14ac:dyDescent="0.35">
      <c r="E96" s="5" t="s">
        <v>565</v>
      </c>
      <c r="F96" s="5" t="s">
        <v>565</v>
      </c>
      <c r="G96" s="5">
        <v>1</v>
      </c>
      <c r="H96" s="5">
        <v>11</v>
      </c>
      <c r="I96" s="5">
        <v>196</v>
      </c>
      <c r="J96" s="5">
        <v>6637</v>
      </c>
      <c r="K96" s="87">
        <v>0.28106990626057698</v>
      </c>
      <c r="L96" s="87">
        <v>0.32995162908850301</v>
      </c>
      <c r="M96" s="5">
        <v>3.07838589981447</v>
      </c>
      <c r="N96" s="5">
        <v>0</v>
      </c>
      <c r="O96" s="5" t="s">
        <v>198</v>
      </c>
    </row>
    <row r="97" spans="5:15" ht="15.5" x14ac:dyDescent="0.35">
      <c r="E97" s="5" t="s">
        <v>1480</v>
      </c>
      <c r="F97" s="5" t="s">
        <v>1480</v>
      </c>
      <c r="G97" s="5">
        <v>1</v>
      </c>
      <c r="H97" s="5">
        <v>11</v>
      </c>
      <c r="I97" s="5">
        <v>205</v>
      </c>
      <c r="J97" s="5">
        <v>6637</v>
      </c>
      <c r="K97" s="87">
        <v>0.29205165495519603</v>
      </c>
      <c r="L97" s="87">
        <v>0.33915676059313099</v>
      </c>
      <c r="M97" s="5">
        <v>2.9432372505543198</v>
      </c>
      <c r="N97" s="5">
        <v>0</v>
      </c>
      <c r="O97" s="5" t="s">
        <v>1007</v>
      </c>
    </row>
    <row r="98" spans="5:15" ht="15.5" x14ac:dyDescent="0.35">
      <c r="E98" s="5" t="s">
        <v>1481</v>
      </c>
      <c r="F98" s="5" t="s">
        <v>1481</v>
      </c>
      <c r="G98" s="5">
        <v>1</v>
      </c>
      <c r="H98" s="5">
        <v>11</v>
      </c>
      <c r="I98" s="5">
        <v>227</v>
      </c>
      <c r="J98" s="5">
        <v>6637</v>
      </c>
      <c r="K98" s="87">
        <v>0.31825691309919002</v>
      </c>
      <c r="L98" s="87">
        <v>0.36565687887991999</v>
      </c>
      <c r="M98" s="5">
        <v>2.6579895875049999</v>
      </c>
      <c r="N98" s="5">
        <v>0</v>
      </c>
      <c r="O98" s="5" t="s">
        <v>1007</v>
      </c>
    </row>
    <row r="99" spans="5:15" ht="15.5" x14ac:dyDescent="0.35">
      <c r="E99" s="5" t="s">
        <v>1482</v>
      </c>
      <c r="F99" s="5" t="s">
        <v>1482</v>
      </c>
      <c r="G99" s="5">
        <v>1</v>
      </c>
      <c r="H99" s="5">
        <v>11</v>
      </c>
      <c r="I99" s="5">
        <v>231</v>
      </c>
      <c r="J99" s="5">
        <v>6637</v>
      </c>
      <c r="K99" s="87">
        <v>0.32292564250800299</v>
      </c>
      <c r="L99" s="87">
        <v>0.36711546727225602</v>
      </c>
      <c r="M99" s="5">
        <v>2.6119637937819702</v>
      </c>
      <c r="N99" s="5">
        <v>0</v>
      </c>
      <c r="O99" s="5" t="s">
        <v>1007</v>
      </c>
    </row>
    <row r="100" spans="5:15" ht="15.5" x14ac:dyDescent="0.35">
      <c r="E100" s="5" t="s">
        <v>580</v>
      </c>
      <c r="F100" s="5" t="s">
        <v>580</v>
      </c>
      <c r="G100" s="5">
        <v>3</v>
      </c>
      <c r="H100" s="5">
        <v>11</v>
      </c>
      <c r="I100" s="5">
        <v>1244</v>
      </c>
      <c r="J100" s="5">
        <v>6637</v>
      </c>
      <c r="K100" s="87">
        <v>0.34089474052262703</v>
      </c>
      <c r="L100" s="87">
        <v>0.38350658308795499</v>
      </c>
      <c r="M100" s="5">
        <v>1.4550570008769299</v>
      </c>
      <c r="N100" s="5">
        <v>0</v>
      </c>
      <c r="O100" s="5" t="s">
        <v>1483</v>
      </c>
    </row>
    <row r="101" spans="5:15" ht="15.5" x14ac:dyDescent="0.35">
      <c r="E101" s="5" t="s">
        <v>566</v>
      </c>
      <c r="F101" s="5" t="s">
        <v>566</v>
      </c>
      <c r="G101" s="5">
        <v>1</v>
      </c>
      <c r="H101" s="5">
        <v>11</v>
      </c>
      <c r="I101" s="5">
        <v>280</v>
      </c>
      <c r="J101" s="5">
        <v>6637</v>
      </c>
      <c r="K101" s="87">
        <v>0.37780625365350401</v>
      </c>
      <c r="L101" s="87">
        <v>0.42065026179977799</v>
      </c>
      <c r="M101" s="5">
        <v>2.15487012987013</v>
      </c>
      <c r="N101" s="5">
        <v>0</v>
      </c>
      <c r="O101" s="5" t="s">
        <v>198</v>
      </c>
    </row>
    <row r="102" spans="5:15" ht="15.5" x14ac:dyDescent="0.35">
      <c r="E102" s="5" t="s">
        <v>1484</v>
      </c>
      <c r="F102" s="5" t="s">
        <v>1484</v>
      </c>
      <c r="G102" s="5">
        <v>2</v>
      </c>
      <c r="H102" s="5">
        <v>11</v>
      </c>
      <c r="I102" s="5">
        <v>816</v>
      </c>
      <c r="J102" s="5">
        <v>6637</v>
      </c>
      <c r="K102" s="87">
        <v>0.39964557259450001</v>
      </c>
      <c r="L102" s="87">
        <v>0.435976988284909</v>
      </c>
      <c r="M102" s="5">
        <v>1.4788324420677299</v>
      </c>
      <c r="N102" s="5">
        <v>0</v>
      </c>
      <c r="O102" s="5" t="s">
        <v>1302</v>
      </c>
    </row>
    <row r="103" spans="5:15" ht="15.5" x14ac:dyDescent="0.35">
      <c r="E103" s="5" t="s">
        <v>1485</v>
      </c>
      <c r="F103" s="5" t="s">
        <v>1485</v>
      </c>
      <c r="G103" s="5">
        <v>2</v>
      </c>
      <c r="H103" s="5">
        <v>11</v>
      </c>
      <c r="I103" s="5">
        <v>812</v>
      </c>
      <c r="J103" s="5">
        <v>6637</v>
      </c>
      <c r="K103" s="87">
        <v>0.39713935028281599</v>
      </c>
      <c r="L103" s="87">
        <v>0.435976988284909</v>
      </c>
      <c r="M103" s="5">
        <v>1.4861173309449101</v>
      </c>
      <c r="N103" s="5">
        <v>0</v>
      </c>
      <c r="O103" s="5" t="s">
        <v>1302</v>
      </c>
    </row>
    <row r="104" spans="5:15" ht="15.5" x14ac:dyDescent="0.35">
      <c r="E104" s="5" t="s">
        <v>569</v>
      </c>
      <c r="F104" s="5" t="s">
        <v>569</v>
      </c>
      <c r="G104" s="5">
        <v>1</v>
      </c>
      <c r="H104" s="5">
        <v>11</v>
      </c>
      <c r="I104" s="5">
        <v>340</v>
      </c>
      <c r="J104" s="5">
        <v>6637</v>
      </c>
      <c r="K104" s="87">
        <v>0.43948647011282499</v>
      </c>
      <c r="L104" s="87">
        <v>0.47308194765292499</v>
      </c>
      <c r="M104" s="5">
        <v>1.7745989304812799</v>
      </c>
      <c r="N104" s="5">
        <v>0</v>
      </c>
      <c r="O104" s="5" t="s">
        <v>198</v>
      </c>
    </row>
    <row r="105" spans="5:15" ht="15.5" x14ac:dyDescent="0.35">
      <c r="E105" s="5" t="s">
        <v>568</v>
      </c>
      <c r="F105" s="5" t="s">
        <v>568</v>
      </c>
      <c r="G105" s="5">
        <v>1</v>
      </c>
      <c r="H105" s="5">
        <v>11</v>
      </c>
      <c r="I105" s="5">
        <v>343</v>
      </c>
      <c r="J105" s="5">
        <v>6637</v>
      </c>
      <c r="K105" s="87">
        <v>0.44241922882356899</v>
      </c>
      <c r="L105" s="87">
        <v>0.47308194765292499</v>
      </c>
      <c r="M105" s="5">
        <v>1.75907765703684</v>
      </c>
      <c r="N105" s="5">
        <v>0</v>
      </c>
      <c r="O105" s="5" t="s">
        <v>1007</v>
      </c>
    </row>
    <row r="106" spans="5:15" ht="15.5" x14ac:dyDescent="0.35">
      <c r="E106" s="5" t="s">
        <v>1486</v>
      </c>
      <c r="F106" s="5" t="s">
        <v>1486</v>
      </c>
      <c r="G106" s="5">
        <v>2</v>
      </c>
      <c r="H106" s="5">
        <v>11</v>
      </c>
      <c r="I106" s="5">
        <v>932</v>
      </c>
      <c r="J106" s="5">
        <v>6637</v>
      </c>
      <c r="K106" s="87">
        <v>0.47067940363127703</v>
      </c>
      <c r="L106" s="87">
        <v>0.49836642737429399</v>
      </c>
      <c r="M106" s="5">
        <v>1.29477175185329</v>
      </c>
      <c r="N106" s="5">
        <v>0</v>
      </c>
      <c r="O106" s="5" t="s">
        <v>1302</v>
      </c>
    </row>
    <row r="107" spans="5:15" ht="15.5" x14ac:dyDescent="0.35">
      <c r="E107" s="5" t="s">
        <v>579</v>
      </c>
      <c r="F107" s="5" t="s">
        <v>579</v>
      </c>
      <c r="G107" s="5">
        <v>2</v>
      </c>
      <c r="H107" s="5">
        <v>11</v>
      </c>
      <c r="I107" s="5">
        <v>968</v>
      </c>
      <c r="J107" s="5">
        <v>6637</v>
      </c>
      <c r="K107" s="87">
        <v>0.49195734809420899</v>
      </c>
      <c r="L107" s="87">
        <v>0.505999987935706</v>
      </c>
      <c r="M107" s="5">
        <v>1.2466190833959401</v>
      </c>
      <c r="N107" s="5">
        <v>0</v>
      </c>
      <c r="O107" s="5" t="s">
        <v>1115</v>
      </c>
    </row>
    <row r="108" spans="5:15" ht="15.5" x14ac:dyDescent="0.35">
      <c r="E108" s="5" t="s">
        <v>578</v>
      </c>
      <c r="F108" s="5" t="s">
        <v>578</v>
      </c>
      <c r="G108" s="5">
        <v>2</v>
      </c>
      <c r="H108" s="5">
        <v>11</v>
      </c>
      <c r="I108" s="5">
        <v>976</v>
      </c>
      <c r="J108" s="5">
        <v>6637</v>
      </c>
      <c r="K108" s="87">
        <v>0.49662961778874798</v>
      </c>
      <c r="L108" s="87">
        <v>0.505999987935706</v>
      </c>
      <c r="M108" s="5">
        <v>1.23640089418777</v>
      </c>
      <c r="N108" s="5">
        <v>0</v>
      </c>
      <c r="O108" s="5" t="s">
        <v>1487</v>
      </c>
    </row>
    <row r="109" spans="5:15" ht="15.5" x14ac:dyDescent="0.35">
      <c r="E109" s="5" t="s">
        <v>1488</v>
      </c>
      <c r="F109" s="5" t="s">
        <v>1488</v>
      </c>
      <c r="G109" s="5">
        <v>2</v>
      </c>
      <c r="H109" s="5">
        <v>11</v>
      </c>
      <c r="I109" s="5">
        <v>960</v>
      </c>
      <c r="J109" s="5">
        <v>6637</v>
      </c>
      <c r="K109" s="87">
        <v>0.48726427852868398</v>
      </c>
      <c r="L109" s="87">
        <v>0.505999987935706</v>
      </c>
      <c r="M109" s="5">
        <v>1.2570075757575701</v>
      </c>
      <c r="N109" s="5">
        <v>0</v>
      </c>
      <c r="O109" s="5" t="s">
        <v>1302</v>
      </c>
    </row>
    <row r="110" spans="5:15" ht="15.5" x14ac:dyDescent="0.35">
      <c r="E110" s="5" t="s">
        <v>1489</v>
      </c>
      <c r="F110" s="5" t="s">
        <v>1489</v>
      </c>
      <c r="G110" s="5">
        <v>1</v>
      </c>
      <c r="H110" s="5">
        <v>11</v>
      </c>
      <c r="I110" s="5">
        <v>386</v>
      </c>
      <c r="J110" s="5">
        <v>6637</v>
      </c>
      <c r="K110" s="87">
        <v>0.48295062597911798</v>
      </c>
      <c r="L110" s="87">
        <v>0.505999987935706</v>
      </c>
      <c r="M110" s="5">
        <v>1.5631182289213299</v>
      </c>
      <c r="N110" s="5">
        <v>0</v>
      </c>
      <c r="O110" s="5" t="s">
        <v>1007</v>
      </c>
    </row>
    <row r="111" spans="5:15" ht="15.5" x14ac:dyDescent="0.35">
      <c r="E111" s="5" t="s">
        <v>1490</v>
      </c>
      <c r="F111" s="5" t="s">
        <v>1490</v>
      </c>
      <c r="G111" s="5">
        <v>2</v>
      </c>
      <c r="H111" s="5">
        <v>11</v>
      </c>
      <c r="I111" s="5">
        <v>986</v>
      </c>
      <c r="J111" s="5">
        <v>6637</v>
      </c>
      <c r="K111" s="87">
        <v>0.50244023855561104</v>
      </c>
      <c r="L111" s="87">
        <v>0.50713594171968202</v>
      </c>
      <c r="M111" s="5">
        <v>1.2238613313664</v>
      </c>
      <c r="N111" s="5">
        <v>0</v>
      </c>
      <c r="O111" s="5" t="s">
        <v>1302</v>
      </c>
    </row>
    <row r="112" spans="5:15" ht="15.5" x14ac:dyDescent="0.35">
      <c r="E112" s="5" t="s">
        <v>1491</v>
      </c>
      <c r="F112" s="5" t="s">
        <v>1491</v>
      </c>
      <c r="G112" s="5">
        <v>1</v>
      </c>
      <c r="H112" s="5">
        <v>11</v>
      </c>
      <c r="I112" s="5">
        <v>434</v>
      </c>
      <c r="J112" s="5">
        <v>6637</v>
      </c>
      <c r="K112" s="87">
        <v>0.52501759816184401</v>
      </c>
      <c r="L112" s="87">
        <v>0.52501759816184401</v>
      </c>
      <c r="M112" s="5">
        <v>1.3902387934646001</v>
      </c>
      <c r="N112" s="5">
        <v>0</v>
      </c>
      <c r="O112" s="5" t="s">
        <v>1007</v>
      </c>
    </row>
  </sheetData>
  <mergeCells count="1">
    <mergeCell ref="E1:O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65364-5EFC-499F-8549-5F62C1C45399}">
  <dimension ref="E1:T201"/>
  <sheetViews>
    <sheetView topLeftCell="E55" zoomScale="38" zoomScaleNormal="100" workbookViewId="0">
      <selection activeCell="R97" sqref="A1:XFD1048576"/>
    </sheetView>
  </sheetViews>
  <sheetFormatPr defaultColWidth="8.6328125" defaultRowHeight="15.5" x14ac:dyDescent="0.35"/>
  <cols>
    <col min="1" max="4" width="8.6328125" style="24"/>
    <col min="5" max="5" width="11.08984375" style="35" customWidth="1"/>
    <col min="6" max="6" width="24.6328125" style="36" bestFit="1" customWidth="1"/>
    <col min="7" max="7" width="8.6328125" style="23"/>
    <col min="8" max="8" width="10.90625" style="35" bestFit="1" customWidth="1"/>
    <col min="9" max="9" width="84.453125" style="36" bestFit="1" customWidth="1"/>
    <col min="10" max="10" width="8.6328125" style="23"/>
    <col min="11" max="11" width="17.6328125" style="35" customWidth="1"/>
    <col min="12" max="12" width="84.453125" style="36" bestFit="1" customWidth="1"/>
    <col min="13" max="13" width="8.6328125" style="23"/>
    <col min="14" max="14" width="35.1796875" style="35" customWidth="1"/>
    <col min="15" max="15" width="84.453125" style="36" bestFit="1" customWidth="1"/>
    <col min="16" max="16" width="8.6328125" style="23"/>
    <col min="17" max="17" width="6.6328125" style="35" bestFit="1" customWidth="1"/>
    <col min="18" max="18" width="49.453125" style="36" bestFit="1" customWidth="1"/>
    <col min="19" max="20" width="8.6328125" style="23"/>
    <col min="21" max="16384" width="8.6328125" style="24"/>
  </cols>
  <sheetData>
    <row r="1" spans="5:20" x14ac:dyDescent="0.35">
      <c r="E1" s="21" t="s">
        <v>2373</v>
      </c>
      <c r="F1" s="22"/>
      <c r="G1" s="22"/>
      <c r="H1" s="22"/>
      <c r="I1" s="22"/>
      <c r="J1" s="22"/>
      <c r="K1" s="22"/>
      <c r="L1" s="22"/>
      <c r="M1" s="22"/>
      <c r="N1" s="22"/>
      <c r="O1" s="22"/>
      <c r="P1" s="22"/>
      <c r="Q1" s="22"/>
      <c r="R1" s="22"/>
    </row>
    <row r="3" spans="5:20" s="27" customFormat="1" ht="16" thickBot="1" x14ac:dyDescent="0.4">
      <c r="E3" s="25" t="s">
        <v>1551</v>
      </c>
      <c r="F3" s="25"/>
      <c r="G3" s="26"/>
      <c r="H3" s="25" t="s">
        <v>1552</v>
      </c>
      <c r="I3" s="25"/>
      <c r="J3" s="26"/>
      <c r="K3" s="25" t="s">
        <v>1553</v>
      </c>
      <c r="L3" s="25"/>
      <c r="M3" s="26"/>
      <c r="N3" s="25" t="s">
        <v>1554</v>
      </c>
      <c r="O3" s="25"/>
      <c r="P3" s="26"/>
      <c r="Q3" s="25" t="s">
        <v>1555</v>
      </c>
      <c r="R3" s="25"/>
      <c r="S3" s="26"/>
      <c r="T3" s="26"/>
    </row>
    <row r="4" spans="5:20" s="29" customFormat="1" ht="16.5" thickTop="1" thickBot="1" x14ac:dyDescent="0.4">
      <c r="E4" s="28" t="s">
        <v>1557</v>
      </c>
      <c r="F4" s="28" t="s">
        <v>1558</v>
      </c>
      <c r="G4" s="5"/>
      <c r="H4" s="28" t="s">
        <v>1557</v>
      </c>
      <c r="I4" s="28" t="s">
        <v>1558</v>
      </c>
      <c r="J4" s="5"/>
      <c r="K4" s="28" t="s">
        <v>1557</v>
      </c>
      <c r="L4" s="28" t="s">
        <v>1558</v>
      </c>
      <c r="M4" s="5"/>
      <c r="N4" s="28" t="s">
        <v>1557</v>
      </c>
      <c r="O4" s="28" t="s">
        <v>1558</v>
      </c>
      <c r="P4" s="5"/>
      <c r="Q4" s="28" t="s">
        <v>1557</v>
      </c>
      <c r="R4" s="28" t="s">
        <v>1558</v>
      </c>
      <c r="S4" s="5"/>
      <c r="T4" s="5"/>
    </row>
    <row r="5" spans="5:20" x14ac:dyDescent="0.35">
      <c r="E5" s="30" t="s">
        <v>1597</v>
      </c>
      <c r="F5" s="31" t="s">
        <v>1611</v>
      </c>
      <c r="H5" s="30" t="s">
        <v>1626</v>
      </c>
      <c r="I5" s="31" t="s">
        <v>1688</v>
      </c>
      <c r="K5" s="30" t="s">
        <v>2016</v>
      </c>
      <c r="L5" s="31" t="s">
        <v>2044</v>
      </c>
      <c r="N5" s="30" t="s">
        <v>2146</v>
      </c>
      <c r="O5" s="31" t="s">
        <v>2227</v>
      </c>
      <c r="Q5" s="32" t="s">
        <v>198</v>
      </c>
      <c r="R5" s="33" t="s">
        <v>1577</v>
      </c>
    </row>
    <row r="6" spans="5:20" ht="28" x14ac:dyDescent="0.35">
      <c r="E6" s="30" t="s">
        <v>1598</v>
      </c>
      <c r="F6" s="31" t="s">
        <v>1612</v>
      </c>
      <c r="H6" s="30" t="s">
        <v>1627</v>
      </c>
      <c r="I6" s="31" t="s">
        <v>1689</v>
      </c>
      <c r="K6" s="30" t="s">
        <v>2017</v>
      </c>
      <c r="L6" s="31" t="s">
        <v>2045</v>
      </c>
      <c r="N6" s="30" t="s">
        <v>2147</v>
      </c>
      <c r="O6" s="31" t="s">
        <v>2228</v>
      </c>
      <c r="Q6" s="32" t="s">
        <v>1560</v>
      </c>
      <c r="R6" s="33" t="s">
        <v>1578</v>
      </c>
    </row>
    <row r="7" spans="5:20" x14ac:dyDescent="0.35">
      <c r="E7" s="30" t="s">
        <v>1599</v>
      </c>
      <c r="F7" s="31" t="s">
        <v>1613</v>
      </c>
      <c r="H7" s="30" t="s">
        <v>1628</v>
      </c>
      <c r="I7" s="31" t="s">
        <v>1690</v>
      </c>
      <c r="K7" s="30" t="s">
        <v>2018</v>
      </c>
      <c r="L7" s="31" t="s">
        <v>2046</v>
      </c>
      <c r="N7" s="30" t="s">
        <v>2148</v>
      </c>
      <c r="O7" s="31" t="s">
        <v>2229</v>
      </c>
      <c r="Q7" s="32" t="s">
        <v>1561</v>
      </c>
      <c r="R7" s="33" t="s">
        <v>1579</v>
      </c>
    </row>
    <row r="8" spans="5:20" x14ac:dyDescent="0.35">
      <c r="E8" s="30" t="s">
        <v>1600</v>
      </c>
      <c r="F8" s="31" t="s">
        <v>1614</v>
      </c>
      <c r="H8" s="30" t="s">
        <v>1629</v>
      </c>
      <c r="I8" s="31" t="s">
        <v>1691</v>
      </c>
      <c r="K8" s="30" t="s">
        <v>2019</v>
      </c>
      <c r="L8" s="31" t="s">
        <v>2047</v>
      </c>
      <c r="N8" s="30" t="s">
        <v>2149</v>
      </c>
      <c r="O8" s="31" t="s">
        <v>2230</v>
      </c>
      <c r="Q8" s="32" t="s">
        <v>1562</v>
      </c>
      <c r="R8" s="33" t="s">
        <v>1580</v>
      </c>
    </row>
    <row r="9" spans="5:20" x14ac:dyDescent="0.35">
      <c r="E9" s="30" t="s">
        <v>1601</v>
      </c>
      <c r="F9" s="31" t="s">
        <v>1615</v>
      </c>
      <c r="H9" s="30" t="s">
        <v>1630</v>
      </c>
      <c r="I9" s="31" t="s">
        <v>1692</v>
      </c>
      <c r="K9" s="30" t="s">
        <v>2020</v>
      </c>
      <c r="L9" s="31" t="s">
        <v>2048</v>
      </c>
      <c r="N9" s="30" t="s">
        <v>2150</v>
      </c>
      <c r="O9" s="31" t="s">
        <v>2231</v>
      </c>
      <c r="Q9" s="32" t="s">
        <v>1563</v>
      </c>
      <c r="R9" s="33" t="s">
        <v>1581</v>
      </c>
    </row>
    <row r="10" spans="5:20" x14ac:dyDescent="0.35">
      <c r="E10" s="30" t="s">
        <v>1602</v>
      </c>
      <c r="F10" s="31" t="s">
        <v>1616</v>
      </c>
      <c r="H10" s="30" t="s">
        <v>1631</v>
      </c>
      <c r="I10" s="31" t="s">
        <v>1693</v>
      </c>
      <c r="K10" s="30" t="s">
        <v>2021</v>
      </c>
      <c r="L10" s="31" t="s">
        <v>2049</v>
      </c>
      <c r="N10" s="30" t="s">
        <v>2151</v>
      </c>
      <c r="O10" s="31" t="s">
        <v>2232</v>
      </c>
      <c r="Q10" s="32" t="s">
        <v>1564</v>
      </c>
      <c r="R10" s="33" t="s">
        <v>1582</v>
      </c>
    </row>
    <row r="11" spans="5:20" x14ac:dyDescent="0.35">
      <c r="E11" s="30" t="s">
        <v>1603</v>
      </c>
      <c r="F11" s="31" t="s">
        <v>1617</v>
      </c>
      <c r="H11" s="30" t="s">
        <v>1632</v>
      </c>
      <c r="I11" s="31" t="s">
        <v>1694</v>
      </c>
      <c r="K11" s="30" t="s">
        <v>2022</v>
      </c>
      <c r="L11" s="31" t="s">
        <v>2050</v>
      </c>
      <c r="N11" s="30" t="s">
        <v>2152</v>
      </c>
      <c r="O11" s="31" t="s">
        <v>2233</v>
      </c>
      <c r="Q11" s="32" t="s">
        <v>1564</v>
      </c>
      <c r="R11" s="33" t="s">
        <v>1582</v>
      </c>
    </row>
    <row r="12" spans="5:20" x14ac:dyDescent="0.35">
      <c r="E12" s="30" t="s">
        <v>1604</v>
      </c>
      <c r="F12" s="31" t="s">
        <v>1618</v>
      </c>
      <c r="H12" s="30" t="s">
        <v>273</v>
      </c>
      <c r="I12" s="31" t="s">
        <v>1695</v>
      </c>
      <c r="K12" s="30" t="s">
        <v>2023</v>
      </c>
      <c r="L12" s="31" t="s">
        <v>2051</v>
      </c>
      <c r="N12" s="30" t="s">
        <v>2153</v>
      </c>
      <c r="O12" s="31" t="s">
        <v>2234</v>
      </c>
      <c r="Q12" s="32" t="s">
        <v>1565</v>
      </c>
      <c r="R12" s="33" t="s">
        <v>1583</v>
      </c>
    </row>
    <row r="13" spans="5:20" ht="28" x14ac:dyDescent="0.35">
      <c r="E13" s="30" t="s">
        <v>1605</v>
      </c>
      <c r="F13" s="31" t="s">
        <v>1619</v>
      </c>
      <c r="H13" s="30" t="s">
        <v>1633</v>
      </c>
      <c r="I13" s="31" t="s">
        <v>1696</v>
      </c>
      <c r="K13" s="30" t="s">
        <v>2024</v>
      </c>
      <c r="L13" s="31" t="s">
        <v>2052</v>
      </c>
      <c r="N13" s="30" t="s">
        <v>2154</v>
      </c>
      <c r="O13" s="31" t="s">
        <v>2235</v>
      </c>
      <c r="Q13" s="32" t="s">
        <v>213</v>
      </c>
      <c r="R13" s="33" t="s">
        <v>1584</v>
      </c>
    </row>
    <row r="14" spans="5:20" x14ac:dyDescent="0.35">
      <c r="E14" s="30" t="s">
        <v>1606</v>
      </c>
      <c r="F14" s="31" t="s">
        <v>1620</v>
      </c>
      <c r="H14" s="30" t="s">
        <v>1634</v>
      </c>
      <c r="I14" s="31" t="s">
        <v>1697</v>
      </c>
      <c r="K14" s="30" t="s">
        <v>2025</v>
      </c>
      <c r="L14" s="31" t="s">
        <v>2053</v>
      </c>
      <c r="N14" s="30" t="s">
        <v>2155</v>
      </c>
      <c r="O14" s="31" t="s">
        <v>2236</v>
      </c>
      <c r="Q14" s="32" t="s">
        <v>1566</v>
      </c>
      <c r="R14" s="33" t="s">
        <v>1585</v>
      </c>
    </row>
    <row r="15" spans="5:20" ht="28" x14ac:dyDescent="0.35">
      <c r="E15" s="30" t="s">
        <v>1607</v>
      </c>
      <c r="F15" s="31" t="s">
        <v>1621</v>
      </c>
      <c r="H15" s="30" t="s">
        <v>1635</v>
      </c>
      <c r="I15" s="31" t="s">
        <v>1698</v>
      </c>
      <c r="K15" s="30" t="s">
        <v>2026</v>
      </c>
      <c r="L15" s="31" t="s">
        <v>2054</v>
      </c>
      <c r="N15" s="30" t="s">
        <v>2156</v>
      </c>
      <c r="O15" s="31" t="s">
        <v>2237</v>
      </c>
      <c r="Q15" s="32" t="s">
        <v>1567</v>
      </c>
      <c r="R15" s="33" t="s">
        <v>1586</v>
      </c>
    </row>
    <row r="16" spans="5:20" x14ac:dyDescent="0.35">
      <c r="E16" s="30" t="s">
        <v>1608</v>
      </c>
      <c r="F16" s="31" t="s">
        <v>1622</v>
      </c>
      <c r="H16" s="30" t="s">
        <v>1636</v>
      </c>
      <c r="I16" s="31" t="s">
        <v>1699</v>
      </c>
      <c r="K16" s="30" t="s">
        <v>2027</v>
      </c>
      <c r="L16" s="31" t="s">
        <v>2055</v>
      </c>
      <c r="N16" s="30" t="s">
        <v>2157</v>
      </c>
      <c r="O16" s="31" t="s">
        <v>2238</v>
      </c>
      <c r="Q16" s="32" t="s">
        <v>1568</v>
      </c>
      <c r="R16" s="33" t="s">
        <v>1587</v>
      </c>
    </row>
    <row r="17" spans="5:18" x14ac:dyDescent="0.35">
      <c r="E17" s="30" t="s">
        <v>1609</v>
      </c>
      <c r="F17" s="31" t="s">
        <v>1623</v>
      </c>
      <c r="H17" s="30" t="s">
        <v>1637</v>
      </c>
      <c r="I17" s="31" t="s">
        <v>1700</v>
      </c>
      <c r="J17" s="34"/>
      <c r="K17" s="30" t="s">
        <v>2028</v>
      </c>
      <c r="L17" s="31" t="s">
        <v>2056</v>
      </c>
      <c r="N17" s="30" t="s">
        <v>2158</v>
      </c>
      <c r="O17" s="31" t="s">
        <v>2239</v>
      </c>
      <c r="Q17" s="32" t="s">
        <v>223</v>
      </c>
      <c r="R17" s="33" t="s">
        <v>1588</v>
      </c>
    </row>
    <row r="18" spans="5:18" ht="28" x14ac:dyDescent="0.35">
      <c r="E18" s="30" t="s">
        <v>1610</v>
      </c>
      <c r="F18" s="31" t="s">
        <v>1624</v>
      </c>
      <c r="H18" s="30" t="s">
        <v>1638</v>
      </c>
      <c r="I18" s="31" t="s">
        <v>1701</v>
      </c>
      <c r="K18" s="30" t="s">
        <v>2029</v>
      </c>
      <c r="L18" s="31" t="s">
        <v>2057</v>
      </c>
      <c r="N18" s="30" t="s">
        <v>2159</v>
      </c>
      <c r="O18" s="31" t="s">
        <v>2240</v>
      </c>
      <c r="Q18" s="32" t="s">
        <v>1569</v>
      </c>
      <c r="R18" s="33" t="s">
        <v>1589</v>
      </c>
    </row>
    <row r="19" spans="5:18" ht="28" x14ac:dyDescent="0.35">
      <c r="E19" s="30" t="s">
        <v>213</v>
      </c>
      <c r="F19" s="31" t="s">
        <v>1625</v>
      </c>
      <c r="H19" s="30" t="s">
        <v>1639</v>
      </c>
      <c r="I19" s="31" t="s">
        <v>1702</v>
      </c>
      <c r="K19" s="30" t="s">
        <v>2030</v>
      </c>
      <c r="L19" s="31" t="s">
        <v>2058</v>
      </c>
      <c r="N19" s="30" t="s">
        <v>2160</v>
      </c>
      <c r="O19" s="31" t="s">
        <v>2241</v>
      </c>
      <c r="Q19" s="32" t="s">
        <v>1570</v>
      </c>
      <c r="R19" s="33" t="s">
        <v>1590</v>
      </c>
    </row>
    <row r="20" spans="5:18" x14ac:dyDescent="0.35">
      <c r="H20" s="30" t="s">
        <v>1640</v>
      </c>
      <c r="I20" s="31" t="s">
        <v>1703</v>
      </c>
      <c r="K20" s="30" t="s">
        <v>2031</v>
      </c>
      <c r="L20" s="31" t="s">
        <v>2059</v>
      </c>
      <c r="N20" s="30" t="s">
        <v>2161</v>
      </c>
      <c r="O20" s="31" t="s">
        <v>2242</v>
      </c>
      <c r="Q20" s="32" t="s">
        <v>1571</v>
      </c>
      <c r="R20" s="33" t="s">
        <v>1591</v>
      </c>
    </row>
    <row r="21" spans="5:18" x14ac:dyDescent="0.35">
      <c r="H21" s="30" t="s">
        <v>1641</v>
      </c>
      <c r="I21" s="31" t="s">
        <v>1704</v>
      </c>
      <c r="K21" s="30" t="s">
        <v>2032</v>
      </c>
      <c r="L21" s="31" t="s">
        <v>2060</v>
      </c>
      <c r="N21" s="30" t="s">
        <v>2162</v>
      </c>
      <c r="O21" s="31" t="s">
        <v>2243</v>
      </c>
      <c r="Q21" s="32" t="s">
        <v>1572</v>
      </c>
      <c r="R21" s="33" t="s">
        <v>1592</v>
      </c>
    </row>
    <row r="22" spans="5:18" x14ac:dyDescent="0.35">
      <c r="H22" s="30" t="s">
        <v>1642</v>
      </c>
      <c r="I22" s="31" t="s">
        <v>1705</v>
      </c>
      <c r="K22" s="30" t="s">
        <v>2033</v>
      </c>
      <c r="L22" s="31" t="s">
        <v>2061</v>
      </c>
      <c r="N22" s="30" t="s">
        <v>2163</v>
      </c>
      <c r="O22" s="31" t="s">
        <v>2244</v>
      </c>
      <c r="Q22" s="32" t="s">
        <v>1573</v>
      </c>
      <c r="R22" s="33" t="s">
        <v>1593</v>
      </c>
    </row>
    <row r="23" spans="5:18" x14ac:dyDescent="0.35">
      <c r="H23" s="30" t="s">
        <v>1643</v>
      </c>
      <c r="I23" s="31" t="s">
        <v>1706</v>
      </c>
      <c r="K23" s="30" t="s">
        <v>2034</v>
      </c>
      <c r="L23" s="31" t="s">
        <v>2062</v>
      </c>
      <c r="N23" s="30" t="s">
        <v>2164</v>
      </c>
      <c r="O23" s="31" t="s">
        <v>2245</v>
      </c>
      <c r="Q23" s="32" t="s">
        <v>1574</v>
      </c>
      <c r="R23" s="33" t="s">
        <v>1594</v>
      </c>
    </row>
    <row r="24" spans="5:18" x14ac:dyDescent="0.35">
      <c r="H24" s="30" t="s">
        <v>1644</v>
      </c>
      <c r="I24" s="31" t="s">
        <v>1707</v>
      </c>
      <c r="K24" s="30" t="s">
        <v>2035</v>
      </c>
      <c r="L24" s="31" t="s">
        <v>2063</v>
      </c>
      <c r="N24" s="30" t="s">
        <v>2165</v>
      </c>
      <c r="O24" s="31" t="s">
        <v>2246</v>
      </c>
      <c r="Q24" s="32" t="s">
        <v>1575</v>
      </c>
      <c r="R24" s="33" t="s">
        <v>1595</v>
      </c>
    </row>
    <row r="25" spans="5:18" x14ac:dyDescent="0.35">
      <c r="H25" s="30" t="s">
        <v>1645</v>
      </c>
      <c r="I25" s="31" t="s">
        <v>1708</v>
      </c>
      <c r="K25" s="30" t="s">
        <v>2036</v>
      </c>
      <c r="L25" s="31" t="s">
        <v>2064</v>
      </c>
      <c r="N25" s="30" t="s">
        <v>2166</v>
      </c>
      <c r="O25" s="31" t="s">
        <v>2247</v>
      </c>
      <c r="Q25" s="32" t="s">
        <v>1576</v>
      </c>
      <c r="R25" s="33" t="s">
        <v>1596</v>
      </c>
    </row>
    <row r="26" spans="5:18" x14ac:dyDescent="0.35">
      <c r="H26" s="30" t="s">
        <v>1646</v>
      </c>
      <c r="I26" s="31" t="s">
        <v>1709</v>
      </c>
      <c r="K26" s="30" t="s">
        <v>2037</v>
      </c>
      <c r="L26" s="31" t="s">
        <v>2065</v>
      </c>
      <c r="N26" s="30" t="s">
        <v>2167</v>
      </c>
      <c r="O26" s="31" t="s">
        <v>2248</v>
      </c>
      <c r="Q26" s="32"/>
      <c r="R26" s="33"/>
    </row>
    <row r="27" spans="5:18" x14ac:dyDescent="0.35">
      <c r="H27" s="30" t="s">
        <v>1647</v>
      </c>
      <c r="I27" s="31" t="s">
        <v>1710</v>
      </c>
      <c r="K27" s="30" t="s">
        <v>2038</v>
      </c>
      <c r="L27" s="31" t="s">
        <v>2066</v>
      </c>
      <c r="N27" s="30" t="s">
        <v>2168</v>
      </c>
      <c r="O27" s="31" t="s">
        <v>2249</v>
      </c>
      <c r="Q27" s="32"/>
      <c r="R27" s="33"/>
    </row>
    <row r="28" spans="5:18" x14ac:dyDescent="0.35">
      <c r="H28" s="30" t="s">
        <v>1648</v>
      </c>
      <c r="I28" s="31" t="s">
        <v>1711</v>
      </c>
      <c r="K28" s="30" t="s">
        <v>2039</v>
      </c>
      <c r="L28" s="31" t="s">
        <v>2067</v>
      </c>
      <c r="N28" s="30" t="s">
        <v>2169</v>
      </c>
      <c r="O28" s="31" t="s">
        <v>2250</v>
      </c>
      <c r="Q28" s="32"/>
      <c r="R28" s="33"/>
    </row>
    <row r="29" spans="5:18" x14ac:dyDescent="0.35">
      <c r="H29" s="30" t="s">
        <v>1649</v>
      </c>
      <c r="I29" s="31" t="s">
        <v>1712</v>
      </c>
      <c r="K29" s="30" t="s">
        <v>2040</v>
      </c>
      <c r="L29" s="31" t="s">
        <v>2068</v>
      </c>
      <c r="N29" s="30" t="s">
        <v>2170</v>
      </c>
      <c r="O29" s="31" t="s">
        <v>2251</v>
      </c>
      <c r="Q29" s="32"/>
      <c r="R29" s="33"/>
    </row>
    <row r="30" spans="5:18" x14ac:dyDescent="0.35">
      <c r="H30" s="30" t="s">
        <v>1650</v>
      </c>
      <c r="I30" s="31" t="s">
        <v>1713</v>
      </c>
      <c r="K30" s="30" t="s">
        <v>2041</v>
      </c>
      <c r="L30" s="31" t="s">
        <v>2069</v>
      </c>
      <c r="N30" s="30" t="s">
        <v>2171</v>
      </c>
      <c r="O30" s="31" t="s">
        <v>2252</v>
      </c>
      <c r="Q30" s="32"/>
      <c r="R30" s="33"/>
    </row>
    <row r="31" spans="5:18" x14ac:dyDescent="0.35">
      <c r="H31" s="30" t="s">
        <v>1651</v>
      </c>
      <c r="I31" s="31" t="s">
        <v>1714</v>
      </c>
      <c r="K31" s="30" t="s">
        <v>2042</v>
      </c>
      <c r="L31" s="31" t="s">
        <v>2070</v>
      </c>
      <c r="N31" s="30" t="s">
        <v>2172</v>
      </c>
      <c r="O31" s="31" t="s">
        <v>2253</v>
      </c>
      <c r="Q31" s="32"/>
      <c r="R31" s="33"/>
    </row>
    <row r="32" spans="5:18" x14ac:dyDescent="0.35">
      <c r="H32" s="30" t="s">
        <v>1652</v>
      </c>
      <c r="I32" s="31" t="s">
        <v>1715</v>
      </c>
      <c r="K32" s="30" t="s">
        <v>2043</v>
      </c>
      <c r="L32" s="31" t="s">
        <v>2071</v>
      </c>
      <c r="N32" s="30" t="s">
        <v>2173</v>
      </c>
      <c r="O32" s="31" t="s">
        <v>2254</v>
      </c>
      <c r="Q32" s="32"/>
      <c r="R32" s="33"/>
    </row>
    <row r="33" spans="8:18" x14ac:dyDescent="0.35">
      <c r="H33" s="30" t="s">
        <v>1653</v>
      </c>
      <c r="I33" s="31" t="s">
        <v>1716</v>
      </c>
      <c r="K33" s="32" t="s">
        <v>1783</v>
      </c>
      <c r="L33" s="33" t="s">
        <v>1915</v>
      </c>
      <c r="N33" s="30" t="s">
        <v>2174</v>
      </c>
      <c r="O33" s="31" t="s">
        <v>2255</v>
      </c>
      <c r="Q33" s="32"/>
      <c r="R33" s="33"/>
    </row>
    <row r="34" spans="8:18" x14ac:dyDescent="0.35">
      <c r="H34" s="30" t="s">
        <v>1654</v>
      </c>
      <c r="I34" s="31" t="s">
        <v>1717</v>
      </c>
      <c r="K34" s="32" t="s">
        <v>1778</v>
      </c>
      <c r="L34" s="33" t="s">
        <v>1910</v>
      </c>
      <c r="N34" s="30" t="s">
        <v>2175</v>
      </c>
      <c r="O34" s="31" t="s">
        <v>2256</v>
      </c>
      <c r="Q34" s="32"/>
      <c r="R34" s="33"/>
    </row>
    <row r="35" spans="8:18" x14ac:dyDescent="0.35">
      <c r="H35" s="30" t="s">
        <v>1655</v>
      </c>
      <c r="I35" s="31" t="s">
        <v>1718</v>
      </c>
      <c r="K35" s="32" t="s">
        <v>1835</v>
      </c>
      <c r="L35" s="33" t="s">
        <v>1967</v>
      </c>
      <c r="N35" s="30" t="s">
        <v>2176</v>
      </c>
      <c r="O35" s="31" t="s">
        <v>2257</v>
      </c>
      <c r="Q35" s="32"/>
      <c r="R35" s="33"/>
    </row>
    <row r="36" spans="8:18" x14ac:dyDescent="0.35">
      <c r="H36" s="30" t="s">
        <v>1656</v>
      </c>
      <c r="I36" s="31" t="s">
        <v>1719</v>
      </c>
      <c r="K36" s="32" t="s">
        <v>1788</v>
      </c>
      <c r="L36" s="33" t="s">
        <v>1920</v>
      </c>
      <c r="N36" s="30" t="s">
        <v>2177</v>
      </c>
      <c r="O36" s="31" t="s">
        <v>2258</v>
      </c>
      <c r="Q36" s="32"/>
      <c r="R36" s="33"/>
    </row>
    <row r="37" spans="8:18" x14ac:dyDescent="0.35">
      <c r="H37" s="30" t="s">
        <v>1657</v>
      </c>
      <c r="I37" s="31" t="s">
        <v>1720</v>
      </c>
      <c r="K37" s="32" t="s">
        <v>1784</v>
      </c>
      <c r="L37" s="33" t="s">
        <v>1916</v>
      </c>
      <c r="N37" s="30" t="s">
        <v>2178</v>
      </c>
      <c r="O37" s="31" t="s">
        <v>2259</v>
      </c>
      <c r="Q37" s="32"/>
      <c r="R37" s="33"/>
    </row>
    <row r="38" spans="8:18" x14ac:dyDescent="0.35">
      <c r="H38" s="30" t="s">
        <v>1658</v>
      </c>
      <c r="I38" s="31" t="s">
        <v>1721</v>
      </c>
      <c r="K38" s="32" t="s">
        <v>1797</v>
      </c>
      <c r="L38" s="33" t="s">
        <v>1929</v>
      </c>
      <c r="N38" s="30" t="s">
        <v>2179</v>
      </c>
      <c r="O38" s="31" t="s">
        <v>2260</v>
      </c>
      <c r="Q38" s="32"/>
      <c r="R38" s="33"/>
    </row>
    <row r="39" spans="8:18" ht="29" x14ac:dyDescent="0.35">
      <c r="H39" s="30" t="s">
        <v>1659</v>
      </c>
      <c r="I39" s="31" t="s">
        <v>1722</v>
      </c>
      <c r="K39" s="32" t="s">
        <v>1825</v>
      </c>
      <c r="L39" s="33" t="s">
        <v>1957</v>
      </c>
      <c r="N39" s="30" t="s">
        <v>2180</v>
      </c>
      <c r="O39" s="31" t="s">
        <v>2261</v>
      </c>
      <c r="Q39" s="32"/>
      <c r="R39" s="33"/>
    </row>
    <row r="40" spans="8:18" x14ac:dyDescent="0.35">
      <c r="H40" s="30" t="s">
        <v>1660</v>
      </c>
      <c r="I40" s="31" t="s">
        <v>1723</v>
      </c>
      <c r="K40" s="32" t="s">
        <v>1803</v>
      </c>
      <c r="L40" s="33" t="s">
        <v>1935</v>
      </c>
      <c r="N40" s="30" t="s">
        <v>2181</v>
      </c>
      <c r="O40" s="31" t="s">
        <v>2262</v>
      </c>
      <c r="Q40" s="32"/>
      <c r="R40" s="33"/>
    </row>
    <row r="41" spans="8:18" x14ac:dyDescent="0.35">
      <c r="H41" s="30" t="s">
        <v>1661</v>
      </c>
      <c r="I41" s="31" t="s">
        <v>1724</v>
      </c>
      <c r="K41" s="32" t="s">
        <v>1798</v>
      </c>
      <c r="L41" s="33" t="s">
        <v>1930</v>
      </c>
      <c r="N41" s="30" t="s">
        <v>2182</v>
      </c>
      <c r="O41" s="31" t="s">
        <v>2263</v>
      </c>
      <c r="Q41" s="32"/>
      <c r="R41" s="33"/>
    </row>
    <row r="42" spans="8:18" x14ac:dyDescent="0.35">
      <c r="H42" s="30" t="s">
        <v>1662</v>
      </c>
      <c r="I42" s="31" t="s">
        <v>1725</v>
      </c>
      <c r="K42" s="32" t="s">
        <v>1806</v>
      </c>
      <c r="L42" s="33" t="s">
        <v>1938</v>
      </c>
      <c r="N42" s="30" t="s">
        <v>2183</v>
      </c>
      <c r="O42" s="31" t="s">
        <v>2264</v>
      </c>
    </row>
    <row r="43" spans="8:18" x14ac:dyDescent="0.35">
      <c r="H43" s="30" t="s">
        <v>1663</v>
      </c>
      <c r="I43" s="31" t="s">
        <v>1726</v>
      </c>
      <c r="K43" s="32" t="s">
        <v>1804</v>
      </c>
      <c r="L43" s="33" t="s">
        <v>1936</v>
      </c>
      <c r="N43" s="30" t="s">
        <v>2184</v>
      </c>
      <c r="O43" s="31" t="s">
        <v>2265</v>
      </c>
    </row>
    <row r="44" spans="8:18" ht="29" x14ac:dyDescent="0.35">
      <c r="H44" s="30" t="s">
        <v>1664</v>
      </c>
      <c r="I44" s="31" t="s">
        <v>1727</v>
      </c>
      <c r="K44" s="32" t="s">
        <v>1830</v>
      </c>
      <c r="L44" s="33" t="s">
        <v>1962</v>
      </c>
      <c r="N44" s="30" t="s">
        <v>2185</v>
      </c>
      <c r="O44" s="31" t="s">
        <v>2266</v>
      </c>
    </row>
    <row r="45" spans="8:18" x14ac:dyDescent="0.35">
      <c r="H45" s="30" t="s">
        <v>1665</v>
      </c>
      <c r="I45" s="31" t="s">
        <v>1728</v>
      </c>
      <c r="K45" s="32" t="s">
        <v>1820</v>
      </c>
      <c r="L45" s="33" t="s">
        <v>1952</v>
      </c>
      <c r="N45" s="30" t="s">
        <v>2186</v>
      </c>
      <c r="O45" s="31" t="s">
        <v>2267</v>
      </c>
    </row>
    <row r="46" spans="8:18" x14ac:dyDescent="0.35">
      <c r="H46" s="30" t="s">
        <v>1666</v>
      </c>
      <c r="I46" s="31" t="s">
        <v>1729</v>
      </c>
      <c r="K46" s="32" t="s">
        <v>1777</v>
      </c>
      <c r="L46" s="33" t="s">
        <v>1909</v>
      </c>
      <c r="N46" s="30" t="s">
        <v>2187</v>
      </c>
      <c r="O46" s="31" t="s">
        <v>2268</v>
      </c>
    </row>
    <row r="47" spans="8:18" x14ac:dyDescent="0.35">
      <c r="H47" s="30" t="s">
        <v>1667</v>
      </c>
      <c r="I47" s="31" t="s">
        <v>1730</v>
      </c>
      <c r="K47" s="32" t="s">
        <v>1836</v>
      </c>
      <c r="L47" s="33" t="s">
        <v>1968</v>
      </c>
      <c r="N47" s="30" t="s">
        <v>2188</v>
      </c>
      <c r="O47" s="31" t="s">
        <v>2269</v>
      </c>
    </row>
    <row r="48" spans="8:18" x14ac:dyDescent="0.35">
      <c r="H48" s="30" t="s">
        <v>1668</v>
      </c>
      <c r="I48" s="31" t="s">
        <v>1731</v>
      </c>
      <c r="K48" s="32" t="s">
        <v>1815</v>
      </c>
      <c r="L48" s="33" t="s">
        <v>1947</v>
      </c>
      <c r="N48" s="30" t="s">
        <v>2189</v>
      </c>
      <c r="O48" s="31" t="s">
        <v>2270</v>
      </c>
    </row>
    <row r="49" spans="8:15" x14ac:dyDescent="0.35">
      <c r="H49" s="30" t="s">
        <v>1669</v>
      </c>
      <c r="I49" s="31" t="s">
        <v>1732</v>
      </c>
      <c r="K49" s="32" t="s">
        <v>1823</v>
      </c>
      <c r="L49" s="33" t="s">
        <v>1955</v>
      </c>
      <c r="N49" s="30" t="s">
        <v>2190</v>
      </c>
      <c r="O49" s="31" t="s">
        <v>2271</v>
      </c>
    </row>
    <row r="50" spans="8:15" x14ac:dyDescent="0.35">
      <c r="H50" s="30" t="s">
        <v>1670</v>
      </c>
      <c r="I50" s="31" t="s">
        <v>1733</v>
      </c>
      <c r="K50" s="32" t="s">
        <v>1822</v>
      </c>
      <c r="L50" s="33" t="s">
        <v>1954</v>
      </c>
      <c r="N50" s="30" t="s">
        <v>2191</v>
      </c>
      <c r="O50" s="31" t="s">
        <v>2272</v>
      </c>
    </row>
    <row r="51" spans="8:15" ht="28" x14ac:dyDescent="0.35">
      <c r="H51" s="30" t="s">
        <v>1671</v>
      </c>
      <c r="I51" s="31" t="s">
        <v>1734</v>
      </c>
      <c r="K51" s="32" t="s">
        <v>1827</v>
      </c>
      <c r="L51" s="33" t="s">
        <v>1959</v>
      </c>
      <c r="N51" s="30" t="s">
        <v>2192</v>
      </c>
      <c r="O51" s="31" t="s">
        <v>2273</v>
      </c>
    </row>
    <row r="52" spans="8:15" x14ac:dyDescent="0.35">
      <c r="H52" s="30" t="s">
        <v>230</v>
      </c>
      <c r="I52" s="31" t="s">
        <v>1735</v>
      </c>
      <c r="K52" s="32" t="s">
        <v>1807</v>
      </c>
      <c r="L52" s="33" t="s">
        <v>1939</v>
      </c>
      <c r="N52" s="30" t="s">
        <v>2193</v>
      </c>
      <c r="O52" s="31" t="s">
        <v>2274</v>
      </c>
    </row>
    <row r="53" spans="8:15" x14ac:dyDescent="0.35">
      <c r="H53" s="30" t="s">
        <v>1672</v>
      </c>
      <c r="I53" s="31" t="s">
        <v>1736</v>
      </c>
      <c r="K53" s="32" t="s">
        <v>1842</v>
      </c>
      <c r="L53" s="33" t="s">
        <v>1974</v>
      </c>
      <c r="N53" s="30" t="s">
        <v>2194</v>
      </c>
      <c r="O53" s="31" t="s">
        <v>2275</v>
      </c>
    </row>
    <row r="54" spans="8:15" x14ac:dyDescent="0.35">
      <c r="H54" s="30" t="s">
        <v>1673</v>
      </c>
      <c r="I54" s="31" t="s">
        <v>1737</v>
      </c>
      <c r="K54" s="32" t="s">
        <v>1819</v>
      </c>
      <c r="L54" s="33" t="s">
        <v>1951</v>
      </c>
      <c r="N54" s="30" t="s">
        <v>2195</v>
      </c>
      <c r="O54" s="31" t="s">
        <v>2276</v>
      </c>
    </row>
    <row r="55" spans="8:15" x14ac:dyDescent="0.35">
      <c r="H55" s="30" t="s">
        <v>1674</v>
      </c>
      <c r="I55" s="31" t="s">
        <v>1738</v>
      </c>
      <c r="K55" s="32" t="s">
        <v>1859</v>
      </c>
      <c r="L55" s="33" t="s">
        <v>1991</v>
      </c>
      <c r="N55" s="30" t="s">
        <v>2196</v>
      </c>
      <c r="O55" s="31" t="s">
        <v>2277</v>
      </c>
    </row>
    <row r="56" spans="8:15" x14ac:dyDescent="0.35">
      <c r="H56" s="30" t="s">
        <v>1675</v>
      </c>
      <c r="I56" s="31" t="s">
        <v>1739</v>
      </c>
      <c r="K56" s="32" t="s">
        <v>1853</v>
      </c>
      <c r="L56" s="33" t="s">
        <v>1985</v>
      </c>
      <c r="N56" s="30" t="s">
        <v>2197</v>
      </c>
      <c r="O56" s="31" t="s">
        <v>2278</v>
      </c>
    </row>
    <row r="57" spans="8:15" x14ac:dyDescent="0.35">
      <c r="H57" s="30" t="s">
        <v>1676</v>
      </c>
      <c r="I57" s="31" t="s">
        <v>1740</v>
      </c>
      <c r="K57" s="32" t="s">
        <v>1839</v>
      </c>
      <c r="L57" s="33" t="s">
        <v>1971</v>
      </c>
      <c r="N57" s="30" t="s">
        <v>2198</v>
      </c>
      <c r="O57" s="31" t="s">
        <v>2279</v>
      </c>
    </row>
    <row r="58" spans="8:15" x14ac:dyDescent="0.35">
      <c r="H58" s="30" t="s">
        <v>1677</v>
      </c>
      <c r="I58" s="31" t="s">
        <v>1741</v>
      </c>
      <c r="K58" s="32" t="s">
        <v>1863</v>
      </c>
      <c r="L58" s="33" t="s">
        <v>1995</v>
      </c>
      <c r="N58" s="30" t="s">
        <v>2199</v>
      </c>
      <c r="O58" s="31" t="s">
        <v>2280</v>
      </c>
    </row>
    <row r="59" spans="8:15" x14ac:dyDescent="0.35">
      <c r="H59" s="30" t="s">
        <v>1678</v>
      </c>
      <c r="I59" s="31" t="s">
        <v>1742</v>
      </c>
      <c r="K59" s="32" t="s">
        <v>1776</v>
      </c>
      <c r="L59" s="33" t="s">
        <v>1908</v>
      </c>
      <c r="N59" s="30" t="s">
        <v>574</v>
      </c>
      <c r="O59" s="31" t="s">
        <v>2281</v>
      </c>
    </row>
    <row r="60" spans="8:15" x14ac:dyDescent="0.35">
      <c r="H60" s="30" t="s">
        <v>1679</v>
      </c>
      <c r="I60" s="31" t="s">
        <v>1743</v>
      </c>
      <c r="K60" s="32" t="s">
        <v>1834</v>
      </c>
      <c r="L60" s="33" t="s">
        <v>1966</v>
      </c>
      <c r="N60" s="30" t="s">
        <v>2200</v>
      </c>
      <c r="O60" s="31" t="s">
        <v>2282</v>
      </c>
    </row>
    <row r="61" spans="8:15" x14ac:dyDescent="0.35">
      <c r="H61" s="30" t="s">
        <v>1680</v>
      </c>
      <c r="I61" s="31" t="s">
        <v>1744</v>
      </c>
      <c r="K61" s="32" t="s">
        <v>1831</v>
      </c>
      <c r="L61" s="33" t="s">
        <v>1963</v>
      </c>
      <c r="N61" s="30" t="s">
        <v>2201</v>
      </c>
      <c r="O61" s="31" t="s">
        <v>2283</v>
      </c>
    </row>
    <row r="62" spans="8:15" x14ac:dyDescent="0.35">
      <c r="H62" s="30" t="s">
        <v>1681</v>
      </c>
      <c r="I62" s="31" t="s">
        <v>1745</v>
      </c>
      <c r="K62" s="32" t="s">
        <v>2072</v>
      </c>
      <c r="L62" s="33" t="s">
        <v>2109</v>
      </c>
      <c r="N62" s="30" t="s">
        <v>2202</v>
      </c>
      <c r="O62" s="31" t="s">
        <v>2284</v>
      </c>
    </row>
    <row r="63" spans="8:15" x14ac:dyDescent="0.35">
      <c r="H63" s="30" t="s">
        <v>1682</v>
      </c>
      <c r="I63" s="31" t="s">
        <v>1746</v>
      </c>
      <c r="K63" s="32" t="s">
        <v>1870</v>
      </c>
      <c r="L63" s="33" t="s">
        <v>2002</v>
      </c>
      <c r="N63" s="30" t="s">
        <v>2203</v>
      </c>
      <c r="O63" s="31" t="s">
        <v>2285</v>
      </c>
    </row>
    <row r="64" spans="8:15" x14ac:dyDescent="0.35">
      <c r="H64" s="30" t="s">
        <v>1683</v>
      </c>
      <c r="I64" s="31" t="s">
        <v>1747</v>
      </c>
      <c r="K64" s="32" t="s">
        <v>1843</v>
      </c>
      <c r="L64" s="33" t="s">
        <v>1975</v>
      </c>
      <c r="N64" s="30" t="s">
        <v>2204</v>
      </c>
      <c r="O64" s="31" t="s">
        <v>2286</v>
      </c>
    </row>
    <row r="65" spans="8:15" x14ac:dyDescent="0.35">
      <c r="H65" s="30" t="s">
        <v>1684</v>
      </c>
      <c r="I65" s="31" t="s">
        <v>1748</v>
      </c>
      <c r="K65" s="32" t="s">
        <v>1864</v>
      </c>
      <c r="L65" s="33" t="s">
        <v>1996</v>
      </c>
      <c r="N65" s="30" t="s">
        <v>2205</v>
      </c>
      <c r="O65" s="31" t="s">
        <v>2287</v>
      </c>
    </row>
    <row r="66" spans="8:15" x14ac:dyDescent="0.35">
      <c r="H66" s="30" t="s">
        <v>1685</v>
      </c>
      <c r="I66" s="31" t="s">
        <v>1749</v>
      </c>
      <c r="K66" s="32" t="s">
        <v>1872</v>
      </c>
      <c r="L66" s="33" t="s">
        <v>2004</v>
      </c>
      <c r="N66" s="30" t="s">
        <v>2206</v>
      </c>
      <c r="O66" s="31" t="s">
        <v>2288</v>
      </c>
    </row>
    <row r="67" spans="8:15" x14ac:dyDescent="0.35">
      <c r="H67" s="30" t="s">
        <v>1686</v>
      </c>
      <c r="I67" s="31" t="s">
        <v>1750</v>
      </c>
      <c r="K67" s="32" t="s">
        <v>1857</v>
      </c>
      <c r="L67" s="33" t="s">
        <v>1989</v>
      </c>
      <c r="N67" s="30" t="s">
        <v>2207</v>
      </c>
      <c r="O67" s="31" t="s">
        <v>2289</v>
      </c>
    </row>
    <row r="68" spans="8:15" x14ac:dyDescent="0.35">
      <c r="H68" s="30" t="s">
        <v>1687</v>
      </c>
      <c r="I68" s="31" t="s">
        <v>1751</v>
      </c>
      <c r="K68" s="32" t="s">
        <v>1873</v>
      </c>
      <c r="L68" s="33" t="s">
        <v>2005</v>
      </c>
      <c r="N68" s="30" t="s">
        <v>2208</v>
      </c>
      <c r="O68" s="31" t="s">
        <v>2290</v>
      </c>
    </row>
    <row r="69" spans="8:15" x14ac:dyDescent="0.35">
      <c r="H69" s="32" t="s">
        <v>1752</v>
      </c>
      <c r="I69" s="33" t="s">
        <v>1884</v>
      </c>
      <c r="K69" s="32" t="s">
        <v>1867</v>
      </c>
      <c r="L69" s="33" t="s">
        <v>1999</v>
      </c>
      <c r="N69" s="30" t="s">
        <v>2209</v>
      </c>
      <c r="O69" s="31" t="s">
        <v>2291</v>
      </c>
    </row>
    <row r="70" spans="8:15" x14ac:dyDescent="0.35">
      <c r="H70" s="32" t="s">
        <v>1753</v>
      </c>
      <c r="I70" s="33" t="s">
        <v>1885</v>
      </c>
      <c r="K70" s="32" t="s">
        <v>2073</v>
      </c>
      <c r="L70" s="33" t="s">
        <v>2110</v>
      </c>
      <c r="N70" s="30" t="s">
        <v>220</v>
      </c>
      <c r="O70" s="31" t="s">
        <v>2292</v>
      </c>
    </row>
    <row r="71" spans="8:15" x14ac:dyDescent="0.35">
      <c r="H71" s="32" t="s">
        <v>1754</v>
      </c>
      <c r="I71" s="33" t="s">
        <v>1886</v>
      </c>
      <c r="K71" s="32" t="s">
        <v>1869</v>
      </c>
      <c r="L71" s="33" t="s">
        <v>2001</v>
      </c>
      <c r="N71" s="30" t="s">
        <v>2210</v>
      </c>
      <c r="O71" s="31" t="s">
        <v>2293</v>
      </c>
    </row>
    <row r="72" spans="8:15" x14ac:dyDescent="0.35">
      <c r="H72" s="32" t="s">
        <v>1755</v>
      </c>
      <c r="I72" s="33" t="s">
        <v>1887</v>
      </c>
      <c r="K72" s="32" t="s">
        <v>1832</v>
      </c>
      <c r="L72" s="33" t="s">
        <v>1964</v>
      </c>
      <c r="N72" s="30" t="s">
        <v>2211</v>
      </c>
      <c r="O72" s="31" t="s">
        <v>2294</v>
      </c>
    </row>
    <row r="73" spans="8:15" x14ac:dyDescent="0.35">
      <c r="H73" s="32" t="s">
        <v>1756</v>
      </c>
      <c r="I73" s="33" t="s">
        <v>1888</v>
      </c>
      <c r="K73" s="32" t="s">
        <v>2074</v>
      </c>
      <c r="L73" s="33" t="s">
        <v>2111</v>
      </c>
      <c r="N73" s="30" t="s">
        <v>2212</v>
      </c>
      <c r="O73" s="31" t="s">
        <v>2295</v>
      </c>
    </row>
    <row r="74" spans="8:15" x14ac:dyDescent="0.35">
      <c r="H74" s="32" t="s">
        <v>1757</v>
      </c>
      <c r="I74" s="33" t="s">
        <v>1889</v>
      </c>
      <c r="K74" s="32" t="s">
        <v>1877</v>
      </c>
      <c r="L74" s="33" t="s">
        <v>2009</v>
      </c>
      <c r="N74" s="30" t="s">
        <v>2213</v>
      </c>
      <c r="O74" s="31" t="s">
        <v>2296</v>
      </c>
    </row>
    <row r="75" spans="8:15" x14ac:dyDescent="0.35">
      <c r="H75" s="32" t="s">
        <v>1758</v>
      </c>
      <c r="I75" s="33" t="s">
        <v>1890</v>
      </c>
      <c r="K75" s="32" t="s">
        <v>1753</v>
      </c>
      <c r="L75" s="33" t="s">
        <v>1885</v>
      </c>
      <c r="N75" s="30" t="s">
        <v>2214</v>
      </c>
      <c r="O75" s="31" t="s">
        <v>2297</v>
      </c>
    </row>
    <row r="76" spans="8:15" x14ac:dyDescent="0.35">
      <c r="H76" s="32" t="s">
        <v>1759</v>
      </c>
      <c r="I76" s="33" t="s">
        <v>1891</v>
      </c>
      <c r="K76" s="32" t="s">
        <v>2075</v>
      </c>
      <c r="L76" s="33" t="s">
        <v>2112</v>
      </c>
      <c r="N76" s="30" t="s">
        <v>576</v>
      </c>
      <c r="O76" s="31" t="s">
        <v>2298</v>
      </c>
    </row>
    <row r="77" spans="8:15" x14ac:dyDescent="0.35">
      <c r="H77" s="32" t="s">
        <v>1760</v>
      </c>
      <c r="I77" s="33" t="s">
        <v>1892</v>
      </c>
      <c r="K77" s="32" t="s">
        <v>2076</v>
      </c>
      <c r="L77" s="33" t="s">
        <v>2113</v>
      </c>
      <c r="N77" s="30" t="s">
        <v>2215</v>
      </c>
      <c r="O77" s="31" t="s">
        <v>2299</v>
      </c>
    </row>
    <row r="78" spans="8:15" x14ac:dyDescent="0.35">
      <c r="H78" s="32" t="s">
        <v>1761</v>
      </c>
      <c r="I78" s="33" t="s">
        <v>1893</v>
      </c>
      <c r="K78" s="32" t="s">
        <v>1752</v>
      </c>
      <c r="L78" s="33" t="s">
        <v>1884</v>
      </c>
      <c r="N78" s="30" t="s">
        <v>2216</v>
      </c>
      <c r="O78" s="31" t="s">
        <v>2300</v>
      </c>
    </row>
    <row r="79" spans="8:15" x14ac:dyDescent="0.35">
      <c r="H79" s="32" t="s">
        <v>1762</v>
      </c>
      <c r="I79" s="33" t="s">
        <v>1894</v>
      </c>
      <c r="K79" s="32" t="s">
        <v>2077</v>
      </c>
      <c r="L79" s="33" t="s">
        <v>2114</v>
      </c>
      <c r="N79" s="30" t="s">
        <v>2217</v>
      </c>
      <c r="O79" s="31" t="s">
        <v>2301</v>
      </c>
    </row>
    <row r="80" spans="8:15" x14ac:dyDescent="0.35">
      <c r="H80" s="32" t="s">
        <v>1763</v>
      </c>
      <c r="I80" s="33" t="s">
        <v>1895</v>
      </c>
      <c r="K80" s="32" t="s">
        <v>2078</v>
      </c>
      <c r="L80" s="33" t="s">
        <v>2115</v>
      </c>
      <c r="N80" s="30" t="s">
        <v>2218</v>
      </c>
      <c r="O80" s="31" t="s">
        <v>2302</v>
      </c>
    </row>
    <row r="81" spans="8:15" x14ac:dyDescent="0.35">
      <c r="H81" s="32" t="s">
        <v>1764</v>
      </c>
      <c r="I81" s="33" t="s">
        <v>1896</v>
      </c>
      <c r="K81" s="32" t="s">
        <v>2079</v>
      </c>
      <c r="L81" s="33" t="s">
        <v>2116</v>
      </c>
      <c r="N81" s="30" t="s">
        <v>2219</v>
      </c>
      <c r="O81" s="31" t="s">
        <v>2303</v>
      </c>
    </row>
    <row r="82" spans="8:15" x14ac:dyDescent="0.35">
      <c r="H82" s="32" t="s">
        <v>1765</v>
      </c>
      <c r="I82" s="33" t="s">
        <v>1897</v>
      </c>
      <c r="K82" s="32" t="s">
        <v>2080</v>
      </c>
      <c r="L82" s="33" t="s">
        <v>2117</v>
      </c>
      <c r="N82" s="30" t="s">
        <v>2220</v>
      </c>
      <c r="O82" s="31" t="s">
        <v>2304</v>
      </c>
    </row>
    <row r="83" spans="8:15" x14ac:dyDescent="0.35">
      <c r="H83" s="32" t="s">
        <v>1766</v>
      </c>
      <c r="I83" s="33" t="s">
        <v>1898</v>
      </c>
      <c r="K83" s="32" t="s">
        <v>2081</v>
      </c>
      <c r="L83" s="33" t="s">
        <v>2118</v>
      </c>
      <c r="N83" s="30" t="s">
        <v>2221</v>
      </c>
      <c r="O83" s="31" t="s">
        <v>2305</v>
      </c>
    </row>
    <row r="84" spans="8:15" x14ac:dyDescent="0.35">
      <c r="H84" s="32" t="s">
        <v>1767</v>
      </c>
      <c r="I84" s="33" t="s">
        <v>1899</v>
      </c>
      <c r="K84" s="32" t="s">
        <v>1755</v>
      </c>
      <c r="L84" s="33" t="s">
        <v>1887</v>
      </c>
      <c r="N84" s="30" t="s">
        <v>2222</v>
      </c>
      <c r="O84" s="31" t="s">
        <v>2306</v>
      </c>
    </row>
    <row r="85" spans="8:15" x14ac:dyDescent="0.35">
      <c r="H85" s="32" t="s">
        <v>1768</v>
      </c>
      <c r="I85" s="33" t="s">
        <v>1900</v>
      </c>
      <c r="K85" s="32" t="s">
        <v>2082</v>
      </c>
      <c r="L85" s="33" t="s">
        <v>2119</v>
      </c>
      <c r="N85" s="30" t="s">
        <v>2223</v>
      </c>
      <c r="O85" s="31" t="s">
        <v>2307</v>
      </c>
    </row>
    <row r="86" spans="8:15" x14ac:dyDescent="0.35">
      <c r="H86" s="32" t="s">
        <v>1769</v>
      </c>
      <c r="I86" s="33" t="s">
        <v>1901</v>
      </c>
      <c r="K86" s="32" t="s">
        <v>1847</v>
      </c>
      <c r="L86" s="33" t="s">
        <v>1979</v>
      </c>
      <c r="N86" s="30" t="s">
        <v>2224</v>
      </c>
      <c r="O86" s="31" t="s">
        <v>2308</v>
      </c>
    </row>
    <row r="87" spans="8:15" x14ac:dyDescent="0.35">
      <c r="H87" s="32" t="s">
        <v>1770</v>
      </c>
      <c r="I87" s="33" t="s">
        <v>1902</v>
      </c>
      <c r="K87" s="32" t="s">
        <v>2083</v>
      </c>
      <c r="L87" s="33" t="s">
        <v>2120</v>
      </c>
      <c r="N87" s="30" t="s">
        <v>2225</v>
      </c>
      <c r="O87" s="31" t="s">
        <v>2309</v>
      </c>
    </row>
    <row r="88" spans="8:15" x14ac:dyDescent="0.35">
      <c r="H88" s="32" t="s">
        <v>1771</v>
      </c>
      <c r="I88" s="33" t="s">
        <v>1903</v>
      </c>
      <c r="K88" s="32" t="s">
        <v>2084</v>
      </c>
      <c r="L88" s="33" t="s">
        <v>2121</v>
      </c>
      <c r="N88" s="30" t="s">
        <v>2226</v>
      </c>
      <c r="O88" s="31" t="s">
        <v>2310</v>
      </c>
    </row>
    <row r="89" spans="8:15" x14ac:dyDescent="0.35">
      <c r="H89" s="32" t="s">
        <v>1772</v>
      </c>
      <c r="I89" s="33" t="s">
        <v>1904</v>
      </c>
      <c r="K89" s="32" t="s">
        <v>2085</v>
      </c>
      <c r="L89" s="33" t="s">
        <v>2122</v>
      </c>
      <c r="N89" s="32" t="s">
        <v>1876</v>
      </c>
      <c r="O89" s="33" t="s">
        <v>2008</v>
      </c>
    </row>
    <row r="90" spans="8:15" x14ac:dyDescent="0.35">
      <c r="H90" s="32" t="s">
        <v>1773</v>
      </c>
      <c r="I90" s="33" t="s">
        <v>1905</v>
      </c>
      <c r="K90" s="32" t="s">
        <v>1769</v>
      </c>
      <c r="L90" s="33" t="s">
        <v>1901</v>
      </c>
      <c r="N90" s="32" t="s">
        <v>2311</v>
      </c>
      <c r="O90" s="33" t="s">
        <v>2342</v>
      </c>
    </row>
    <row r="91" spans="8:15" x14ac:dyDescent="0.35">
      <c r="H91" s="32" t="s">
        <v>1774</v>
      </c>
      <c r="I91" s="33" t="s">
        <v>1906</v>
      </c>
      <c r="K91" s="32" t="s">
        <v>1754</v>
      </c>
      <c r="L91" s="33" t="s">
        <v>1886</v>
      </c>
      <c r="N91" s="32" t="s">
        <v>2312</v>
      </c>
      <c r="O91" s="33" t="s">
        <v>2343</v>
      </c>
    </row>
    <row r="92" spans="8:15" x14ac:dyDescent="0.35">
      <c r="H92" s="32" t="s">
        <v>1775</v>
      </c>
      <c r="I92" s="33" t="s">
        <v>1907</v>
      </c>
      <c r="K92" s="32" t="s">
        <v>2086</v>
      </c>
      <c r="L92" s="33" t="s">
        <v>2123</v>
      </c>
      <c r="N92" s="32" t="s">
        <v>2313</v>
      </c>
      <c r="O92" s="33" t="s">
        <v>2344</v>
      </c>
    </row>
    <row r="93" spans="8:15" x14ac:dyDescent="0.35">
      <c r="H93" s="32" t="s">
        <v>1776</v>
      </c>
      <c r="I93" s="33" t="s">
        <v>1908</v>
      </c>
      <c r="K93" s="32" t="s">
        <v>1879</v>
      </c>
      <c r="L93" s="33" t="s">
        <v>2011</v>
      </c>
      <c r="N93" s="32" t="s">
        <v>2314</v>
      </c>
      <c r="O93" s="33" t="s">
        <v>2345</v>
      </c>
    </row>
    <row r="94" spans="8:15" x14ac:dyDescent="0.35">
      <c r="H94" s="32" t="s">
        <v>1777</v>
      </c>
      <c r="I94" s="33" t="s">
        <v>1909</v>
      </c>
      <c r="K94" s="32" t="s">
        <v>1874</v>
      </c>
      <c r="L94" s="33" t="s">
        <v>2006</v>
      </c>
      <c r="N94" s="32" t="s">
        <v>2315</v>
      </c>
      <c r="O94" s="33" t="s">
        <v>2346</v>
      </c>
    </row>
    <row r="95" spans="8:15" x14ac:dyDescent="0.35">
      <c r="H95" s="32" t="s">
        <v>1778</v>
      </c>
      <c r="I95" s="33" t="s">
        <v>1910</v>
      </c>
      <c r="K95" s="32" t="s">
        <v>2087</v>
      </c>
      <c r="L95" s="33" t="s">
        <v>2124</v>
      </c>
      <c r="N95" s="32" t="s">
        <v>1845</v>
      </c>
      <c r="O95" s="33" t="s">
        <v>1977</v>
      </c>
    </row>
    <row r="96" spans="8:15" x14ac:dyDescent="0.35">
      <c r="H96" s="32" t="s">
        <v>1779</v>
      </c>
      <c r="I96" s="33" t="s">
        <v>1911</v>
      </c>
      <c r="K96" s="32" t="s">
        <v>1762</v>
      </c>
      <c r="L96" s="33" t="s">
        <v>1894</v>
      </c>
      <c r="N96" s="32" t="s">
        <v>2316</v>
      </c>
      <c r="O96" s="33" t="s">
        <v>2347</v>
      </c>
    </row>
    <row r="97" spans="8:15" x14ac:dyDescent="0.35">
      <c r="H97" s="32" t="s">
        <v>1780</v>
      </c>
      <c r="I97" s="33" t="s">
        <v>1912</v>
      </c>
      <c r="K97" s="32" t="s">
        <v>2088</v>
      </c>
      <c r="L97" s="33" t="s">
        <v>2125</v>
      </c>
      <c r="N97" s="32" t="s">
        <v>2317</v>
      </c>
      <c r="O97" s="33" t="s">
        <v>2348</v>
      </c>
    </row>
    <row r="98" spans="8:15" x14ac:dyDescent="0.35">
      <c r="H98" s="32" t="s">
        <v>1781</v>
      </c>
      <c r="I98" s="33" t="s">
        <v>1913</v>
      </c>
      <c r="K98" s="32" t="s">
        <v>1767</v>
      </c>
      <c r="L98" s="33" t="s">
        <v>1899</v>
      </c>
      <c r="N98" s="32" t="s">
        <v>1833</v>
      </c>
      <c r="O98" s="33" t="s">
        <v>1965</v>
      </c>
    </row>
    <row r="99" spans="8:15" x14ac:dyDescent="0.35">
      <c r="H99" s="32" t="s">
        <v>1782</v>
      </c>
      <c r="I99" s="33" t="s">
        <v>1914</v>
      </c>
      <c r="K99" s="32" t="s">
        <v>2089</v>
      </c>
      <c r="L99" s="33" t="s">
        <v>2126</v>
      </c>
      <c r="N99" s="32" t="s">
        <v>2318</v>
      </c>
      <c r="O99" s="33" t="s">
        <v>2349</v>
      </c>
    </row>
    <row r="100" spans="8:15" x14ac:dyDescent="0.35">
      <c r="H100" s="32" t="s">
        <v>1783</v>
      </c>
      <c r="I100" s="33" t="s">
        <v>1915</v>
      </c>
      <c r="K100" s="32" t="s">
        <v>1760</v>
      </c>
      <c r="L100" s="33" t="s">
        <v>1892</v>
      </c>
      <c r="N100" s="32" t="s">
        <v>2319</v>
      </c>
      <c r="O100" s="33" t="s">
        <v>2350</v>
      </c>
    </row>
    <row r="101" spans="8:15" x14ac:dyDescent="0.35">
      <c r="H101" s="32" t="s">
        <v>1784</v>
      </c>
      <c r="I101" s="33" t="s">
        <v>1916</v>
      </c>
      <c r="K101" s="32" t="s">
        <v>2090</v>
      </c>
      <c r="L101" s="33" t="s">
        <v>2127</v>
      </c>
      <c r="N101" s="32" t="s">
        <v>2320</v>
      </c>
      <c r="O101" s="33" t="s">
        <v>2351</v>
      </c>
    </row>
    <row r="102" spans="8:15" x14ac:dyDescent="0.35">
      <c r="H102" s="32" t="s">
        <v>1785</v>
      </c>
      <c r="I102" s="33" t="s">
        <v>1917</v>
      </c>
      <c r="K102" s="32" t="s">
        <v>1868</v>
      </c>
      <c r="L102" s="33" t="s">
        <v>2000</v>
      </c>
      <c r="N102" s="32" t="s">
        <v>2321</v>
      </c>
      <c r="O102" s="33" t="s">
        <v>2352</v>
      </c>
    </row>
    <row r="103" spans="8:15" x14ac:dyDescent="0.35">
      <c r="H103" s="32" t="s">
        <v>1786</v>
      </c>
      <c r="I103" s="33" t="s">
        <v>1918</v>
      </c>
      <c r="K103" s="32" t="s">
        <v>2091</v>
      </c>
      <c r="L103" s="33" t="s">
        <v>2128</v>
      </c>
      <c r="N103" s="32" t="s">
        <v>2322</v>
      </c>
      <c r="O103" s="33" t="s">
        <v>2353</v>
      </c>
    </row>
    <row r="104" spans="8:15" x14ac:dyDescent="0.35">
      <c r="H104" s="32" t="s">
        <v>1787</v>
      </c>
      <c r="I104" s="33" t="s">
        <v>1919</v>
      </c>
      <c r="K104" s="32" t="s">
        <v>1770</v>
      </c>
      <c r="L104" s="33" t="s">
        <v>1902</v>
      </c>
      <c r="N104" s="32" t="s">
        <v>2323</v>
      </c>
      <c r="O104" s="33" t="s">
        <v>2354</v>
      </c>
    </row>
    <row r="105" spans="8:15" x14ac:dyDescent="0.35">
      <c r="H105" s="32" t="s">
        <v>1788</v>
      </c>
      <c r="I105" s="33" t="s">
        <v>1920</v>
      </c>
      <c r="K105" s="32" t="s">
        <v>1764</v>
      </c>
      <c r="L105" s="33" t="s">
        <v>1896</v>
      </c>
      <c r="N105" s="32" t="s">
        <v>2324</v>
      </c>
      <c r="O105" s="33" t="s">
        <v>2355</v>
      </c>
    </row>
    <row r="106" spans="8:15" x14ac:dyDescent="0.35">
      <c r="H106" s="32" t="s">
        <v>1789</v>
      </c>
      <c r="I106" s="33" t="s">
        <v>1921</v>
      </c>
      <c r="K106" s="32" t="s">
        <v>2092</v>
      </c>
      <c r="L106" s="33" t="s">
        <v>2129</v>
      </c>
      <c r="N106" s="32" t="s">
        <v>2325</v>
      </c>
      <c r="O106" s="33" t="s">
        <v>2356</v>
      </c>
    </row>
    <row r="107" spans="8:15" x14ac:dyDescent="0.35">
      <c r="H107" s="32" t="s">
        <v>1790</v>
      </c>
      <c r="I107" s="33" t="s">
        <v>1922</v>
      </c>
      <c r="K107" s="32" t="s">
        <v>1871</v>
      </c>
      <c r="L107" s="33" t="s">
        <v>2003</v>
      </c>
      <c r="N107" s="32" t="s">
        <v>2326</v>
      </c>
      <c r="O107" s="33" t="s">
        <v>2357</v>
      </c>
    </row>
    <row r="108" spans="8:15" x14ac:dyDescent="0.35">
      <c r="H108" s="32" t="s">
        <v>1791</v>
      </c>
      <c r="I108" s="33" t="s">
        <v>1923</v>
      </c>
      <c r="K108" s="32" t="s">
        <v>2093</v>
      </c>
      <c r="L108" s="33" t="s">
        <v>2130</v>
      </c>
      <c r="N108" s="32" t="s">
        <v>2327</v>
      </c>
      <c r="O108" s="33" t="s">
        <v>2358</v>
      </c>
    </row>
    <row r="109" spans="8:15" x14ac:dyDescent="0.35">
      <c r="H109" s="32" t="s">
        <v>1792</v>
      </c>
      <c r="I109" s="33" t="s">
        <v>1924</v>
      </c>
      <c r="K109" s="32" t="s">
        <v>1756</v>
      </c>
      <c r="L109" s="33" t="s">
        <v>1888</v>
      </c>
      <c r="N109" s="32" t="s">
        <v>2328</v>
      </c>
      <c r="O109" s="33" t="s">
        <v>2359</v>
      </c>
    </row>
    <row r="110" spans="8:15" x14ac:dyDescent="0.35">
      <c r="H110" s="32" t="s">
        <v>1793</v>
      </c>
      <c r="I110" s="33" t="s">
        <v>1925</v>
      </c>
      <c r="K110" s="32" t="s">
        <v>1771</v>
      </c>
      <c r="L110" s="33" t="s">
        <v>1903</v>
      </c>
      <c r="N110" s="32" t="s">
        <v>2329</v>
      </c>
      <c r="O110" s="33" t="s">
        <v>2360</v>
      </c>
    </row>
    <row r="111" spans="8:15" x14ac:dyDescent="0.35">
      <c r="H111" s="32" t="s">
        <v>1794</v>
      </c>
      <c r="I111" s="33" t="s">
        <v>1926</v>
      </c>
      <c r="K111" s="32" t="s">
        <v>2094</v>
      </c>
      <c r="L111" s="33" t="s">
        <v>2131</v>
      </c>
      <c r="N111" s="32" t="s">
        <v>2330</v>
      </c>
      <c r="O111" s="33" t="s">
        <v>2361</v>
      </c>
    </row>
    <row r="112" spans="8:15" x14ac:dyDescent="0.35">
      <c r="H112" s="32" t="s">
        <v>1795</v>
      </c>
      <c r="I112" s="33" t="s">
        <v>1927</v>
      </c>
      <c r="K112" s="32" t="s">
        <v>2095</v>
      </c>
      <c r="L112" s="33" t="s">
        <v>2132</v>
      </c>
      <c r="N112" s="32" t="s">
        <v>2331</v>
      </c>
      <c r="O112" s="33" t="s">
        <v>2362</v>
      </c>
    </row>
    <row r="113" spans="8:15" x14ac:dyDescent="0.35">
      <c r="H113" s="32" t="s">
        <v>1796</v>
      </c>
      <c r="I113" s="33" t="s">
        <v>1928</v>
      </c>
      <c r="K113" s="32" t="s">
        <v>2096</v>
      </c>
      <c r="L113" s="33" t="s">
        <v>2133</v>
      </c>
      <c r="N113" s="32" t="s">
        <v>2332</v>
      </c>
      <c r="O113" s="33" t="s">
        <v>2363</v>
      </c>
    </row>
    <row r="114" spans="8:15" x14ac:dyDescent="0.35">
      <c r="H114" s="32" t="s">
        <v>1797</v>
      </c>
      <c r="I114" s="33" t="s">
        <v>1929</v>
      </c>
      <c r="K114" s="32" t="s">
        <v>2097</v>
      </c>
      <c r="L114" s="33" t="s">
        <v>2134</v>
      </c>
      <c r="N114" s="32" t="s">
        <v>1875</v>
      </c>
      <c r="O114" s="33" t="s">
        <v>2007</v>
      </c>
    </row>
    <row r="115" spans="8:15" x14ac:dyDescent="0.35">
      <c r="H115" s="32" t="s">
        <v>1798</v>
      </c>
      <c r="I115" s="33" t="s">
        <v>1930</v>
      </c>
      <c r="K115" s="32" t="s">
        <v>1763</v>
      </c>
      <c r="L115" s="33" t="s">
        <v>1895</v>
      </c>
      <c r="N115" s="32" t="s">
        <v>2333</v>
      </c>
      <c r="O115" s="33" t="s">
        <v>2364</v>
      </c>
    </row>
    <row r="116" spans="8:15" x14ac:dyDescent="0.35">
      <c r="H116" s="32" t="s">
        <v>1799</v>
      </c>
      <c r="I116" s="33" t="s">
        <v>1931</v>
      </c>
      <c r="K116" s="32" t="s">
        <v>2098</v>
      </c>
      <c r="L116" s="33" t="s">
        <v>2135</v>
      </c>
      <c r="N116" s="32" t="s">
        <v>2334</v>
      </c>
      <c r="O116" s="33" t="s">
        <v>2365</v>
      </c>
    </row>
    <row r="117" spans="8:15" x14ac:dyDescent="0.35">
      <c r="H117" s="32" t="s">
        <v>1800</v>
      </c>
      <c r="I117" s="33" t="s">
        <v>1932</v>
      </c>
      <c r="K117" s="32" t="s">
        <v>1765</v>
      </c>
      <c r="L117" s="33" t="s">
        <v>1897</v>
      </c>
      <c r="N117" s="32" t="s">
        <v>2335</v>
      </c>
      <c r="O117" s="33" t="s">
        <v>2366</v>
      </c>
    </row>
    <row r="118" spans="8:15" x14ac:dyDescent="0.35">
      <c r="H118" s="32" t="s">
        <v>1801</v>
      </c>
      <c r="I118" s="33" t="s">
        <v>1933</v>
      </c>
      <c r="K118" s="32" t="s">
        <v>2099</v>
      </c>
      <c r="L118" s="33" t="s">
        <v>2136</v>
      </c>
      <c r="N118" s="32" t="s">
        <v>2336</v>
      </c>
      <c r="O118" s="33" t="s">
        <v>2367</v>
      </c>
    </row>
    <row r="119" spans="8:15" x14ac:dyDescent="0.35">
      <c r="H119" s="32" t="s">
        <v>1802</v>
      </c>
      <c r="I119" s="33" t="s">
        <v>1934</v>
      </c>
      <c r="K119" s="32" t="s">
        <v>2100</v>
      </c>
      <c r="L119" s="33" t="s">
        <v>2137</v>
      </c>
      <c r="N119" s="32" t="s">
        <v>2337</v>
      </c>
      <c r="O119" s="33" t="s">
        <v>2368</v>
      </c>
    </row>
    <row r="120" spans="8:15" x14ac:dyDescent="0.35">
      <c r="H120" s="32" t="s">
        <v>1803</v>
      </c>
      <c r="I120" s="33" t="s">
        <v>1935</v>
      </c>
      <c r="K120" s="32" t="s">
        <v>1766</v>
      </c>
      <c r="L120" s="33" t="s">
        <v>1898</v>
      </c>
      <c r="N120" s="32" t="s">
        <v>2338</v>
      </c>
      <c r="O120" s="33" t="s">
        <v>2369</v>
      </c>
    </row>
    <row r="121" spans="8:15" x14ac:dyDescent="0.35">
      <c r="H121" s="32" t="s">
        <v>1804</v>
      </c>
      <c r="I121" s="33" t="s">
        <v>1936</v>
      </c>
      <c r="K121" s="32" t="s">
        <v>1768</v>
      </c>
      <c r="L121" s="33" t="s">
        <v>1900</v>
      </c>
      <c r="N121" s="32" t="s">
        <v>2339</v>
      </c>
      <c r="O121" s="33" t="s">
        <v>2370</v>
      </c>
    </row>
    <row r="122" spans="8:15" x14ac:dyDescent="0.35">
      <c r="H122" s="32" t="s">
        <v>1805</v>
      </c>
      <c r="I122" s="33" t="s">
        <v>1937</v>
      </c>
      <c r="K122" s="32" t="s">
        <v>1772</v>
      </c>
      <c r="L122" s="33" t="s">
        <v>1904</v>
      </c>
      <c r="N122" s="32" t="s">
        <v>2340</v>
      </c>
      <c r="O122" s="33" t="s">
        <v>2371</v>
      </c>
    </row>
    <row r="123" spans="8:15" x14ac:dyDescent="0.35">
      <c r="H123" s="32" t="s">
        <v>1806</v>
      </c>
      <c r="I123" s="33" t="s">
        <v>1938</v>
      </c>
      <c r="K123" s="32" t="s">
        <v>1757</v>
      </c>
      <c r="L123" s="33" t="s">
        <v>1889</v>
      </c>
      <c r="N123" s="32" t="s">
        <v>2341</v>
      </c>
      <c r="O123" s="33" t="s">
        <v>2372</v>
      </c>
    </row>
    <row r="124" spans="8:15" x14ac:dyDescent="0.35">
      <c r="H124" s="32" t="s">
        <v>1807</v>
      </c>
      <c r="I124" s="33" t="s">
        <v>1939</v>
      </c>
      <c r="K124" s="32" t="s">
        <v>1780</v>
      </c>
      <c r="L124" s="33" t="s">
        <v>1912</v>
      </c>
      <c r="N124" s="32" t="s">
        <v>1783</v>
      </c>
      <c r="O124" s="33" t="s">
        <v>1915</v>
      </c>
    </row>
    <row r="125" spans="8:15" x14ac:dyDescent="0.35">
      <c r="H125" s="32" t="s">
        <v>1808</v>
      </c>
      <c r="I125" s="33" t="s">
        <v>1940</v>
      </c>
      <c r="K125" s="32" t="s">
        <v>1759</v>
      </c>
      <c r="L125" s="33" t="s">
        <v>1891</v>
      </c>
      <c r="N125" s="32" t="s">
        <v>1778</v>
      </c>
      <c r="O125" s="33" t="s">
        <v>1910</v>
      </c>
    </row>
    <row r="126" spans="8:15" x14ac:dyDescent="0.35">
      <c r="H126" s="32" t="s">
        <v>1809</v>
      </c>
      <c r="I126" s="33" t="s">
        <v>1941</v>
      </c>
      <c r="K126" s="32" t="s">
        <v>2101</v>
      </c>
      <c r="L126" s="33" t="s">
        <v>2138</v>
      </c>
      <c r="N126" s="32" t="s">
        <v>1798</v>
      </c>
      <c r="O126" s="33" t="s">
        <v>1930</v>
      </c>
    </row>
    <row r="127" spans="8:15" x14ac:dyDescent="0.35">
      <c r="H127" s="32" t="s">
        <v>1810</v>
      </c>
      <c r="I127" s="33" t="s">
        <v>1942</v>
      </c>
      <c r="K127" s="32" t="s">
        <v>1789</v>
      </c>
      <c r="L127" s="33" t="s">
        <v>1921</v>
      </c>
      <c r="N127" s="32" t="s">
        <v>1788</v>
      </c>
      <c r="O127" s="33" t="s">
        <v>1920</v>
      </c>
    </row>
    <row r="128" spans="8:15" x14ac:dyDescent="0.35">
      <c r="H128" s="32" t="s">
        <v>1811</v>
      </c>
      <c r="I128" s="33" t="s">
        <v>1943</v>
      </c>
      <c r="K128" s="32" t="s">
        <v>1796</v>
      </c>
      <c r="L128" s="33" t="s">
        <v>1928</v>
      </c>
      <c r="N128" s="32" t="s">
        <v>1825</v>
      </c>
      <c r="O128" s="33" t="s">
        <v>1957</v>
      </c>
    </row>
    <row r="129" spans="8:15" x14ac:dyDescent="0.35">
      <c r="H129" s="32" t="s">
        <v>1812</v>
      </c>
      <c r="I129" s="33" t="s">
        <v>1944</v>
      </c>
      <c r="K129" s="32" t="s">
        <v>1779</v>
      </c>
      <c r="L129" s="33" t="s">
        <v>1911</v>
      </c>
      <c r="N129" s="32" t="s">
        <v>1804</v>
      </c>
      <c r="O129" s="33" t="s">
        <v>1936</v>
      </c>
    </row>
    <row r="130" spans="8:15" x14ac:dyDescent="0.35">
      <c r="H130" s="32" t="s">
        <v>1813</v>
      </c>
      <c r="I130" s="33" t="s">
        <v>1945</v>
      </c>
      <c r="K130" s="32" t="s">
        <v>1758</v>
      </c>
      <c r="L130" s="33" t="s">
        <v>1890</v>
      </c>
      <c r="N130" s="32" t="s">
        <v>1819</v>
      </c>
      <c r="O130" s="33" t="s">
        <v>1951</v>
      </c>
    </row>
    <row r="131" spans="8:15" x14ac:dyDescent="0.35">
      <c r="H131" s="32" t="s">
        <v>1814</v>
      </c>
      <c r="I131" s="33" t="s">
        <v>1946</v>
      </c>
      <c r="K131" s="32" t="s">
        <v>1792</v>
      </c>
      <c r="L131" s="33" t="s">
        <v>1924</v>
      </c>
      <c r="N131" s="32" t="s">
        <v>1827</v>
      </c>
      <c r="O131" s="33" t="s">
        <v>1959</v>
      </c>
    </row>
    <row r="132" spans="8:15" x14ac:dyDescent="0.35">
      <c r="H132" s="32" t="s">
        <v>1815</v>
      </c>
      <c r="I132" s="33" t="s">
        <v>1947</v>
      </c>
      <c r="K132" s="32" t="s">
        <v>1785</v>
      </c>
      <c r="L132" s="33" t="s">
        <v>1917</v>
      </c>
      <c r="N132" s="32" t="s">
        <v>1820</v>
      </c>
      <c r="O132" s="33" t="s">
        <v>1952</v>
      </c>
    </row>
    <row r="133" spans="8:15" x14ac:dyDescent="0.35">
      <c r="H133" s="32" t="s">
        <v>1816</v>
      </c>
      <c r="I133" s="33" t="s">
        <v>1948</v>
      </c>
      <c r="K133" s="32" t="s">
        <v>1761</v>
      </c>
      <c r="L133" s="33" t="s">
        <v>1893</v>
      </c>
      <c r="N133" s="32" t="s">
        <v>1836</v>
      </c>
      <c r="O133" s="33" t="s">
        <v>1968</v>
      </c>
    </row>
    <row r="134" spans="8:15" x14ac:dyDescent="0.35">
      <c r="H134" s="32" t="s">
        <v>1817</v>
      </c>
      <c r="I134" s="33" t="s">
        <v>1949</v>
      </c>
      <c r="K134" s="32" t="s">
        <v>1781</v>
      </c>
      <c r="L134" s="33" t="s">
        <v>1913</v>
      </c>
      <c r="N134" s="32" t="s">
        <v>1830</v>
      </c>
      <c r="O134" s="33" t="s">
        <v>1962</v>
      </c>
    </row>
    <row r="135" spans="8:15" x14ac:dyDescent="0.35">
      <c r="H135" s="32" t="s">
        <v>1818</v>
      </c>
      <c r="I135" s="33" t="s">
        <v>1950</v>
      </c>
      <c r="K135" s="32" t="s">
        <v>1795</v>
      </c>
      <c r="L135" s="33" t="s">
        <v>1927</v>
      </c>
      <c r="N135" s="32" t="s">
        <v>1822</v>
      </c>
      <c r="O135" s="33" t="s">
        <v>1954</v>
      </c>
    </row>
    <row r="136" spans="8:15" x14ac:dyDescent="0.35">
      <c r="H136" s="32" t="s">
        <v>1819</v>
      </c>
      <c r="I136" s="33" t="s">
        <v>1951</v>
      </c>
      <c r="K136" s="32" t="s">
        <v>1802</v>
      </c>
      <c r="L136" s="33" t="s">
        <v>1934</v>
      </c>
      <c r="N136" s="32" t="s">
        <v>1815</v>
      </c>
      <c r="O136" s="33" t="s">
        <v>1947</v>
      </c>
    </row>
    <row r="137" spans="8:15" x14ac:dyDescent="0.35">
      <c r="H137" s="32" t="s">
        <v>1820</v>
      </c>
      <c r="I137" s="33" t="s">
        <v>1952</v>
      </c>
      <c r="K137" s="32" t="s">
        <v>1782</v>
      </c>
      <c r="L137" s="33" t="s">
        <v>1914</v>
      </c>
      <c r="N137" s="32" t="s">
        <v>1806</v>
      </c>
      <c r="O137" s="33" t="s">
        <v>1938</v>
      </c>
    </row>
    <row r="138" spans="8:15" x14ac:dyDescent="0.35">
      <c r="H138" s="32" t="s">
        <v>1821</v>
      </c>
      <c r="I138" s="33" t="s">
        <v>1953</v>
      </c>
      <c r="K138" s="32" t="s">
        <v>1787</v>
      </c>
      <c r="L138" s="33" t="s">
        <v>1919</v>
      </c>
      <c r="N138" s="32" t="s">
        <v>1842</v>
      </c>
      <c r="O138" s="33" t="s">
        <v>1974</v>
      </c>
    </row>
    <row r="139" spans="8:15" x14ac:dyDescent="0.35">
      <c r="H139" s="32" t="s">
        <v>1822</v>
      </c>
      <c r="I139" s="33" t="s">
        <v>1954</v>
      </c>
      <c r="K139" s="32" t="s">
        <v>1821</v>
      </c>
      <c r="L139" s="33" t="s">
        <v>1953</v>
      </c>
      <c r="N139" s="32" t="s">
        <v>1823</v>
      </c>
      <c r="O139" s="33" t="s">
        <v>1955</v>
      </c>
    </row>
    <row r="140" spans="8:15" x14ac:dyDescent="0.35">
      <c r="H140" s="32" t="s">
        <v>1823</v>
      </c>
      <c r="I140" s="33" t="s">
        <v>1955</v>
      </c>
      <c r="K140" s="32" t="s">
        <v>1793</v>
      </c>
      <c r="L140" s="33" t="s">
        <v>1925</v>
      </c>
      <c r="N140" s="32" t="s">
        <v>1797</v>
      </c>
      <c r="O140" s="33" t="s">
        <v>1929</v>
      </c>
    </row>
    <row r="141" spans="8:15" x14ac:dyDescent="0.35">
      <c r="H141" s="32" t="s">
        <v>1824</v>
      </c>
      <c r="I141" s="33" t="s">
        <v>1956</v>
      </c>
      <c r="K141" s="32" t="s">
        <v>1801</v>
      </c>
      <c r="L141" s="33" t="s">
        <v>1933</v>
      </c>
      <c r="N141" s="32" t="s">
        <v>1835</v>
      </c>
      <c r="O141" s="33" t="s">
        <v>1967</v>
      </c>
    </row>
    <row r="142" spans="8:15" x14ac:dyDescent="0.35">
      <c r="H142" s="32" t="s">
        <v>1825</v>
      </c>
      <c r="I142" s="33" t="s">
        <v>1957</v>
      </c>
      <c r="K142" s="32" t="s">
        <v>1786</v>
      </c>
      <c r="L142" s="33" t="s">
        <v>1918</v>
      </c>
      <c r="N142" s="32" t="s">
        <v>1807</v>
      </c>
      <c r="O142" s="33" t="s">
        <v>1939</v>
      </c>
    </row>
    <row r="143" spans="8:15" x14ac:dyDescent="0.35">
      <c r="H143" s="32" t="s">
        <v>1826</v>
      </c>
      <c r="I143" s="33" t="s">
        <v>1958</v>
      </c>
      <c r="K143" s="32" t="s">
        <v>2102</v>
      </c>
      <c r="L143" s="33" t="s">
        <v>2139</v>
      </c>
      <c r="N143" s="32" t="s">
        <v>2072</v>
      </c>
      <c r="O143" s="33" t="s">
        <v>2109</v>
      </c>
    </row>
    <row r="144" spans="8:15" x14ac:dyDescent="0.35">
      <c r="H144" s="32" t="s">
        <v>1827</v>
      </c>
      <c r="I144" s="33" t="s">
        <v>1959</v>
      </c>
      <c r="K144" s="32" t="s">
        <v>1811</v>
      </c>
      <c r="L144" s="33" t="s">
        <v>1943</v>
      </c>
      <c r="N144" s="32" t="s">
        <v>1803</v>
      </c>
      <c r="O144" s="33" t="s">
        <v>1935</v>
      </c>
    </row>
    <row r="145" spans="8:15" x14ac:dyDescent="0.35">
      <c r="H145" s="32" t="s">
        <v>1828</v>
      </c>
      <c r="I145" s="33" t="s">
        <v>1960</v>
      </c>
      <c r="K145" s="32" t="s">
        <v>1810</v>
      </c>
      <c r="L145" s="33" t="s">
        <v>1942</v>
      </c>
      <c r="N145" s="32" t="s">
        <v>1784</v>
      </c>
      <c r="O145" s="33" t="s">
        <v>1916</v>
      </c>
    </row>
    <row r="146" spans="8:15" x14ac:dyDescent="0.35">
      <c r="H146" s="32" t="s">
        <v>1829</v>
      </c>
      <c r="I146" s="33" t="s">
        <v>1961</v>
      </c>
      <c r="K146" s="32" t="s">
        <v>2103</v>
      </c>
      <c r="L146" s="33" t="s">
        <v>2140</v>
      </c>
      <c r="N146" s="32" t="s">
        <v>1880</v>
      </c>
      <c r="O146" s="33" t="s">
        <v>2012</v>
      </c>
    </row>
    <row r="147" spans="8:15" x14ac:dyDescent="0.35">
      <c r="H147" s="32" t="s">
        <v>1830</v>
      </c>
      <c r="I147" s="33" t="s">
        <v>1962</v>
      </c>
      <c r="K147" s="32" t="s">
        <v>1790</v>
      </c>
      <c r="L147" s="33" t="s">
        <v>1922</v>
      </c>
      <c r="N147" s="32" t="s">
        <v>2107</v>
      </c>
      <c r="O147" s="33" t="s">
        <v>2144</v>
      </c>
    </row>
    <row r="148" spans="8:15" x14ac:dyDescent="0.35">
      <c r="H148" s="32" t="s">
        <v>1831</v>
      </c>
      <c r="I148" s="33" t="s">
        <v>1963</v>
      </c>
      <c r="K148" s="32" t="s">
        <v>1848</v>
      </c>
      <c r="L148" s="33" t="s">
        <v>1980</v>
      </c>
      <c r="N148" s="32"/>
    </row>
    <row r="149" spans="8:15" x14ac:dyDescent="0.35">
      <c r="H149" s="32" t="s">
        <v>1832</v>
      </c>
      <c r="I149" s="33" t="s">
        <v>1964</v>
      </c>
      <c r="K149" s="32" t="s">
        <v>1840</v>
      </c>
      <c r="L149" s="33" t="s">
        <v>1972</v>
      </c>
      <c r="N149" s="32"/>
    </row>
    <row r="150" spans="8:15" x14ac:dyDescent="0.35">
      <c r="H150" s="32" t="s">
        <v>1833</v>
      </c>
      <c r="I150" s="33" t="s">
        <v>1965</v>
      </c>
      <c r="K150" s="32" t="s">
        <v>1817</v>
      </c>
      <c r="L150" s="33" t="s">
        <v>1949</v>
      </c>
      <c r="N150" s="32"/>
    </row>
    <row r="151" spans="8:15" x14ac:dyDescent="0.35">
      <c r="H151" s="32" t="s">
        <v>1834</v>
      </c>
      <c r="I151" s="33" t="s">
        <v>1966</v>
      </c>
      <c r="K151" s="32" t="s">
        <v>1808</v>
      </c>
      <c r="L151" s="33" t="s">
        <v>1940</v>
      </c>
      <c r="N151" s="32"/>
    </row>
    <row r="152" spans="8:15" x14ac:dyDescent="0.35">
      <c r="H152" s="32" t="s">
        <v>1835</v>
      </c>
      <c r="I152" s="33" t="s">
        <v>1967</v>
      </c>
      <c r="K152" s="32" t="s">
        <v>1813</v>
      </c>
      <c r="L152" s="33" t="s">
        <v>1945</v>
      </c>
      <c r="N152" s="32"/>
    </row>
    <row r="153" spans="8:15" x14ac:dyDescent="0.35">
      <c r="H153" s="32" t="s">
        <v>1836</v>
      </c>
      <c r="I153" s="33" t="s">
        <v>1968</v>
      </c>
      <c r="K153" s="32" t="s">
        <v>2104</v>
      </c>
      <c r="L153" s="33" t="s">
        <v>2141</v>
      </c>
      <c r="N153" s="37"/>
    </row>
    <row r="154" spans="8:15" x14ac:dyDescent="0.35">
      <c r="H154" s="32" t="s">
        <v>1837</v>
      </c>
      <c r="I154" s="33" t="s">
        <v>1969</v>
      </c>
      <c r="K154" s="32" t="s">
        <v>2105</v>
      </c>
      <c r="L154" s="33" t="s">
        <v>2142</v>
      </c>
      <c r="N154" s="37"/>
    </row>
    <row r="155" spans="8:15" x14ac:dyDescent="0.35">
      <c r="H155" s="32" t="s">
        <v>1838</v>
      </c>
      <c r="I155" s="33" t="s">
        <v>1970</v>
      </c>
      <c r="K155" s="32" t="s">
        <v>2106</v>
      </c>
      <c r="L155" s="33" t="s">
        <v>2143</v>
      </c>
      <c r="N155" s="37"/>
    </row>
    <row r="156" spans="8:15" x14ac:dyDescent="0.35">
      <c r="H156" s="32" t="s">
        <v>1839</v>
      </c>
      <c r="I156" s="33" t="s">
        <v>1971</v>
      </c>
      <c r="K156" s="32" t="s">
        <v>1878</v>
      </c>
      <c r="L156" s="33" t="s">
        <v>2010</v>
      </c>
      <c r="N156" s="37"/>
    </row>
    <row r="157" spans="8:15" x14ac:dyDescent="0.35">
      <c r="H157" s="32" t="s">
        <v>1840</v>
      </c>
      <c r="I157" s="33" t="s">
        <v>1972</v>
      </c>
      <c r="K157" s="32" t="s">
        <v>1880</v>
      </c>
      <c r="L157" s="33" t="s">
        <v>2012</v>
      </c>
      <c r="N157" s="37"/>
    </row>
    <row r="158" spans="8:15" x14ac:dyDescent="0.35">
      <c r="H158" s="32" t="s">
        <v>1841</v>
      </c>
      <c r="I158" s="33" t="s">
        <v>1973</v>
      </c>
      <c r="K158" s="32" t="s">
        <v>2107</v>
      </c>
      <c r="L158" s="33" t="s">
        <v>2144</v>
      </c>
      <c r="N158" s="37"/>
    </row>
    <row r="159" spans="8:15" x14ac:dyDescent="0.35">
      <c r="H159" s="32" t="s">
        <v>1842</v>
      </c>
      <c r="I159" s="33" t="s">
        <v>1974</v>
      </c>
      <c r="K159" s="32" t="s">
        <v>1882</v>
      </c>
      <c r="L159" s="33" t="s">
        <v>2014</v>
      </c>
      <c r="N159" s="37"/>
    </row>
    <row r="160" spans="8:15" x14ac:dyDescent="0.35">
      <c r="H160" s="32" t="s">
        <v>1843</v>
      </c>
      <c r="I160" s="33" t="s">
        <v>1975</v>
      </c>
      <c r="K160" s="32" t="s">
        <v>1876</v>
      </c>
      <c r="L160" s="33" t="s">
        <v>2008</v>
      </c>
      <c r="N160" s="37"/>
    </row>
    <row r="161" spans="8:14" x14ac:dyDescent="0.35">
      <c r="H161" s="32" t="s">
        <v>1844</v>
      </c>
      <c r="I161" s="33" t="s">
        <v>1976</v>
      </c>
      <c r="K161" s="32" t="s">
        <v>2108</v>
      </c>
      <c r="L161" s="33" t="s">
        <v>2145</v>
      </c>
      <c r="N161" s="37"/>
    </row>
    <row r="162" spans="8:14" x14ac:dyDescent="0.35">
      <c r="H162" s="32" t="s">
        <v>1845</v>
      </c>
      <c r="I162" s="33" t="s">
        <v>1977</v>
      </c>
      <c r="K162" s="37"/>
      <c r="N162" s="37"/>
    </row>
    <row r="163" spans="8:14" x14ac:dyDescent="0.35">
      <c r="H163" s="32" t="s">
        <v>1846</v>
      </c>
      <c r="I163" s="33" t="s">
        <v>1978</v>
      </c>
      <c r="K163" s="37"/>
      <c r="N163" s="37"/>
    </row>
    <row r="164" spans="8:14" x14ac:dyDescent="0.35">
      <c r="H164" s="32" t="s">
        <v>1847</v>
      </c>
      <c r="I164" s="33" t="s">
        <v>1979</v>
      </c>
      <c r="K164" s="37"/>
      <c r="N164" s="37"/>
    </row>
    <row r="165" spans="8:14" x14ac:dyDescent="0.35">
      <c r="H165" s="32" t="s">
        <v>1848</v>
      </c>
      <c r="I165" s="33" t="s">
        <v>1980</v>
      </c>
      <c r="K165" s="37"/>
      <c r="N165" s="37"/>
    </row>
    <row r="166" spans="8:14" x14ac:dyDescent="0.35">
      <c r="H166" s="32" t="s">
        <v>1849</v>
      </c>
      <c r="I166" s="33" t="s">
        <v>1981</v>
      </c>
      <c r="K166" s="37"/>
      <c r="N166" s="37"/>
    </row>
    <row r="167" spans="8:14" x14ac:dyDescent="0.35">
      <c r="H167" s="32" t="s">
        <v>1850</v>
      </c>
      <c r="I167" s="33" t="s">
        <v>1982</v>
      </c>
      <c r="K167" s="37"/>
      <c r="N167" s="37"/>
    </row>
    <row r="168" spans="8:14" x14ac:dyDescent="0.35">
      <c r="H168" s="32" t="s">
        <v>1851</v>
      </c>
      <c r="I168" s="33" t="s">
        <v>1983</v>
      </c>
      <c r="K168" s="37"/>
      <c r="N168" s="37"/>
    </row>
    <row r="169" spans="8:14" x14ac:dyDescent="0.35">
      <c r="H169" s="32" t="s">
        <v>1852</v>
      </c>
      <c r="I169" s="33" t="s">
        <v>1984</v>
      </c>
      <c r="K169" s="37"/>
      <c r="N169" s="37"/>
    </row>
    <row r="170" spans="8:14" x14ac:dyDescent="0.35">
      <c r="H170" s="32" t="s">
        <v>1853</v>
      </c>
      <c r="I170" s="33" t="s">
        <v>1985</v>
      </c>
      <c r="K170" s="37"/>
      <c r="N170" s="37"/>
    </row>
    <row r="171" spans="8:14" x14ac:dyDescent="0.35">
      <c r="H171" s="32" t="s">
        <v>1854</v>
      </c>
      <c r="I171" s="33" t="s">
        <v>1986</v>
      </c>
      <c r="K171" s="37"/>
      <c r="N171" s="37"/>
    </row>
    <row r="172" spans="8:14" x14ac:dyDescent="0.35">
      <c r="H172" s="32" t="s">
        <v>1855</v>
      </c>
      <c r="I172" s="33" t="s">
        <v>1987</v>
      </c>
      <c r="K172" s="37"/>
      <c r="N172" s="37"/>
    </row>
    <row r="173" spans="8:14" x14ac:dyDescent="0.35">
      <c r="H173" s="32" t="s">
        <v>1856</v>
      </c>
      <c r="I173" s="33" t="s">
        <v>1988</v>
      </c>
      <c r="K173" s="37"/>
      <c r="N173" s="37"/>
    </row>
    <row r="174" spans="8:14" x14ac:dyDescent="0.35">
      <c r="H174" s="32" t="s">
        <v>1857</v>
      </c>
      <c r="I174" s="33" t="s">
        <v>1989</v>
      </c>
      <c r="K174" s="37"/>
      <c r="N174" s="37"/>
    </row>
    <row r="175" spans="8:14" x14ac:dyDescent="0.35">
      <c r="H175" s="32" t="s">
        <v>1858</v>
      </c>
      <c r="I175" s="33" t="s">
        <v>1990</v>
      </c>
      <c r="K175" s="37"/>
      <c r="N175" s="37"/>
    </row>
    <row r="176" spans="8:14" x14ac:dyDescent="0.35">
      <c r="H176" s="32" t="s">
        <v>1859</v>
      </c>
      <c r="I176" s="33" t="s">
        <v>1991</v>
      </c>
      <c r="K176" s="37"/>
      <c r="N176" s="37"/>
    </row>
    <row r="177" spans="8:14" x14ac:dyDescent="0.35">
      <c r="H177" s="32" t="s">
        <v>1860</v>
      </c>
      <c r="I177" s="33" t="s">
        <v>1992</v>
      </c>
      <c r="K177" s="37"/>
      <c r="N177" s="37"/>
    </row>
    <row r="178" spans="8:14" x14ac:dyDescent="0.35">
      <c r="H178" s="32" t="s">
        <v>1861</v>
      </c>
      <c r="I178" s="33" t="s">
        <v>1993</v>
      </c>
      <c r="K178" s="37"/>
      <c r="N178" s="37"/>
    </row>
    <row r="179" spans="8:14" x14ac:dyDescent="0.35">
      <c r="H179" s="32" t="s">
        <v>1862</v>
      </c>
      <c r="I179" s="33" t="s">
        <v>1994</v>
      </c>
      <c r="K179" s="37"/>
      <c r="N179" s="37"/>
    </row>
    <row r="180" spans="8:14" x14ac:dyDescent="0.35">
      <c r="H180" s="32" t="s">
        <v>1863</v>
      </c>
      <c r="I180" s="33" t="s">
        <v>1995</v>
      </c>
      <c r="K180" s="37"/>
    </row>
    <row r="181" spans="8:14" x14ac:dyDescent="0.35">
      <c r="H181" s="32" t="s">
        <v>1864</v>
      </c>
      <c r="I181" s="33" t="s">
        <v>1996</v>
      </c>
      <c r="K181" s="37"/>
    </row>
    <row r="182" spans="8:14" x14ac:dyDescent="0.35">
      <c r="H182" s="32" t="s">
        <v>1865</v>
      </c>
      <c r="I182" s="33" t="s">
        <v>1997</v>
      </c>
      <c r="K182" s="37"/>
    </row>
    <row r="183" spans="8:14" x14ac:dyDescent="0.35">
      <c r="H183" s="32" t="s">
        <v>1866</v>
      </c>
      <c r="I183" s="33" t="s">
        <v>1998</v>
      </c>
    </row>
    <row r="184" spans="8:14" x14ac:dyDescent="0.35">
      <c r="H184" s="32" t="s">
        <v>1867</v>
      </c>
      <c r="I184" s="33" t="s">
        <v>1999</v>
      </c>
    </row>
    <row r="185" spans="8:14" x14ac:dyDescent="0.35">
      <c r="H185" s="32" t="s">
        <v>1868</v>
      </c>
      <c r="I185" s="33" t="s">
        <v>2000</v>
      </c>
    </row>
    <row r="186" spans="8:14" x14ac:dyDescent="0.35">
      <c r="H186" s="32" t="s">
        <v>1869</v>
      </c>
      <c r="I186" s="33" t="s">
        <v>2001</v>
      </c>
    </row>
    <row r="187" spans="8:14" x14ac:dyDescent="0.35">
      <c r="H187" s="32" t="s">
        <v>1870</v>
      </c>
      <c r="I187" s="33" t="s">
        <v>2002</v>
      </c>
    </row>
    <row r="188" spans="8:14" x14ac:dyDescent="0.35">
      <c r="H188" s="32" t="s">
        <v>1871</v>
      </c>
      <c r="I188" s="33" t="s">
        <v>2003</v>
      </c>
    </row>
    <row r="189" spans="8:14" x14ac:dyDescent="0.35">
      <c r="H189" s="32" t="s">
        <v>1872</v>
      </c>
      <c r="I189" s="33" t="s">
        <v>2004</v>
      </c>
    </row>
    <row r="190" spans="8:14" x14ac:dyDescent="0.35">
      <c r="H190" s="32" t="s">
        <v>1873</v>
      </c>
      <c r="I190" s="33" t="s">
        <v>2005</v>
      </c>
    </row>
    <row r="191" spans="8:14" x14ac:dyDescent="0.35">
      <c r="H191" s="32" t="s">
        <v>1874</v>
      </c>
      <c r="I191" s="33" t="s">
        <v>2006</v>
      </c>
    </row>
    <row r="192" spans="8:14" x14ac:dyDescent="0.35">
      <c r="H192" s="32" t="s">
        <v>1875</v>
      </c>
      <c r="I192" s="33" t="s">
        <v>2007</v>
      </c>
    </row>
    <row r="193" spans="8:9" x14ac:dyDescent="0.35">
      <c r="H193" s="32" t="s">
        <v>1876</v>
      </c>
      <c r="I193" s="33" t="s">
        <v>2008</v>
      </c>
    </row>
    <row r="194" spans="8:9" x14ac:dyDescent="0.35">
      <c r="H194" s="32" t="s">
        <v>1877</v>
      </c>
      <c r="I194" s="33" t="s">
        <v>2009</v>
      </c>
    </row>
    <row r="195" spans="8:9" x14ac:dyDescent="0.35">
      <c r="H195" s="32" t="s">
        <v>1878</v>
      </c>
      <c r="I195" s="33" t="s">
        <v>2010</v>
      </c>
    </row>
    <row r="196" spans="8:9" x14ac:dyDescent="0.35">
      <c r="H196" s="32" t="s">
        <v>1879</v>
      </c>
      <c r="I196" s="33" t="s">
        <v>2011</v>
      </c>
    </row>
    <row r="197" spans="8:9" x14ac:dyDescent="0.35">
      <c r="H197" s="32" t="s">
        <v>1880</v>
      </c>
      <c r="I197" s="33" t="s">
        <v>2012</v>
      </c>
    </row>
    <row r="198" spans="8:9" x14ac:dyDescent="0.35">
      <c r="H198" s="32" t="s">
        <v>1881</v>
      </c>
      <c r="I198" s="33" t="s">
        <v>2013</v>
      </c>
    </row>
    <row r="199" spans="8:9" x14ac:dyDescent="0.35">
      <c r="H199" s="32" t="s">
        <v>1882</v>
      </c>
      <c r="I199" s="33" t="s">
        <v>2014</v>
      </c>
    </row>
    <row r="200" spans="8:9" x14ac:dyDescent="0.35">
      <c r="H200" s="32" t="s">
        <v>1883</v>
      </c>
      <c r="I200" s="33" t="s">
        <v>2015</v>
      </c>
    </row>
    <row r="201" spans="8:9" x14ac:dyDescent="0.35">
      <c r="H201" s="38"/>
      <c r="I201" s="39"/>
    </row>
  </sheetData>
  <mergeCells count="6">
    <mergeCell ref="E3:F3"/>
    <mergeCell ref="E1:R1"/>
    <mergeCell ref="H3:I3"/>
    <mergeCell ref="K3:L3"/>
    <mergeCell ref="N3:O3"/>
    <mergeCell ref="Q3:R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544B7-7A04-4DEB-8920-6557C17C2DE0}">
  <dimension ref="B1:AD198"/>
  <sheetViews>
    <sheetView zoomScale="15" zoomScaleNormal="85" workbookViewId="0">
      <selection activeCell="BO132" sqref="A1:XFD1048576"/>
    </sheetView>
  </sheetViews>
  <sheetFormatPr defaultColWidth="8.453125" defaultRowHeight="15.5" x14ac:dyDescent="0.35"/>
  <cols>
    <col min="1" max="1" width="8.453125" style="45"/>
    <col min="2" max="2" width="30.6328125" style="45" bestFit="1" customWidth="1"/>
    <col min="3" max="3" width="8.453125" style="45"/>
    <col min="4" max="4" width="36.81640625" style="36" bestFit="1" customWidth="1"/>
    <col min="5" max="5" width="34" style="47" bestFit="1" customWidth="1"/>
    <col min="6" max="6" width="22.1796875" style="47" customWidth="1"/>
    <col min="7" max="7" width="36.81640625" style="49" customWidth="1"/>
    <col min="8" max="8" width="66" style="49" customWidth="1"/>
    <col min="9" max="9" width="13.81640625" style="47" bestFit="1" customWidth="1"/>
    <col min="10" max="10" width="33.1796875" style="47" customWidth="1"/>
    <col min="11" max="11" width="142.81640625" style="49" customWidth="1"/>
    <col min="12" max="12" width="42.453125" style="50" bestFit="1" customWidth="1"/>
    <col min="13" max="13" width="8.453125" style="47"/>
    <col min="14" max="16384" width="8.453125" style="45"/>
  </cols>
  <sheetData>
    <row r="1" spans="2:12" ht="20.5" x14ac:dyDescent="0.45">
      <c r="E1" s="46" t="s">
        <v>2374</v>
      </c>
      <c r="F1" s="46"/>
      <c r="G1" s="46"/>
      <c r="H1" s="46"/>
      <c r="I1" s="46"/>
      <c r="J1" s="46"/>
      <c r="K1" s="46"/>
      <c r="L1" s="46"/>
    </row>
    <row r="3" spans="2:12" x14ac:dyDescent="0.35">
      <c r="B3" s="48"/>
    </row>
    <row r="4" spans="2:12" ht="19" customHeight="1" thickBot="1" x14ac:dyDescent="0.4">
      <c r="B4" s="51"/>
      <c r="D4" s="15" t="s">
        <v>581</v>
      </c>
      <c r="E4" s="15" t="s">
        <v>0</v>
      </c>
      <c r="F4" s="15" t="s">
        <v>1</v>
      </c>
      <c r="G4" s="52" t="s">
        <v>2</v>
      </c>
      <c r="H4" s="52" t="s">
        <v>3</v>
      </c>
      <c r="I4" s="15" t="s">
        <v>4</v>
      </c>
      <c r="J4" s="15" t="s">
        <v>5</v>
      </c>
      <c r="K4" s="52" t="s">
        <v>6</v>
      </c>
      <c r="L4" s="15" t="s">
        <v>7</v>
      </c>
    </row>
    <row r="5" spans="2:12" ht="19" customHeight="1" thickTop="1" x14ac:dyDescent="0.35">
      <c r="B5" s="48"/>
      <c r="D5" s="53" t="s">
        <v>8</v>
      </c>
      <c r="E5" s="53"/>
      <c r="F5" s="53"/>
      <c r="G5" s="53"/>
      <c r="H5" s="53"/>
      <c r="I5" s="53"/>
      <c r="J5" s="53"/>
      <c r="K5" s="53"/>
      <c r="L5" s="53"/>
    </row>
    <row r="6" spans="2:12" x14ac:dyDescent="0.35">
      <c r="B6" s="48"/>
      <c r="D6" s="54" t="s">
        <v>892</v>
      </c>
      <c r="E6" s="54" t="s">
        <v>915</v>
      </c>
      <c r="F6" s="54" t="s">
        <v>43</v>
      </c>
      <c r="G6" s="55" t="s">
        <v>51</v>
      </c>
      <c r="H6" s="55" t="s">
        <v>917</v>
      </c>
      <c r="I6" s="54">
        <v>48</v>
      </c>
      <c r="J6" s="54" t="s">
        <v>918</v>
      </c>
      <c r="K6" s="55" t="s">
        <v>916</v>
      </c>
      <c r="L6" s="36" t="s">
        <v>2375</v>
      </c>
    </row>
    <row r="7" spans="2:12" x14ac:dyDescent="0.35">
      <c r="B7" s="48"/>
      <c r="D7" s="56"/>
      <c r="E7" s="56"/>
      <c r="F7" s="56"/>
      <c r="G7" s="57"/>
      <c r="H7" s="57"/>
      <c r="I7" s="56"/>
      <c r="J7" s="56"/>
      <c r="K7" s="57"/>
      <c r="L7" s="36" t="s">
        <v>2376</v>
      </c>
    </row>
    <row r="8" spans="2:12" ht="31" x14ac:dyDescent="0.35">
      <c r="B8" s="51"/>
      <c r="C8" s="47"/>
      <c r="D8" s="36" t="s">
        <v>746</v>
      </c>
      <c r="E8" s="36" t="s">
        <v>597</v>
      </c>
      <c r="F8" s="58" t="s">
        <v>9</v>
      </c>
      <c r="G8" s="58" t="s">
        <v>10</v>
      </c>
      <c r="H8" s="58" t="s">
        <v>11</v>
      </c>
      <c r="I8" s="36" t="s">
        <v>12</v>
      </c>
      <c r="J8" s="58" t="s">
        <v>133</v>
      </c>
      <c r="K8" s="58" t="s">
        <v>13</v>
      </c>
      <c r="L8" s="36" t="s">
        <v>2377</v>
      </c>
    </row>
    <row r="9" spans="2:12" x14ac:dyDescent="0.35">
      <c r="B9" s="48"/>
      <c r="C9" s="47"/>
      <c r="D9" s="56" t="s">
        <v>747</v>
      </c>
      <c r="E9" s="56" t="s">
        <v>14</v>
      </c>
      <c r="F9" s="57" t="s">
        <v>15</v>
      </c>
      <c r="G9" s="57" t="s">
        <v>759</v>
      </c>
      <c r="H9" s="57" t="s">
        <v>16</v>
      </c>
      <c r="I9" s="57">
        <v>43</v>
      </c>
      <c r="J9" s="57" t="s">
        <v>134</v>
      </c>
      <c r="K9" s="57" t="s">
        <v>2378</v>
      </c>
      <c r="L9" s="36" t="s">
        <v>2379</v>
      </c>
    </row>
    <row r="10" spans="2:12" x14ac:dyDescent="0.35">
      <c r="B10" s="51"/>
      <c r="C10" s="47"/>
      <c r="D10" s="56"/>
      <c r="E10" s="56"/>
      <c r="F10" s="57"/>
      <c r="G10" s="57"/>
      <c r="H10" s="57"/>
      <c r="I10" s="57"/>
      <c r="J10" s="57"/>
      <c r="K10" s="57"/>
      <c r="L10" s="36" t="s">
        <v>2380</v>
      </c>
    </row>
    <row r="11" spans="2:12" x14ac:dyDescent="0.35">
      <c r="B11" s="48"/>
      <c r="C11" s="47"/>
      <c r="D11" s="56"/>
      <c r="E11" s="56"/>
      <c r="F11" s="57"/>
      <c r="G11" s="57"/>
      <c r="H11" s="57"/>
      <c r="I11" s="57"/>
      <c r="J11" s="57"/>
      <c r="K11" s="57"/>
      <c r="L11" s="36" t="s">
        <v>2381</v>
      </c>
    </row>
    <row r="12" spans="2:12" x14ac:dyDescent="0.35">
      <c r="B12" s="48"/>
      <c r="C12" s="47"/>
      <c r="D12" s="56" t="s">
        <v>748</v>
      </c>
      <c r="E12" s="56" t="s">
        <v>17</v>
      </c>
      <c r="F12" s="56" t="s">
        <v>18</v>
      </c>
      <c r="G12" s="57" t="s">
        <v>19</v>
      </c>
      <c r="H12" s="57" t="s">
        <v>20</v>
      </c>
      <c r="I12" s="57">
        <v>38</v>
      </c>
      <c r="J12" s="57" t="s">
        <v>131</v>
      </c>
      <c r="K12" s="57" t="s">
        <v>857</v>
      </c>
      <c r="L12" s="36" t="s">
        <v>2375</v>
      </c>
    </row>
    <row r="13" spans="2:12" x14ac:dyDescent="0.35">
      <c r="B13" s="48"/>
      <c r="C13" s="47"/>
      <c r="D13" s="56"/>
      <c r="E13" s="56"/>
      <c r="F13" s="56"/>
      <c r="G13" s="57"/>
      <c r="H13" s="57"/>
      <c r="I13" s="57"/>
      <c r="J13" s="57"/>
      <c r="K13" s="57"/>
      <c r="L13" s="36" t="s">
        <v>2382</v>
      </c>
    </row>
    <row r="14" spans="2:12" ht="31" x14ac:dyDescent="0.35">
      <c r="B14" s="48"/>
      <c r="C14" s="47"/>
      <c r="D14" s="36" t="s">
        <v>893</v>
      </c>
      <c r="E14" s="36" t="s">
        <v>901</v>
      </c>
      <c r="F14" s="36" t="s">
        <v>902</v>
      </c>
      <c r="G14" s="58" t="s">
        <v>903</v>
      </c>
      <c r="H14" s="58" t="s">
        <v>924</v>
      </c>
      <c r="I14" s="36" t="s">
        <v>12</v>
      </c>
      <c r="J14" s="36" t="s">
        <v>923</v>
      </c>
      <c r="K14" s="58" t="s">
        <v>922</v>
      </c>
      <c r="L14" s="36" t="s">
        <v>2375</v>
      </c>
    </row>
    <row r="15" spans="2:12" x14ac:dyDescent="0.35">
      <c r="B15" s="48"/>
      <c r="C15" s="47"/>
      <c r="D15" s="56" t="s">
        <v>749</v>
      </c>
      <c r="E15" s="56" t="s">
        <v>904</v>
      </c>
      <c r="F15" s="56" t="s">
        <v>27</v>
      </c>
      <c r="G15" s="57" t="s">
        <v>12</v>
      </c>
      <c r="H15" s="57" t="s">
        <v>926</v>
      </c>
      <c r="I15" s="56" t="s">
        <v>12</v>
      </c>
      <c r="J15" s="56" t="s">
        <v>927</v>
      </c>
      <c r="K15" s="57" t="s">
        <v>925</v>
      </c>
      <c r="L15" s="36" t="s">
        <v>2375</v>
      </c>
    </row>
    <row r="16" spans="2:12" x14ac:dyDescent="0.35">
      <c r="B16" s="48"/>
      <c r="C16" s="47"/>
      <c r="D16" s="56"/>
      <c r="E16" s="56"/>
      <c r="F16" s="56"/>
      <c r="G16" s="57"/>
      <c r="H16" s="57"/>
      <c r="I16" s="56"/>
      <c r="J16" s="56"/>
      <c r="K16" s="57"/>
      <c r="L16" s="36" t="s">
        <v>2383</v>
      </c>
    </row>
    <row r="17" spans="2:30" ht="31" x14ac:dyDescent="0.35">
      <c r="B17" s="48"/>
      <c r="C17" s="47"/>
      <c r="D17" s="36" t="s">
        <v>894</v>
      </c>
      <c r="E17" s="36" t="s">
        <v>905</v>
      </c>
      <c r="F17" s="36" t="s">
        <v>27</v>
      </c>
      <c r="G17" s="58" t="s">
        <v>51</v>
      </c>
      <c r="H17" s="58" t="s">
        <v>928</v>
      </c>
      <c r="I17" s="36">
        <v>40</v>
      </c>
      <c r="J17" s="36" t="s">
        <v>930</v>
      </c>
      <c r="K17" s="58" t="s">
        <v>929</v>
      </c>
      <c r="L17" s="36" t="s">
        <v>2384</v>
      </c>
    </row>
    <row r="18" spans="2:30" x14ac:dyDescent="0.35">
      <c r="B18" s="48"/>
      <c r="C18" s="47"/>
      <c r="D18" s="56" t="s">
        <v>750</v>
      </c>
      <c r="E18" s="56" t="s">
        <v>21</v>
      </c>
      <c r="F18" s="56" t="s">
        <v>22</v>
      </c>
      <c r="G18" s="57" t="s">
        <v>19</v>
      </c>
      <c r="H18" s="57" t="s">
        <v>23</v>
      </c>
      <c r="I18" s="57">
        <v>12</v>
      </c>
      <c r="J18" s="57" t="s">
        <v>135</v>
      </c>
      <c r="K18" s="57" t="s">
        <v>24</v>
      </c>
      <c r="L18" s="36" t="s">
        <v>2375</v>
      </c>
    </row>
    <row r="19" spans="2:30" ht="15.5" customHeight="1" x14ac:dyDescent="0.35">
      <c r="B19" s="48"/>
      <c r="C19" s="47"/>
      <c r="D19" s="56"/>
      <c r="E19" s="56"/>
      <c r="F19" s="56"/>
      <c r="G19" s="57"/>
      <c r="H19" s="57"/>
      <c r="I19" s="57"/>
      <c r="J19" s="57"/>
      <c r="K19" s="57"/>
      <c r="L19" s="36" t="s">
        <v>2385</v>
      </c>
    </row>
    <row r="20" spans="2:30" x14ac:dyDescent="0.35">
      <c r="B20" s="48"/>
      <c r="C20" s="47"/>
      <c r="D20" s="56"/>
      <c r="E20" s="56"/>
      <c r="F20" s="56"/>
      <c r="G20" s="57"/>
      <c r="H20" s="57"/>
      <c r="I20" s="57"/>
      <c r="J20" s="57"/>
      <c r="K20" s="57"/>
      <c r="L20" s="36" t="s">
        <v>2386</v>
      </c>
    </row>
    <row r="21" spans="2:30" x14ac:dyDescent="0.35">
      <c r="B21" s="51"/>
      <c r="C21" s="47"/>
      <c r="D21" s="56"/>
      <c r="E21" s="56"/>
      <c r="F21" s="56"/>
      <c r="G21" s="57"/>
      <c r="H21" s="57"/>
      <c r="I21" s="57"/>
      <c r="J21" s="57"/>
      <c r="K21" s="57"/>
      <c r="L21" s="36" t="s">
        <v>2383</v>
      </c>
    </row>
    <row r="22" spans="2:30" x14ac:dyDescent="0.35">
      <c r="B22" s="51"/>
      <c r="C22" s="47"/>
      <c r="D22" s="56" t="s">
        <v>753</v>
      </c>
      <c r="E22" s="56" t="s">
        <v>598</v>
      </c>
      <c r="F22" s="56" t="s">
        <v>27</v>
      </c>
      <c r="G22" s="57" t="s">
        <v>28</v>
      </c>
      <c r="H22" s="57" t="s">
        <v>29</v>
      </c>
      <c r="I22" s="57">
        <v>20</v>
      </c>
      <c r="J22" s="57" t="s">
        <v>132</v>
      </c>
      <c r="K22" s="57" t="s">
        <v>158</v>
      </c>
      <c r="L22" s="36" t="s">
        <v>2387</v>
      </c>
    </row>
    <row r="23" spans="2:30" ht="15.5" customHeight="1" x14ac:dyDescent="0.35">
      <c r="B23" s="48"/>
      <c r="C23" s="47"/>
      <c r="D23" s="56"/>
      <c r="E23" s="56"/>
      <c r="F23" s="56"/>
      <c r="G23" s="57"/>
      <c r="H23" s="57"/>
      <c r="I23" s="57"/>
      <c r="J23" s="57"/>
      <c r="K23" s="57"/>
      <c r="L23" s="36" t="s">
        <v>2388</v>
      </c>
    </row>
    <row r="24" spans="2:30" x14ac:dyDescent="0.35">
      <c r="B24" s="48"/>
      <c r="C24" s="47"/>
      <c r="D24" s="56"/>
      <c r="E24" s="56"/>
      <c r="F24" s="56"/>
      <c r="G24" s="57"/>
      <c r="H24" s="57"/>
      <c r="I24" s="57"/>
      <c r="J24" s="57"/>
      <c r="K24" s="57"/>
      <c r="L24" s="36" t="s">
        <v>2382</v>
      </c>
      <c r="W24" s="59"/>
      <c r="X24" s="59"/>
      <c r="Y24" s="59"/>
      <c r="Z24" s="60"/>
      <c r="AA24" s="60"/>
      <c r="AB24" s="60"/>
      <c r="AC24" s="60"/>
      <c r="AD24" s="61"/>
    </row>
    <row r="25" spans="2:30" x14ac:dyDescent="0.35">
      <c r="B25" s="48"/>
      <c r="C25" s="47"/>
      <c r="D25" s="56"/>
      <c r="E25" s="56"/>
      <c r="F25" s="56"/>
      <c r="G25" s="57"/>
      <c r="H25" s="57"/>
      <c r="I25" s="57"/>
      <c r="J25" s="57"/>
      <c r="K25" s="57"/>
      <c r="L25" s="36" t="s">
        <v>2389</v>
      </c>
      <c r="W25" s="59"/>
      <c r="X25" s="59"/>
      <c r="Y25" s="60"/>
      <c r="Z25" s="60"/>
      <c r="AA25" s="60"/>
      <c r="AB25" s="60"/>
      <c r="AC25" s="60"/>
      <c r="AD25" s="61"/>
    </row>
    <row r="26" spans="2:30" x14ac:dyDescent="0.35">
      <c r="B26" s="48"/>
      <c r="C26" s="47"/>
      <c r="D26" s="56"/>
      <c r="E26" s="56"/>
      <c r="F26" s="56"/>
      <c r="G26" s="57"/>
      <c r="H26" s="57"/>
      <c r="I26" s="57"/>
      <c r="J26" s="57"/>
      <c r="K26" s="57"/>
      <c r="L26" s="36" t="s">
        <v>2390</v>
      </c>
      <c r="W26" s="59"/>
      <c r="X26" s="59"/>
      <c r="Y26" s="60"/>
      <c r="Z26" s="60"/>
      <c r="AA26" s="60"/>
      <c r="AB26" s="60"/>
      <c r="AC26" s="60"/>
      <c r="AD26" s="61"/>
    </row>
    <row r="27" spans="2:30" x14ac:dyDescent="0.35">
      <c r="B27" s="48"/>
      <c r="C27" s="47"/>
      <c r="D27" s="56"/>
      <c r="E27" s="56"/>
      <c r="F27" s="56"/>
      <c r="G27" s="57"/>
      <c r="H27" s="57"/>
      <c r="I27" s="57"/>
      <c r="J27" s="57"/>
      <c r="K27" s="57"/>
      <c r="L27" s="36" t="s">
        <v>2376</v>
      </c>
      <c r="W27" s="59"/>
      <c r="X27" s="59"/>
      <c r="Y27" s="60"/>
      <c r="Z27" s="60"/>
      <c r="AA27" s="60"/>
      <c r="AB27" s="60"/>
      <c r="AC27" s="60"/>
      <c r="AD27" s="61"/>
    </row>
    <row r="28" spans="2:30" ht="31" customHeight="1" x14ac:dyDescent="0.35">
      <c r="B28" s="48"/>
      <c r="C28" s="47"/>
      <c r="D28" s="57" t="s">
        <v>754</v>
      </c>
      <c r="E28" s="56" t="s">
        <v>599</v>
      </c>
      <c r="F28" s="56" t="s">
        <v>30</v>
      </c>
      <c r="G28" s="57" t="s">
        <v>31</v>
      </c>
      <c r="H28" s="57" t="s">
        <v>32</v>
      </c>
      <c r="I28" s="57" t="s">
        <v>12</v>
      </c>
      <c r="J28" s="57" t="s">
        <v>33</v>
      </c>
      <c r="K28" s="57" t="s">
        <v>2391</v>
      </c>
      <c r="L28" s="36" t="s">
        <v>2392</v>
      </c>
    </row>
    <row r="29" spans="2:30" x14ac:dyDescent="0.35">
      <c r="B29" s="48"/>
      <c r="C29" s="47"/>
      <c r="D29" s="57"/>
      <c r="E29" s="56"/>
      <c r="F29" s="56"/>
      <c r="G29" s="57"/>
      <c r="H29" s="57"/>
      <c r="I29" s="57"/>
      <c r="J29" s="57"/>
      <c r="K29" s="57"/>
      <c r="L29" s="36" t="s">
        <v>2382</v>
      </c>
    </row>
    <row r="30" spans="2:30" ht="31" x14ac:dyDescent="0.35">
      <c r="B30" s="48"/>
      <c r="C30" s="47"/>
      <c r="D30" s="36" t="s">
        <v>895</v>
      </c>
      <c r="E30" s="36" t="s">
        <v>906</v>
      </c>
      <c r="F30" s="36" t="s">
        <v>43</v>
      </c>
      <c r="G30" s="58" t="s">
        <v>12</v>
      </c>
      <c r="H30" s="58" t="s">
        <v>932</v>
      </c>
      <c r="I30" s="36" t="s">
        <v>12</v>
      </c>
      <c r="J30" s="36" t="s">
        <v>130</v>
      </c>
      <c r="K30" s="58" t="s">
        <v>931</v>
      </c>
      <c r="L30" s="36" t="s">
        <v>2393</v>
      </c>
    </row>
    <row r="31" spans="2:30" ht="31" x14ac:dyDescent="0.35">
      <c r="B31" s="48"/>
      <c r="C31" s="47"/>
      <c r="D31" s="36" t="s">
        <v>683</v>
      </c>
      <c r="E31" s="36" t="s">
        <v>862</v>
      </c>
      <c r="F31" s="36" t="s">
        <v>34</v>
      </c>
      <c r="G31" s="58" t="s">
        <v>35</v>
      </c>
      <c r="H31" s="58" t="s">
        <v>32</v>
      </c>
      <c r="I31" s="58" t="s">
        <v>865</v>
      </c>
      <c r="J31" s="58" t="s">
        <v>36</v>
      </c>
      <c r="K31" s="58" t="s">
        <v>37</v>
      </c>
      <c r="L31" s="36" t="s">
        <v>858</v>
      </c>
    </row>
    <row r="32" spans="2:30" x14ac:dyDescent="0.35">
      <c r="B32" s="48"/>
      <c r="C32" s="47"/>
      <c r="D32" s="56" t="s">
        <v>685</v>
      </c>
      <c r="E32" s="56" t="s">
        <v>778</v>
      </c>
      <c r="F32" s="56" t="s">
        <v>34</v>
      </c>
      <c r="G32" s="57" t="s">
        <v>38</v>
      </c>
      <c r="H32" s="57" t="s">
        <v>39</v>
      </c>
      <c r="I32" s="57" t="s">
        <v>12</v>
      </c>
      <c r="J32" s="57" t="s">
        <v>40</v>
      </c>
      <c r="K32" s="57" t="s">
        <v>859</v>
      </c>
      <c r="L32" s="36" t="s">
        <v>2394</v>
      </c>
    </row>
    <row r="33" spans="2:12" x14ac:dyDescent="0.35">
      <c r="B33" s="48"/>
      <c r="C33" s="47"/>
      <c r="D33" s="56"/>
      <c r="E33" s="56"/>
      <c r="F33" s="56"/>
      <c r="G33" s="57"/>
      <c r="H33" s="57"/>
      <c r="I33" s="57"/>
      <c r="J33" s="57"/>
      <c r="K33" s="57"/>
      <c r="L33" s="36" t="s">
        <v>2395</v>
      </c>
    </row>
    <row r="34" spans="2:12" ht="15.5" customHeight="1" x14ac:dyDescent="0.35">
      <c r="B34" s="48"/>
      <c r="C34" s="47"/>
      <c r="D34" s="56"/>
      <c r="E34" s="56"/>
      <c r="F34" s="56"/>
      <c r="G34" s="57"/>
      <c r="H34" s="57"/>
      <c r="I34" s="57"/>
      <c r="J34" s="57"/>
      <c r="K34" s="57"/>
      <c r="L34" s="36" t="s">
        <v>2382</v>
      </c>
    </row>
    <row r="35" spans="2:12" x14ac:dyDescent="0.35">
      <c r="B35" s="48"/>
      <c r="C35" s="47"/>
      <c r="D35" s="56"/>
      <c r="E35" s="56"/>
      <c r="F35" s="56"/>
      <c r="G35" s="57"/>
      <c r="H35" s="57"/>
      <c r="I35" s="57"/>
      <c r="J35" s="57"/>
      <c r="K35" s="57"/>
      <c r="L35" s="36" t="s">
        <v>2396</v>
      </c>
    </row>
    <row r="36" spans="2:12" ht="15.5" customHeight="1" x14ac:dyDescent="0.35">
      <c r="B36" s="48"/>
      <c r="C36" s="47"/>
      <c r="D36" s="56" t="s">
        <v>686</v>
      </c>
      <c r="E36" s="56" t="s">
        <v>41</v>
      </c>
      <c r="F36" s="56" t="s">
        <v>27</v>
      </c>
      <c r="G36" s="57" t="s">
        <v>117</v>
      </c>
      <c r="H36" s="57" t="s">
        <v>849</v>
      </c>
      <c r="I36" s="57">
        <v>20</v>
      </c>
      <c r="J36" s="57" t="s">
        <v>139</v>
      </c>
      <c r="K36" s="57" t="s">
        <v>850</v>
      </c>
      <c r="L36" s="36" t="s">
        <v>2397</v>
      </c>
    </row>
    <row r="37" spans="2:12" x14ac:dyDescent="0.35">
      <c r="B37" s="48"/>
      <c r="C37" s="47"/>
      <c r="D37" s="56"/>
      <c r="E37" s="56"/>
      <c r="F37" s="56"/>
      <c r="G37" s="57"/>
      <c r="H37" s="57"/>
      <c r="I37" s="57"/>
      <c r="J37" s="57"/>
      <c r="K37" s="57"/>
      <c r="L37" s="36" t="s">
        <v>2398</v>
      </c>
    </row>
    <row r="38" spans="2:12" x14ac:dyDescent="0.35">
      <c r="B38" s="48"/>
      <c r="C38" s="47"/>
      <c r="D38" s="56"/>
      <c r="E38" s="56"/>
      <c r="F38" s="56"/>
      <c r="G38" s="57"/>
      <c r="H38" s="57"/>
      <c r="I38" s="57"/>
      <c r="J38" s="57"/>
      <c r="K38" s="57"/>
      <c r="L38" s="36" t="s">
        <v>2399</v>
      </c>
    </row>
    <row r="39" spans="2:12" x14ac:dyDescent="0.35">
      <c r="B39" s="48"/>
      <c r="C39" s="47"/>
      <c r="D39" s="56"/>
      <c r="E39" s="56"/>
      <c r="F39" s="56"/>
      <c r="G39" s="57"/>
      <c r="H39" s="57"/>
      <c r="I39" s="57"/>
      <c r="J39" s="57"/>
      <c r="K39" s="57"/>
      <c r="L39" s="36" t="s">
        <v>2400</v>
      </c>
    </row>
    <row r="40" spans="2:12" x14ac:dyDescent="0.35">
      <c r="B40" s="48"/>
      <c r="C40" s="47"/>
      <c r="D40" s="56"/>
      <c r="E40" s="56"/>
      <c r="F40" s="56"/>
      <c r="G40" s="57"/>
      <c r="H40" s="57"/>
      <c r="I40" s="57"/>
      <c r="J40" s="57"/>
      <c r="K40" s="57"/>
      <c r="L40" s="36" t="s">
        <v>2401</v>
      </c>
    </row>
    <row r="41" spans="2:12" x14ac:dyDescent="0.35">
      <c r="B41" s="48"/>
      <c r="C41" s="47"/>
      <c r="D41" s="56"/>
      <c r="E41" s="56"/>
      <c r="F41" s="56"/>
      <c r="G41" s="57"/>
      <c r="H41" s="57"/>
      <c r="I41" s="57"/>
      <c r="J41" s="57"/>
      <c r="K41" s="57"/>
      <c r="L41" s="36" t="s">
        <v>2382</v>
      </c>
    </row>
    <row r="42" spans="2:12" ht="31" x14ac:dyDescent="0.35">
      <c r="B42" s="51"/>
      <c r="C42" s="47"/>
      <c r="D42" s="58" t="s">
        <v>687</v>
      </c>
      <c r="E42" s="36" t="s">
        <v>42</v>
      </c>
      <c r="F42" s="36" t="s">
        <v>43</v>
      </c>
      <c r="G42" s="58" t="s">
        <v>117</v>
      </c>
      <c r="H42" s="58" t="s">
        <v>44</v>
      </c>
      <c r="I42" s="58">
        <v>17</v>
      </c>
      <c r="J42" s="58" t="s">
        <v>45</v>
      </c>
      <c r="K42" s="58" t="s">
        <v>46</v>
      </c>
      <c r="L42" s="36" t="s">
        <v>2382</v>
      </c>
    </row>
    <row r="43" spans="2:12" x14ac:dyDescent="0.35">
      <c r="B43" s="51"/>
      <c r="C43" s="47"/>
      <c r="D43" s="36" t="s">
        <v>688</v>
      </c>
      <c r="E43" s="36" t="s">
        <v>47</v>
      </c>
      <c r="F43" s="36" t="s">
        <v>43</v>
      </c>
      <c r="G43" s="58" t="s">
        <v>48</v>
      </c>
      <c r="H43" s="58" t="s">
        <v>49</v>
      </c>
      <c r="I43" s="58" t="s">
        <v>12</v>
      </c>
      <c r="J43" s="58" t="s">
        <v>45</v>
      </c>
      <c r="K43" s="58" t="s">
        <v>2402</v>
      </c>
      <c r="L43" s="36" t="s">
        <v>2382</v>
      </c>
    </row>
    <row r="44" spans="2:12" ht="31" x14ac:dyDescent="0.35">
      <c r="B44" s="51"/>
      <c r="C44" s="47"/>
      <c r="D44" s="36" t="s">
        <v>690</v>
      </c>
      <c r="E44" s="36" t="s">
        <v>596</v>
      </c>
      <c r="F44" s="58" t="s">
        <v>50</v>
      </c>
      <c r="G44" s="58" t="s">
        <v>51</v>
      </c>
      <c r="H44" s="58" t="s">
        <v>52</v>
      </c>
      <c r="I44" s="58">
        <v>10</v>
      </c>
      <c r="J44" s="58" t="s">
        <v>138</v>
      </c>
      <c r="K44" s="58" t="s">
        <v>53</v>
      </c>
      <c r="L44" s="36" t="s">
        <v>2403</v>
      </c>
    </row>
    <row r="45" spans="2:12" ht="31" x14ac:dyDescent="0.35">
      <c r="B45" s="51"/>
      <c r="C45" s="47"/>
      <c r="D45" s="36" t="s">
        <v>691</v>
      </c>
      <c r="E45" s="36" t="s">
        <v>600</v>
      </c>
      <c r="F45" s="36" t="s">
        <v>54</v>
      </c>
      <c r="G45" s="58" t="s">
        <v>55</v>
      </c>
      <c r="H45" s="58" t="s">
        <v>56</v>
      </c>
      <c r="I45" s="58" t="s">
        <v>12</v>
      </c>
      <c r="J45" s="58" t="s">
        <v>130</v>
      </c>
      <c r="K45" s="58" t="s">
        <v>57</v>
      </c>
      <c r="L45" s="36" t="s">
        <v>2382</v>
      </c>
    </row>
    <row r="46" spans="2:12" x14ac:dyDescent="0.35">
      <c r="B46" s="51"/>
      <c r="C46" s="47"/>
      <c r="D46" s="56" t="s">
        <v>883</v>
      </c>
      <c r="E46" s="56" t="s">
        <v>601</v>
      </c>
      <c r="F46" s="56" t="s">
        <v>43</v>
      </c>
      <c r="G46" s="57" t="s">
        <v>58</v>
      </c>
      <c r="H46" s="57" t="s">
        <v>851</v>
      </c>
      <c r="I46" s="57">
        <v>86</v>
      </c>
      <c r="J46" s="57" t="s">
        <v>136</v>
      </c>
      <c r="K46" s="57" t="s">
        <v>2404</v>
      </c>
      <c r="L46" s="36" t="s">
        <v>855</v>
      </c>
    </row>
    <row r="47" spans="2:12" x14ac:dyDescent="0.35">
      <c r="B47" s="51"/>
      <c r="C47" s="47"/>
      <c r="D47" s="56"/>
      <c r="E47" s="56"/>
      <c r="F47" s="56"/>
      <c r="G47" s="57"/>
      <c r="H47" s="57"/>
      <c r="I47" s="57"/>
      <c r="J47" s="57"/>
      <c r="K47" s="57"/>
      <c r="L47" s="36" t="s">
        <v>2405</v>
      </c>
    </row>
    <row r="48" spans="2:12" x14ac:dyDescent="0.35">
      <c r="B48" s="51"/>
      <c r="C48" s="47"/>
      <c r="D48" s="56"/>
      <c r="E48" s="56"/>
      <c r="F48" s="56"/>
      <c r="G48" s="57"/>
      <c r="H48" s="57"/>
      <c r="I48" s="57"/>
      <c r="J48" s="57"/>
      <c r="K48" s="57"/>
      <c r="L48" s="36" t="s">
        <v>2406</v>
      </c>
    </row>
    <row r="49" spans="2:12" x14ac:dyDescent="0.35">
      <c r="B49" s="51"/>
      <c r="C49" s="47"/>
      <c r="D49" s="56"/>
      <c r="E49" s="56"/>
      <c r="F49" s="56"/>
      <c r="G49" s="57"/>
      <c r="H49" s="57"/>
      <c r="I49" s="57"/>
      <c r="J49" s="57"/>
      <c r="K49" s="57"/>
      <c r="L49" s="36" t="s">
        <v>2407</v>
      </c>
    </row>
    <row r="50" spans="2:12" x14ac:dyDescent="0.35">
      <c r="B50" s="51"/>
      <c r="C50" s="47"/>
      <c r="D50" s="56"/>
      <c r="E50" s="56"/>
      <c r="F50" s="56"/>
      <c r="G50" s="57"/>
      <c r="H50" s="57"/>
      <c r="I50" s="57"/>
      <c r="J50" s="57"/>
      <c r="K50" s="57"/>
      <c r="L50" s="36" t="s">
        <v>2408</v>
      </c>
    </row>
    <row r="51" spans="2:12" x14ac:dyDescent="0.35">
      <c r="B51" s="51"/>
      <c r="C51" s="47"/>
      <c r="D51" s="56"/>
      <c r="E51" s="56"/>
      <c r="F51" s="56"/>
      <c r="G51" s="57"/>
      <c r="H51" s="57"/>
      <c r="I51" s="57"/>
      <c r="J51" s="57"/>
      <c r="K51" s="57"/>
      <c r="L51" s="36" t="s">
        <v>2409</v>
      </c>
    </row>
    <row r="52" spans="2:12" x14ac:dyDescent="0.35">
      <c r="B52" s="48"/>
      <c r="C52" s="47"/>
      <c r="D52" s="56"/>
      <c r="E52" s="56"/>
      <c r="F52" s="56"/>
      <c r="G52" s="57"/>
      <c r="H52" s="57"/>
      <c r="I52" s="57"/>
      <c r="J52" s="57"/>
      <c r="K52" s="57"/>
      <c r="L52" s="36" t="s">
        <v>2410</v>
      </c>
    </row>
    <row r="53" spans="2:12" x14ac:dyDescent="0.35">
      <c r="B53" s="48"/>
      <c r="C53" s="47"/>
      <c r="D53" s="56"/>
      <c r="E53" s="56"/>
      <c r="F53" s="56"/>
      <c r="G53" s="57"/>
      <c r="H53" s="57"/>
      <c r="I53" s="57"/>
      <c r="J53" s="57"/>
      <c r="K53" s="57"/>
      <c r="L53" s="36" t="s">
        <v>2411</v>
      </c>
    </row>
    <row r="54" spans="2:12" x14ac:dyDescent="0.35">
      <c r="B54" s="48"/>
      <c r="C54" s="47"/>
      <c r="D54" s="56"/>
      <c r="E54" s="56"/>
      <c r="F54" s="56"/>
      <c r="G54" s="57"/>
      <c r="H54" s="57"/>
      <c r="I54" s="57"/>
      <c r="J54" s="57"/>
      <c r="K54" s="57"/>
      <c r="L54" s="36" t="s">
        <v>2412</v>
      </c>
    </row>
    <row r="55" spans="2:12" x14ac:dyDescent="0.35">
      <c r="B55" s="48"/>
      <c r="C55" s="47"/>
      <c r="D55" s="56"/>
      <c r="E55" s="56"/>
      <c r="F55" s="56"/>
      <c r="G55" s="57"/>
      <c r="H55" s="57"/>
      <c r="I55" s="57"/>
      <c r="J55" s="57"/>
      <c r="K55" s="57"/>
      <c r="L55" s="36" t="s">
        <v>2386</v>
      </c>
    </row>
    <row r="56" spans="2:12" x14ac:dyDescent="0.35">
      <c r="B56" s="48"/>
      <c r="C56" s="47"/>
      <c r="D56" s="56"/>
      <c r="E56" s="56"/>
      <c r="F56" s="56"/>
      <c r="G56" s="57"/>
      <c r="H56" s="57"/>
      <c r="I56" s="57"/>
      <c r="J56" s="57"/>
      <c r="K56" s="57"/>
      <c r="L56" s="36" t="s">
        <v>2383</v>
      </c>
    </row>
    <row r="57" spans="2:12" x14ac:dyDescent="0.35">
      <c r="B57" s="48"/>
      <c r="C57" s="47"/>
      <c r="D57" s="56" t="s">
        <v>694</v>
      </c>
      <c r="E57" s="56" t="s">
        <v>59</v>
      </c>
      <c r="F57" s="56" t="s">
        <v>54</v>
      </c>
      <c r="G57" s="57" t="s">
        <v>60</v>
      </c>
      <c r="H57" s="57" t="s">
        <v>61</v>
      </c>
      <c r="I57" s="57" t="s">
        <v>12</v>
      </c>
      <c r="J57" s="57" t="s">
        <v>62</v>
      </c>
      <c r="K57" s="57" t="s">
        <v>63</v>
      </c>
      <c r="L57" s="36" t="s">
        <v>2375</v>
      </c>
    </row>
    <row r="58" spans="2:12" x14ac:dyDescent="0.35">
      <c r="B58" s="48"/>
      <c r="C58" s="47"/>
      <c r="D58" s="56"/>
      <c r="E58" s="56"/>
      <c r="F58" s="56"/>
      <c r="G58" s="57"/>
      <c r="H58" s="57"/>
      <c r="I58" s="57"/>
      <c r="J58" s="57"/>
      <c r="K58" s="57"/>
      <c r="L58" s="36" t="s">
        <v>2382</v>
      </c>
    </row>
    <row r="59" spans="2:12" x14ac:dyDescent="0.35">
      <c r="B59" s="48"/>
      <c r="C59" s="47"/>
      <c r="D59" s="56" t="s">
        <v>695</v>
      </c>
      <c r="E59" s="56" t="s">
        <v>64</v>
      </c>
      <c r="F59" s="56" t="s">
        <v>43</v>
      </c>
      <c r="G59" s="57" t="s">
        <v>12</v>
      </c>
      <c r="H59" s="57" t="s">
        <v>65</v>
      </c>
      <c r="I59" s="57">
        <v>22</v>
      </c>
      <c r="J59" s="57" t="s">
        <v>137</v>
      </c>
      <c r="K59" s="57" t="s">
        <v>66</v>
      </c>
      <c r="L59" s="36" t="s">
        <v>2375</v>
      </c>
    </row>
    <row r="60" spans="2:12" x14ac:dyDescent="0.35">
      <c r="B60" s="48"/>
      <c r="C60" s="47"/>
      <c r="D60" s="56"/>
      <c r="E60" s="56"/>
      <c r="F60" s="56"/>
      <c r="G60" s="57"/>
      <c r="H60" s="57"/>
      <c r="I60" s="57"/>
      <c r="J60" s="57"/>
      <c r="K60" s="57"/>
      <c r="L60" s="36" t="s">
        <v>2413</v>
      </c>
    </row>
    <row r="61" spans="2:12" x14ac:dyDescent="0.35">
      <c r="B61" s="51"/>
      <c r="C61" s="47"/>
      <c r="D61" s="56"/>
      <c r="E61" s="56"/>
      <c r="F61" s="56"/>
      <c r="G61" s="57"/>
      <c r="H61" s="57"/>
      <c r="I61" s="57"/>
      <c r="J61" s="57"/>
      <c r="K61" s="57"/>
      <c r="L61" s="36" t="s">
        <v>2414</v>
      </c>
    </row>
    <row r="62" spans="2:12" x14ac:dyDescent="0.35">
      <c r="B62" s="51"/>
      <c r="C62" s="47"/>
      <c r="D62" s="56"/>
      <c r="E62" s="56"/>
      <c r="F62" s="56"/>
      <c r="G62" s="57"/>
      <c r="H62" s="57"/>
      <c r="I62" s="57"/>
      <c r="J62" s="57"/>
      <c r="K62" s="57"/>
      <c r="L62" s="36" t="s">
        <v>2415</v>
      </c>
    </row>
    <row r="63" spans="2:12" x14ac:dyDescent="0.35">
      <c r="B63" s="51"/>
      <c r="C63" s="47"/>
      <c r="D63" s="56"/>
      <c r="E63" s="56"/>
      <c r="F63" s="56"/>
      <c r="G63" s="57"/>
      <c r="H63" s="57"/>
      <c r="I63" s="57"/>
      <c r="J63" s="57"/>
      <c r="K63" s="57"/>
      <c r="L63" s="36" t="s">
        <v>2416</v>
      </c>
    </row>
    <row r="64" spans="2:12" x14ac:dyDescent="0.35">
      <c r="B64" s="51"/>
      <c r="C64" s="47"/>
      <c r="D64" s="56"/>
      <c r="E64" s="56"/>
      <c r="F64" s="56"/>
      <c r="G64" s="57"/>
      <c r="H64" s="57"/>
      <c r="I64" s="57"/>
      <c r="J64" s="57"/>
      <c r="K64" s="57"/>
      <c r="L64" s="36" t="s">
        <v>2417</v>
      </c>
    </row>
    <row r="65" spans="2:12" x14ac:dyDescent="0.35">
      <c r="B65" s="51"/>
      <c r="C65" s="47"/>
      <c r="D65" s="56"/>
      <c r="E65" s="56"/>
      <c r="F65" s="56"/>
      <c r="G65" s="57"/>
      <c r="H65" s="57"/>
      <c r="I65" s="57"/>
      <c r="J65" s="57"/>
      <c r="K65" s="57"/>
      <c r="L65" s="36" t="s">
        <v>2418</v>
      </c>
    </row>
    <row r="66" spans="2:12" x14ac:dyDescent="0.35">
      <c r="B66" s="51"/>
      <c r="C66" s="47"/>
      <c r="D66" s="56"/>
      <c r="E66" s="56"/>
      <c r="F66" s="56"/>
      <c r="G66" s="57"/>
      <c r="H66" s="57"/>
      <c r="I66" s="57"/>
      <c r="J66" s="57"/>
      <c r="K66" s="57"/>
      <c r="L66" s="36" t="s">
        <v>2419</v>
      </c>
    </row>
    <row r="67" spans="2:12" x14ac:dyDescent="0.35">
      <c r="B67" s="51"/>
      <c r="C67" s="47"/>
      <c r="D67" s="56"/>
      <c r="E67" s="56"/>
      <c r="F67" s="56"/>
      <c r="G67" s="57"/>
      <c r="H67" s="57"/>
      <c r="I67" s="57"/>
      <c r="J67" s="57"/>
      <c r="K67" s="57"/>
      <c r="L67" s="36" t="s">
        <v>2420</v>
      </c>
    </row>
    <row r="68" spans="2:12" x14ac:dyDescent="0.35">
      <c r="B68" s="51"/>
      <c r="C68" s="47"/>
      <c r="D68" s="56"/>
      <c r="E68" s="56"/>
      <c r="F68" s="56"/>
      <c r="G68" s="57"/>
      <c r="H68" s="57"/>
      <c r="I68" s="57"/>
      <c r="J68" s="57"/>
      <c r="K68" s="57"/>
      <c r="L68" s="36" t="s">
        <v>2409</v>
      </c>
    </row>
    <row r="69" spans="2:12" x14ac:dyDescent="0.35">
      <c r="B69" s="51"/>
      <c r="C69" s="47"/>
      <c r="D69" s="56"/>
      <c r="E69" s="56"/>
      <c r="F69" s="56"/>
      <c r="G69" s="57"/>
      <c r="H69" s="57"/>
      <c r="I69" s="57"/>
      <c r="J69" s="57"/>
      <c r="K69" s="57"/>
      <c r="L69" s="36" t="s">
        <v>2376</v>
      </c>
    </row>
    <row r="70" spans="2:12" ht="15.5" customHeight="1" x14ac:dyDescent="0.35">
      <c r="B70" s="48"/>
      <c r="C70" s="47"/>
      <c r="D70" s="56"/>
      <c r="E70" s="56"/>
      <c r="F70" s="56"/>
      <c r="G70" s="57"/>
      <c r="H70" s="57"/>
      <c r="I70" s="57"/>
      <c r="J70" s="57"/>
      <c r="K70" s="57"/>
      <c r="L70" s="36" t="s">
        <v>2421</v>
      </c>
    </row>
    <row r="71" spans="2:12" x14ac:dyDescent="0.35">
      <c r="B71" s="48"/>
      <c r="C71" s="47"/>
      <c r="D71" s="56"/>
      <c r="E71" s="56"/>
      <c r="F71" s="56"/>
      <c r="G71" s="57"/>
      <c r="H71" s="57"/>
      <c r="I71" s="57"/>
      <c r="J71" s="57"/>
      <c r="K71" s="57"/>
      <c r="L71" s="36" t="s">
        <v>2386</v>
      </c>
    </row>
    <row r="72" spans="2:12" x14ac:dyDescent="0.35">
      <c r="B72" s="51"/>
      <c r="C72" s="47"/>
      <c r="D72" s="56"/>
      <c r="E72" s="56"/>
      <c r="F72" s="56"/>
      <c r="G72" s="57"/>
      <c r="H72" s="57"/>
      <c r="I72" s="57"/>
      <c r="J72" s="57"/>
      <c r="K72" s="57"/>
      <c r="L72" s="36" t="s">
        <v>2422</v>
      </c>
    </row>
    <row r="73" spans="2:12" ht="31" x14ac:dyDescent="0.35">
      <c r="B73" s="51"/>
      <c r="C73" s="47"/>
      <c r="D73" s="36" t="s">
        <v>896</v>
      </c>
      <c r="E73" s="36" t="s">
        <v>907</v>
      </c>
      <c r="F73" s="36" t="s">
        <v>43</v>
      </c>
      <c r="G73" s="58" t="s">
        <v>12</v>
      </c>
      <c r="H73" s="58" t="s">
        <v>921</v>
      </c>
      <c r="I73" s="36" t="s">
        <v>12</v>
      </c>
      <c r="J73" s="36" t="s">
        <v>920</v>
      </c>
      <c r="K73" s="58" t="s">
        <v>919</v>
      </c>
      <c r="L73" s="36" t="s">
        <v>2376</v>
      </c>
    </row>
    <row r="74" spans="2:12" x14ac:dyDescent="0.35">
      <c r="B74" s="48"/>
      <c r="C74" s="47"/>
      <c r="D74" s="36" t="s">
        <v>698</v>
      </c>
      <c r="E74" s="36" t="s">
        <v>786</v>
      </c>
      <c r="F74" s="36" t="s">
        <v>43</v>
      </c>
      <c r="G74" s="58" t="s">
        <v>67</v>
      </c>
      <c r="H74" s="58" t="s">
        <v>68</v>
      </c>
      <c r="I74" s="58">
        <v>60</v>
      </c>
      <c r="J74" s="58" t="s">
        <v>69</v>
      </c>
      <c r="K74" s="58" t="s">
        <v>70</v>
      </c>
      <c r="L74" s="36" t="s">
        <v>2423</v>
      </c>
    </row>
    <row r="75" spans="2:12" x14ac:dyDescent="0.35">
      <c r="B75" s="48"/>
      <c r="C75" s="47"/>
      <c r="D75" s="56" t="s">
        <v>884</v>
      </c>
      <c r="E75" s="56" t="s">
        <v>71</v>
      </c>
      <c r="F75" s="56" t="s">
        <v>25</v>
      </c>
      <c r="G75" s="57" t="s">
        <v>72</v>
      </c>
      <c r="H75" s="57" t="s">
        <v>73</v>
      </c>
      <c r="I75" s="57">
        <v>109</v>
      </c>
      <c r="J75" s="57" t="s">
        <v>74</v>
      </c>
      <c r="K75" s="57" t="s">
        <v>2424</v>
      </c>
      <c r="L75" s="36" t="s">
        <v>2375</v>
      </c>
    </row>
    <row r="76" spans="2:12" x14ac:dyDescent="0.35">
      <c r="B76" s="51"/>
      <c r="C76" s="47"/>
      <c r="D76" s="56"/>
      <c r="E76" s="56"/>
      <c r="F76" s="56"/>
      <c r="G76" s="57"/>
      <c r="H76" s="57"/>
      <c r="I76" s="57"/>
      <c r="J76" s="57"/>
      <c r="K76" s="57"/>
      <c r="L76" s="36" t="s">
        <v>2382</v>
      </c>
    </row>
    <row r="77" spans="2:12" x14ac:dyDescent="0.35">
      <c r="B77" s="48"/>
      <c r="C77" s="47"/>
      <c r="D77" s="56"/>
      <c r="E77" s="56"/>
      <c r="F77" s="56"/>
      <c r="G77" s="57"/>
      <c r="H77" s="57"/>
      <c r="I77" s="57"/>
      <c r="J77" s="57"/>
      <c r="K77" s="57"/>
      <c r="L77" s="36" t="s">
        <v>2380</v>
      </c>
    </row>
    <row r="78" spans="2:12" x14ac:dyDescent="0.35">
      <c r="B78" s="48"/>
      <c r="C78" s="47"/>
      <c r="D78" s="56" t="s">
        <v>700</v>
      </c>
      <c r="E78" s="56" t="s">
        <v>602</v>
      </c>
      <c r="F78" s="56" t="s">
        <v>75</v>
      </c>
      <c r="G78" s="57" t="s">
        <v>128</v>
      </c>
      <c r="H78" s="57" t="s">
        <v>76</v>
      </c>
      <c r="I78" s="57" t="s">
        <v>12</v>
      </c>
      <c r="J78" s="57" t="s">
        <v>77</v>
      </c>
      <c r="K78" s="57" t="s">
        <v>2425</v>
      </c>
      <c r="L78" s="36" t="s">
        <v>2375</v>
      </c>
    </row>
    <row r="79" spans="2:12" ht="15.5" customHeight="1" x14ac:dyDescent="0.35">
      <c r="B79" s="48"/>
      <c r="C79" s="47"/>
      <c r="D79" s="56"/>
      <c r="E79" s="56"/>
      <c r="F79" s="56"/>
      <c r="G79" s="57"/>
      <c r="H79" s="57"/>
      <c r="I79" s="57"/>
      <c r="J79" s="57"/>
      <c r="K79" s="57"/>
      <c r="L79" s="36" t="s">
        <v>2382</v>
      </c>
    </row>
    <row r="80" spans="2:12" ht="31" x14ac:dyDescent="0.35">
      <c r="B80" s="48"/>
      <c r="C80" s="47"/>
      <c r="D80" s="36" t="s">
        <v>702</v>
      </c>
      <c r="E80" s="36" t="s">
        <v>863</v>
      </c>
      <c r="F80" s="36" t="s">
        <v>43</v>
      </c>
      <c r="G80" s="58" t="s">
        <v>78</v>
      </c>
      <c r="H80" s="58" t="s">
        <v>79</v>
      </c>
      <c r="I80" s="58" t="s">
        <v>12</v>
      </c>
      <c r="J80" s="58" t="s">
        <v>142</v>
      </c>
      <c r="K80" s="58" t="s">
        <v>2426</v>
      </c>
      <c r="L80" s="36" t="s">
        <v>2427</v>
      </c>
    </row>
    <row r="81" spans="2:13" ht="31" x14ac:dyDescent="0.35">
      <c r="B81" s="48"/>
      <c r="C81" s="47"/>
      <c r="D81" s="36" t="s">
        <v>704</v>
      </c>
      <c r="E81" s="58" t="s">
        <v>80</v>
      </c>
      <c r="F81" s="36" t="s">
        <v>54</v>
      </c>
      <c r="G81" s="58" t="s">
        <v>117</v>
      </c>
      <c r="H81" s="58" t="s">
        <v>79</v>
      </c>
      <c r="I81" s="58" t="s">
        <v>12</v>
      </c>
      <c r="J81" s="58" t="s">
        <v>12</v>
      </c>
      <c r="K81" s="58" t="s">
        <v>81</v>
      </c>
      <c r="L81" s="36" t="s">
        <v>2382</v>
      </c>
    </row>
    <row r="82" spans="2:13" ht="31" x14ac:dyDescent="0.35">
      <c r="B82" s="48"/>
      <c r="C82" s="47"/>
      <c r="D82" s="36" t="s">
        <v>706</v>
      </c>
      <c r="E82" s="58" t="s">
        <v>799</v>
      </c>
      <c r="F82" s="36" t="s">
        <v>910</v>
      </c>
      <c r="G82" s="58" t="s">
        <v>12</v>
      </c>
      <c r="H82" s="58" t="s">
        <v>934</v>
      </c>
      <c r="I82" s="58">
        <v>30</v>
      </c>
      <c r="J82" s="58" t="s">
        <v>933</v>
      </c>
      <c r="K82" s="58" t="s">
        <v>2428</v>
      </c>
      <c r="L82" s="36" t="s">
        <v>2429</v>
      </c>
    </row>
    <row r="83" spans="2:13" ht="31" x14ac:dyDescent="0.35">
      <c r="B83" s="48"/>
      <c r="C83" s="47"/>
      <c r="D83" s="36" t="s">
        <v>897</v>
      </c>
      <c r="E83" s="36" t="s">
        <v>908</v>
      </c>
      <c r="F83" s="36" t="s">
        <v>909</v>
      </c>
      <c r="G83" s="58" t="s">
        <v>117</v>
      </c>
      <c r="H83" s="58" t="s">
        <v>936</v>
      </c>
      <c r="I83" s="36" t="s">
        <v>12</v>
      </c>
      <c r="J83" s="36" t="s">
        <v>937</v>
      </c>
      <c r="K83" s="58" t="s">
        <v>935</v>
      </c>
      <c r="L83" s="36" t="s">
        <v>2430</v>
      </c>
    </row>
    <row r="84" spans="2:13" x14ac:dyDescent="0.35">
      <c r="B84" s="48"/>
      <c r="C84" s="47"/>
      <c r="D84" s="56" t="s">
        <v>708</v>
      </c>
      <c r="E84" s="56" t="s">
        <v>864</v>
      </c>
      <c r="F84" s="56" t="s">
        <v>43</v>
      </c>
      <c r="G84" s="57" t="s">
        <v>82</v>
      </c>
      <c r="H84" s="57" t="s">
        <v>79</v>
      </c>
      <c r="I84" s="57" t="s">
        <v>12</v>
      </c>
      <c r="J84" s="57" t="s">
        <v>141</v>
      </c>
      <c r="K84" s="57" t="s">
        <v>83</v>
      </c>
      <c r="L84" s="36" t="s">
        <v>2382</v>
      </c>
    </row>
    <row r="85" spans="2:13" x14ac:dyDescent="0.35">
      <c r="B85" s="48"/>
      <c r="C85" s="47"/>
      <c r="D85" s="56"/>
      <c r="E85" s="56"/>
      <c r="F85" s="56"/>
      <c r="G85" s="57"/>
      <c r="H85" s="57"/>
      <c r="I85" s="57"/>
      <c r="J85" s="57"/>
      <c r="K85" s="57"/>
      <c r="L85" s="36" t="s">
        <v>2396</v>
      </c>
    </row>
    <row r="86" spans="2:13" x14ac:dyDescent="0.35">
      <c r="B86" s="48"/>
      <c r="C86" s="47"/>
      <c r="D86" s="56"/>
      <c r="E86" s="56"/>
      <c r="F86" s="56"/>
      <c r="G86" s="57"/>
      <c r="H86" s="57"/>
      <c r="I86" s="57"/>
      <c r="J86" s="57"/>
      <c r="K86" s="57"/>
      <c r="L86" s="36" t="s">
        <v>2431</v>
      </c>
    </row>
    <row r="87" spans="2:13" x14ac:dyDescent="0.35">
      <c r="B87" s="48"/>
      <c r="C87" s="47"/>
      <c r="D87" s="36" t="s">
        <v>898</v>
      </c>
      <c r="E87" s="36" t="s">
        <v>911</v>
      </c>
      <c r="F87" s="36" t="s">
        <v>43</v>
      </c>
      <c r="G87" s="58" t="s">
        <v>912</v>
      </c>
      <c r="H87" s="58" t="s">
        <v>938</v>
      </c>
      <c r="I87" s="36" t="s">
        <v>12</v>
      </c>
      <c r="J87" s="36" t="s">
        <v>940</v>
      </c>
      <c r="K87" s="58" t="s">
        <v>939</v>
      </c>
      <c r="L87" s="36" t="s">
        <v>2384</v>
      </c>
    </row>
    <row r="88" spans="2:13" ht="31" x14ac:dyDescent="0.35">
      <c r="B88" s="48"/>
      <c r="C88" s="47"/>
      <c r="D88" s="36" t="s">
        <v>899</v>
      </c>
      <c r="E88" s="36" t="s">
        <v>914</v>
      </c>
      <c r="F88" s="36" t="s">
        <v>43</v>
      </c>
      <c r="G88" s="58" t="s">
        <v>913</v>
      </c>
      <c r="H88" s="58" t="s">
        <v>943</v>
      </c>
      <c r="I88" s="36">
        <v>251</v>
      </c>
      <c r="J88" s="36" t="s">
        <v>942</v>
      </c>
      <c r="K88" s="58" t="s">
        <v>941</v>
      </c>
      <c r="L88" s="36" t="s">
        <v>2432</v>
      </c>
    </row>
    <row r="89" spans="2:13" x14ac:dyDescent="0.35">
      <c r="B89" s="48"/>
      <c r="C89" s="47"/>
      <c r="D89" s="56" t="s">
        <v>716</v>
      </c>
      <c r="E89" s="56" t="s">
        <v>603</v>
      </c>
      <c r="F89" s="56" t="s">
        <v>43</v>
      </c>
      <c r="G89" s="57" t="s">
        <v>12</v>
      </c>
      <c r="H89" s="57" t="s">
        <v>85</v>
      </c>
      <c r="I89" s="57" t="s">
        <v>12</v>
      </c>
      <c r="J89" s="57" t="s">
        <v>140</v>
      </c>
      <c r="K89" s="57" t="s">
        <v>2433</v>
      </c>
      <c r="L89" s="36" t="s">
        <v>2434</v>
      </c>
    </row>
    <row r="90" spans="2:13" x14ac:dyDescent="0.35">
      <c r="B90" s="48"/>
      <c r="C90" s="47"/>
      <c r="D90" s="56"/>
      <c r="E90" s="56"/>
      <c r="F90" s="56"/>
      <c r="G90" s="57"/>
      <c r="H90" s="57"/>
      <c r="I90" s="57"/>
      <c r="J90" s="57"/>
      <c r="K90" s="57"/>
      <c r="L90" s="62" t="s">
        <v>2435</v>
      </c>
    </row>
    <row r="91" spans="2:13" s="59" customFormat="1" x14ac:dyDescent="0.35">
      <c r="B91" s="51"/>
      <c r="C91" s="63"/>
      <c r="D91" s="56"/>
      <c r="E91" s="56"/>
      <c r="F91" s="56"/>
      <c r="G91" s="57"/>
      <c r="H91" s="57"/>
      <c r="I91" s="57"/>
      <c r="J91" s="57"/>
      <c r="K91" s="57"/>
      <c r="L91" s="62" t="s">
        <v>2436</v>
      </c>
      <c r="M91" s="63"/>
    </row>
    <row r="92" spans="2:13" x14ac:dyDescent="0.35">
      <c r="B92" s="48"/>
      <c r="C92" s="47"/>
      <c r="D92" s="56"/>
      <c r="E92" s="56"/>
      <c r="F92" s="56"/>
      <c r="G92" s="57"/>
      <c r="H92" s="57"/>
      <c r="I92" s="57"/>
      <c r="J92" s="57"/>
      <c r="K92" s="57"/>
      <c r="L92" s="62" t="s">
        <v>2437</v>
      </c>
    </row>
    <row r="93" spans="2:13" x14ac:dyDescent="0.35">
      <c r="B93" s="48"/>
      <c r="C93" s="47"/>
      <c r="D93" s="56"/>
      <c r="E93" s="56"/>
      <c r="F93" s="56"/>
      <c r="G93" s="57"/>
      <c r="H93" s="57"/>
      <c r="I93" s="57"/>
      <c r="J93" s="57"/>
      <c r="K93" s="57"/>
      <c r="L93" s="58" t="s">
        <v>2385</v>
      </c>
    </row>
    <row r="94" spans="2:13" x14ac:dyDescent="0.35">
      <c r="B94" s="48"/>
      <c r="C94" s="47"/>
      <c r="D94" s="56"/>
      <c r="E94" s="56"/>
      <c r="F94" s="56"/>
      <c r="G94" s="57"/>
      <c r="H94" s="57"/>
      <c r="I94" s="57"/>
      <c r="J94" s="57"/>
      <c r="K94" s="58"/>
      <c r="L94" s="36" t="s">
        <v>2438</v>
      </c>
    </row>
    <row r="95" spans="2:13" x14ac:dyDescent="0.35">
      <c r="B95" s="48"/>
      <c r="C95" s="47"/>
      <c r="D95" s="56"/>
      <c r="E95" s="56"/>
      <c r="F95" s="56"/>
      <c r="G95" s="57"/>
      <c r="H95" s="57"/>
      <c r="I95" s="57"/>
      <c r="J95" s="57"/>
      <c r="K95" s="58"/>
      <c r="L95" s="36" t="s">
        <v>2386</v>
      </c>
    </row>
    <row r="96" spans="2:13" x14ac:dyDescent="0.35">
      <c r="B96" s="48"/>
      <c r="C96" s="47"/>
      <c r="D96" s="56" t="s">
        <v>718</v>
      </c>
      <c r="E96" s="56" t="s">
        <v>86</v>
      </c>
      <c r="F96" s="56" t="s">
        <v>87</v>
      </c>
      <c r="G96" s="57" t="s">
        <v>88</v>
      </c>
      <c r="H96" s="57" t="s">
        <v>89</v>
      </c>
      <c r="I96" s="57">
        <v>18</v>
      </c>
      <c r="J96" s="57" t="s">
        <v>143</v>
      </c>
      <c r="K96" s="57" t="s">
        <v>90</v>
      </c>
      <c r="L96" s="36" t="s">
        <v>2385</v>
      </c>
    </row>
    <row r="97" spans="2:12" x14ac:dyDescent="0.35">
      <c r="B97" s="48"/>
      <c r="C97" s="47"/>
      <c r="D97" s="56"/>
      <c r="E97" s="56"/>
      <c r="F97" s="56"/>
      <c r="G97" s="57"/>
      <c r="H97" s="57"/>
      <c r="I97" s="57"/>
      <c r="J97" s="57"/>
      <c r="K97" s="57"/>
      <c r="L97" s="36" t="s">
        <v>2439</v>
      </c>
    </row>
    <row r="98" spans="2:12" x14ac:dyDescent="0.35">
      <c r="B98" s="48"/>
      <c r="C98" s="47"/>
      <c r="D98" s="36" t="s">
        <v>885</v>
      </c>
      <c r="E98" s="58" t="s">
        <v>604</v>
      </c>
      <c r="F98" s="36" t="s">
        <v>91</v>
      </c>
      <c r="G98" s="58" t="s">
        <v>51</v>
      </c>
      <c r="H98" s="58" t="s">
        <v>92</v>
      </c>
      <c r="I98" s="58">
        <v>6</v>
      </c>
      <c r="J98" s="58" t="s">
        <v>144</v>
      </c>
      <c r="K98" s="58" t="s">
        <v>93</v>
      </c>
      <c r="L98" s="36" t="s">
        <v>2440</v>
      </c>
    </row>
    <row r="99" spans="2:12" x14ac:dyDescent="0.35">
      <c r="B99" s="48"/>
      <c r="C99" s="47"/>
      <c r="D99" s="56" t="s">
        <v>886</v>
      </c>
      <c r="E99" s="57" t="s">
        <v>94</v>
      </c>
      <c r="F99" s="56" t="s">
        <v>43</v>
      </c>
      <c r="G99" s="57" t="s">
        <v>95</v>
      </c>
      <c r="H99" s="57" t="s">
        <v>96</v>
      </c>
      <c r="I99" s="57" t="s">
        <v>12</v>
      </c>
      <c r="J99" s="57" t="s">
        <v>145</v>
      </c>
      <c r="K99" s="57" t="s">
        <v>97</v>
      </c>
      <c r="L99" s="36" t="s">
        <v>2417</v>
      </c>
    </row>
    <row r="100" spans="2:12" x14ac:dyDescent="0.35">
      <c r="B100" s="48"/>
      <c r="C100" s="47"/>
      <c r="D100" s="56"/>
      <c r="E100" s="57"/>
      <c r="F100" s="56"/>
      <c r="G100" s="57"/>
      <c r="H100" s="57"/>
      <c r="I100" s="57"/>
      <c r="J100" s="57"/>
      <c r="K100" s="57"/>
      <c r="L100" s="36" t="s">
        <v>2399</v>
      </c>
    </row>
    <row r="101" spans="2:12" x14ac:dyDescent="0.35">
      <c r="B101" s="48"/>
      <c r="C101" s="47"/>
      <c r="D101" s="56"/>
      <c r="E101" s="57"/>
      <c r="F101" s="56"/>
      <c r="G101" s="57"/>
      <c r="H101" s="57"/>
      <c r="I101" s="57"/>
      <c r="J101" s="57"/>
      <c r="K101" s="57"/>
      <c r="L101" s="58" t="s">
        <v>2385</v>
      </c>
    </row>
    <row r="102" spans="2:12" x14ac:dyDescent="0.35">
      <c r="B102" s="48"/>
      <c r="C102" s="47"/>
      <c r="D102" s="56"/>
      <c r="E102" s="57"/>
      <c r="F102" s="56"/>
      <c r="G102" s="57"/>
      <c r="H102" s="57"/>
      <c r="I102" s="57"/>
      <c r="J102" s="57"/>
      <c r="K102" s="57"/>
      <c r="L102" s="36" t="s">
        <v>2386</v>
      </c>
    </row>
    <row r="103" spans="2:12" x14ac:dyDescent="0.35">
      <c r="B103" s="48"/>
      <c r="C103" s="47"/>
      <c r="D103" s="56" t="s">
        <v>723</v>
      </c>
      <c r="E103" s="56" t="s">
        <v>98</v>
      </c>
      <c r="F103" s="56" t="s">
        <v>75</v>
      </c>
      <c r="G103" s="57" t="s">
        <v>26</v>
      </c>
      <c r="H103" s="57" t="s">
        <v>99</v>
      </c>
      <c r="I103" s="57">
        <v>7</v>
      </c>
      <c r="J103" s="57" t="s">
        <v>146</v>
      </c>
      <c r="K103" s="57" t="s">
        <v>100</v>
      </c>
      <c r="L103" s="36" t="s">
        <v>2441</v>
      </c>
    </row>
    <row r="104" spans="2:12" ht="15.5" customHeight="1" x14ac:dyDescent="0.35">
      <c r="B104" s="48"/>
      <c r="C104" s="47"/>
      <c r="D104" s="56"/>
      <c r="E104" s="56"/>
      <c r="F104" s="56"/>
      <c r="G104" s="57"/>
      <c r="H104" s="57"/>
      <c r="I104" s="57"/>
      <c r="J104" s="57"/>
      <c r="K104" s="57"/>
      <c r="L104" s="36" t="s">
        <v>2385</v>
      </c>
    </row>
    <row r="105" spans="2:12" x14ac:dyDescent="0.35">
      <c r="B105" s="48"/>
      <c r="C105" s="47"/>
      <c r="D105" s="56" t="s">
        <v>724</v>
      </c>
      <c r="E105" s="57" t="s">
        <v>605</v>
      </c>
      <c r="F105" s="56" t="s">
        <v>43</v>
      </c>
      <c r="G105" s="57" t="s">
        <v>101</v>
      </c>
      <c r="H105" s="57" t="s">
        <v>89</v>
      </c>
      <c r="I105" s="57" t="s">
        <v>12</v>
      </c>
      <c r="J105" s="57" t="s">
        <v>147</v>
      </c>
      <c r="K105" s="64" t="s">
        <v>102</v>
      </c>
      <c r="L105" s="36" t="s">
        <v>2442</v>
      </c>
    </row>
    <row r="106" spans="2:12" x14ac:dyDescent="0.35">
      <c r="B106" s="48"/>
      <c r="C106" s="47"/>
      <c r="D106" s="56"/>
      <c r="E106" s="57"/>
      <c r="F106" s="56"/>
      <c r="G106" s="57"/>
      <c r="H106" s="57"/>
      <c r="I106" s="57"/>
      <c r="J106" s="57"/>
      <c r="K106" s="57"/>
      <c r="L106" s="36" t="s">
        <v>2385</v>
      </c>
    </row>
    <row r="107" spans="2:12" ht="15.5" customHeight="1" x14ac:dyDescent="0.35">
      <c r="B107" s="48"/>
      <c r="C107" s="47"/>
      <c r="D107" s="36" t="s">
        <v>725</v>
      </c>
      <c r="E107" s="36" t="s">
        <v>103</v>
      </c>
      <c r="F107" s="36" t="s">
        <v>75</v>
      </c>
      <c r="G107" s="58" t="s">
        <v>84</v>
      </c>
      <c r="H107" s="58" t="s">
        <v>104</v>
      </c>
      <c r="I107" s="58" t="s">
        <v>12</v>
      </c>
      <c r="J107" s="58" t="s">
        <v>130</v>
      </c>
      <c r="K107" s="58" t="s">
        <v>105</v>
      </c>
      <c r="L107" s="36" t="s">
        <v>2385</v>
      </c>
    </row>
    <row r="108" spans="2:12" x14ac:dyDescent="0.35">
      <c r="B108" s="48"/>
      <c r="C108" s="47"/>
      <c r="D108" s="56" t="s">
        <v>727</v>
      </c>
      <c r="E108" s="56" t="s">
        <v>606</v>
      </c>
      <c r="F108" s="56" t="s">
        <v>30</v>
      </c>
      <c r="G108" s="57" t="s">
        <v>106</v>
      </c>
      <c r="H108" s="57" t="s">
        <v>89</v>
      </c>
      <c r="I108" s="57" t="s">
        <v>12</v>
      </c>
      <c r="J108" s="57" t="s">
        <v>148</v>
      </c>
      <c r="K108" s="57" t="s">
        <v>107</v>
      </c>
      <c r="L108" s="36" t="s">
        <v>2385</v>
      </c>
    </row>
    <row r="109" spans="2:12" x14ac:dyDescent="0.35">
      <c r="B109" s="48"/>
      <c r="C109" s="47"/>
      <c r="D109" s="56"/>
      <c r="E109" s="56"/>
      <c r="F109" s="56"/>
      <c r="G109" s="57"/>
      <c r="H109" s="57"/>
      <c r="I109" s="57"/>
      <c r="J109" s="57"/>
      <c r="K109" s="57"/>
      <c r="L109" s="36" t="s">
        <v>2386</v>
      </c>
    </row>
    <row r="110" spans="2:12" x14ac:dyDescent="0.35">
      <c r="B110" s="48"/>
      <c r="C110" s="47"/>
      <c r="D110" s="56" t="s">
        <v>729</v>
      </c>
      <c r="E110" s="56" t="s">
        <v>108</v>
      </c>
      <c r="F110" s="56" t="s">
        <v>43</v>
      </c>
      <c r="G110" s="57" t="s">
        <v>26</v>
      </c>
      <c r="H110" s="57" t="s">
        <v>109</v>
      </c>
      <c r="I110" s="57">
        <v>8</v>
      </c>
      <c r="J110" s="57" t="s">
        <v>149</v>
      </c>
      <c r="K110" s="64" t="s">
        <v>860</v>
      </c>
      <c r="L110" s="58" t="s">
        <v>2385</v>
      </c>
    </row>
    <row r="111" spans="2:12" x14ac:dyDescent="0.35">
      <c r="B111" s="48"/>
      <c r="C111" s="47"/>
      <c r="D111" s="56"/>
      <c r="E111" s="56"/>
      <c r="F111" s="56"/>
      <c r="G111" s="57"/>
      <c r="H111" s="57"/>
      <c r="I111" s="57"/>
      <c r="J111" s="57"/>
      <c r="K111" s="57"/>
      <c r="L111" s="36" t="s">
        <v>2386</v>
      </c>
    </row>
    <row r="112" spans="2:12" x14ac:dyDescent="0.35">
      <c r="B112" s="48"/>
      <c r="C112" s="47"/>
      <c r="D112" s="56" t="s">
        <v>887</v>
      </c>
      <c r="E112" s="56" t="s">
        <v>110</v>
      </c>
      <c r="F112" s="56" t="s">
        <v>27</v>
      </c>
      <c r="G112" s="57" t="s">
        <v>51</v>
      </c>
      <c r="H112" s="57" t="s">
        <v>852</v>
      </c>
      <c r="I112" s="57">
        <v>10</v>
      </c>
      <c r="J112" s="57" t="s">
        <v>150</v>
      </c>
      <c r="K112" s="57" t="s">
        <v>853</v>
      </c>
      <c r="L112" s="58" t="s">
        <v>2443</v>
      </c>
    </row>
    <row r="113" spans="2:12" x14ac:dyDescent="0.35">
      <c r="B113" s="48"/>
      <c r="C113" s="47"/>
      <c r="D113" s="56"/>
      <c r="E113" s="56"/>
      <c r="F113" s="56"/>
      <c r="G113" s="57"/>
      <c r="H113" s="57"/>
      <c r="I113" s="57"/>
      <c r="J113" s="57"/>
      <c r="K113" s="57"/>
      <c r="L113" s="36" t="s">
        <v>2385</v>
      </c>
    </row>
    <row r="114" spans="2:12" x14ac:dyDescent="0.35">
      <c r="B114" s="48"/>
      <c r="C114" s="47"/>
      <c r="D114" s="56"/>
      <c r="E114" s="56"/>
      <c r="F114" s="56"/>
      <c r="G114" s="57"/>
      <c r="H114" s="57"/>
      <c r="I114" s="57"/>
      <c r="J114" s="57"/>
      <c r="K114" s="57"/>
      <c r="L114" s="36" t="s">
        <v>2444</v>
      </c>
    </row>
    <row r="115" spans="2:12" x14ac:dyDescent="0.35">
      <c r="B115" s="48"/>
      <c r="C115" s="47"/>
      <c r="D115" s="56"/>
      <c r="E115" s="56"/>
      <c r="F115" s="56"/>
      <c r="G115" s="57"/>
      <c r="H115" s="57"/>
      <c r="I115" s="57"/>
      <c r="J115" s="57"/>
      <c r="K115" s="57"/>
      <c r="L115" s="36" t="s">
        <v>2445</v>
      </c>
    </row>
    <row r="116" spans="2:12" x14ac:dyDescent="0.35">
      <c r="B116" s="48"/>
      <c r="C116" s="47"/>
      <c r="D116" s="56"/>
      <c r="E116" s="56"/>
      <c r="F116" s="56"/>
      <c r="G116" s="57"/>
      <c r="H116" s="57"/>
      <c r="I116" s="57"/>
      <c r="J116" s="57"/>
      <c r="K116" s="57"/>
      <c r="L116" s="36" t="s">
        <v>2446</v>
      </c>
    </row>
    <row r="117" spans="2:12" x14ac:dyDescent="0.35">
      <c r="B117" s="48"/>
      <c r="C117" s="47"/>
      <c r="D117" s="56"/>
      <c r="E117" s="56"/>
      <c r="F117" s="56"/>
      <c r="G117" s="57"/>
      <c r="H117" s="57"/>
      <c r="I117" s="57"/>
      <c r="J117" s="57"/>
      <c r="K117" s="57"/>
      <c r="L117" s="36" t="s">
        <v>2447</v>
      </c>
    </row>
    <row r="118" spans="2:12" ht="15.5" customHeight="1" x14ac:dyDescent="0.35">
      <c r="B118" s="48"/>
      <c r="C118" s="47"/>
      <c r="D118" s="56"/>
      <c r="E118" s="56"/>
      <c r="F118" s="56"/>
      <c r="G118" s="57"/>
      <c r="H118" s="57"/>
      <c r="I118" s="57"/>
      <c r="J118" s="57"/>
      <c r="K118" s="57"/>
      <c r="L118" s="36" t="s">
        <v>2448</v>
      </c>
    </row>
    <row r="119" spans="2:12" x14ac:dyDescent="0.35">
      <c r="B119" s="48"/>
      <c r="C119" s="47"/>
      <c r="D119" s="56"/>
      <c r="E119" s="56"/>
      <c r="F119" s="56"/>
      <c r="G119" s="57"/>
      <c r="H119" s="57"/>
      <c r="I119" s="57"/>
      <c r="J119" s="57"/>
      <c r="K119" s="57"/>
      <c r="L119" s="36" t="s">
        <v>2449</v>
      </c>
    </row>
    <row r="120" spans="2:12" x14ac:dyDescent="0.35">
      <c r="C120" s="47"/>
      <c r="D120" s="56"/>
      <c r="E120" s="56"/>
      <c r="F120" s="56"/>
      <c r="G120" s="57"/>
      <c r="H120" s="57"/>
      <c r="I120" s="57"/>
      <c r="J120" s="57"/>
      <c r="K120" s="57"/>
      <c r="L120" s="36" t="s">
        <v>2450</v>
      </c>
    </row>
    <row r="121" spans="2:12" x14ac:dyDescent="0.35">
      <c r="C121" s="47"/>
      <c r="D121" s="56"/>
      <c r="E121" s="56"/>
      <c r="F121" s="56"/>
      <c r="G121" s="57"/>
      <c r="H121" s="57"/>
      <c r="I121" s="57"/>
      <c r="J121" s="57"/>
      <c r="K121" s="57"/>
      <c r="L121" s="36" t="s">
        <v>2451</v>
      </c>
    </row>
    <row r="122" spans="2:12" x14ac:dyDescent="0.35">
      <c r="C122" s="47"/>
      <c r="D122" s="56"/>
      <c r="E122" s="56"/>
      <c r="F122" s="56"/>
      <c r="G122" s="57"/>
      <c r="H122" s="57"/>
      <c r="I122" s="57"/>
      <c r="J122" s="57"/>
      <c r="K122" s="57"/>
      <c r="L122" s="36" t="s">
        <v>2452</v>
      </c>
    </row>
    <row r="123" spans="2:12" x14ac:dyDescent="0.35">
      <c r="C123" s="47"/>
      <c r="D123" s="56" t="s">
        <v>888</v>
      </c>
      <c r="E123" s="56" t="s">
        <v>607</v>
      </c>
      <c r="F123" s="56" t="s">
        <v>43</v>
      </c>
      <c r="G123" s="57" t="s">
        <v>111</v>
      </c>
      <c r="H123" s="57" t="s">
        <v>854</v>
      </c>
      <c r="I123" s="57">
        <v>22</v>
      </c>
      <c r="J123" s="57" t="s">
        <v>137</v>
      </c>
      <c r="K123" s="57" t="s">
        <v>112</v>
      </c>
      <c r="L123" s="36" t="s">
        <v>2375</v>
      </c>
    </row>
    <row r="124" spans="2:12" x14ac:dyDescent="0.35">
      <c r="C124" s="47"/>
      <c r="D124" s="56"/>
      <c r="E124" s="56"/>
      <c r="F124" s="56"/>
      <c r="G124" s="57"/>
      <c r="H124" s="57"/>
      <c r="I124" s="57"/>
      <c r="J124" s="57"/>
      <c r="K124" s="57"/>
      <c r="L124" s="36" t="s">
        <v>2394</v>
      </c>
    </row>
    <row r="125" spans="2:12" x14ac:dyDescent="0.35">
      <c r="C125" s="47"/>
      <c r="D125" s="56"/>
      <c r="E125" s="56"/>
      <c r="F125" s="56"/>
      <c r="G125" s="57"/>
      <c r="H125" s="57"/>
      <c r="I125" s="57"/>
      <c r="J125" s="57"/>
      <c r="K125" s="57"/>
      <c r="L125" s="36" t="s">
        <v>2413</v>
      </c>
    </row>
    <row r="126" spans="2:12" x14ac:dyDescent="0.35">
      <c r="C126" s="47"/>
      <c r="D126" s="56"/>
      <c r="E126" s="56"/>
      <c r="F126" s="56"/>
      <c r="G126" s="57"/>
      <c r="H126" s="57"/>
      <c r="I126" s="57"/>
      <c r="J126" s="57"/>
      <c r="K126" s="57"/>
      <c r="L126" s="36" t="s">
        <v>2453</v>
      </c>
    </row>
    <row r="127" spans="2:12" x14ac:dyDescent="0.35">
      <c r="C127" s="47"/>
      <c r="D127" s="56"/>
      <c r="E127" s="56"/>
      <c r="F127" s="56"/>
      <c r="G127" s="57"/>
      <c r="H127" s="57"/>
      <c r="I127" s="57"/>
      <c r="J127" s="57"/>
      <c r="K127" s="57"/>
      <c r="L127" s="36" t="s">
        <v>2454</v>
      </c>
    </row>
    <row r="128" spans="2:12" x14ac:dyDescent="0.35">
      <c r="C128" s="47"/>
      <c r="D128" s="56"/>
      <c r="E128" s="56"/>
      <c r="F128" s="56"/>
      <c r="G128" s="57"/>
      <c r="H128" s="57"/>
      <c r="I128" s="57"/>
      <c r="J128" s="57"/>
      <c r="K128" s="57"/>
      <c r="L128" s="36" t="s">
        <v>2455</v>
      </c>
    </row>
    <row r="129" spans="3:12" x14ac:dyDescent="0.35">
      <c r="C129" s="47"/>
      <c r="D129" s="56"/>
      <c r="E129" s="56"/>
      <c r="F129" s="56"/>
      <c r="G129" s="57"/>
      <c r="H129" s="57"/>
      <c r="I129" s="57"/>
      <c r="J129" s="57"/>
      <c r="K129" s="57"/>
      <c r="L129" s="36" t="s">
        <v>2417</v>
      </c>
    </row>
    <row r="130" spans="3:12" x14ac:dyDescent="0.35">
      <c r="C130" s="47"/>
      <c r="D130" s="56"/>
      <c r="E130" s="56"/>
      <c r="F130" s="56"/>
      <c r="G130" s="57"/>
      <c r="H130" s="57"/>
      <c r="I130" s="57"/>
      <c r="J130" s="57"/>
      <c r="K130" s="57"/>
      <c r="L130" s="36" t="s">
        <v>2418</v>
      </c>
    </row>
    <row r="131" spans="3:12" x14ac:dyDescent="0.35">
      <c r="C131" s="47"/>
      <c r="D131" s="56"/>
      <c r="E131" s="56"/>
      <c r="F131" s="56"/>
      <c r="G131" s="57"/>
      <c r="H131" s="57"/>
      <c r="I131" s="57"/>
      <c r="J131" s="57"/>
      <c r="K131" s="57"/>
      <c r="L131" s="36" t="s">
        <v>2393</v>
      </c>
    </row>
    <row r="132" spans="3:12" x14ac:dyDescent="0.35">
      <c r="C132" s="47"/>
      <c r="D132" s="56"/>
      <c r="E132" s="56"/>
      <c r="F132" s="56"/>
      <c r="G132" s="57"/>
      <c r="H132" s="57"/>
      <c r="I132" s="57"/>
      <c r="J132" s="57"/>
      <c r="K132" s="57"/>
      <c r="L132" s="36" t="s">
        <v>2456</v>
      </c>
    </row>
    <row r="133" spans="3:12" x14ac:dyDescent="0.35">
      <c r="C133" s="47"/>
      <c r="D133" s="56"/>
      <c r="E133" s="56"/>
      <c r="F133" s="56"/>
      <c r="G133" s="57"/>
      <c r="H133" s="57"/>
      <c r="I133" s="57"/>
      <c r="J133" s="57"/>
      <c r="K133" s="57"/>
      <c r="L133" s="36" t="s">
        <v>2442</v>
      </c>
    </row>
    <row r="134" spans="3:12" x14ac:dyDescent="0.35">
      <c r="C134" s="47"/>
      <c r="D134" s="56"/>
      <c r="E134" s="56"/>
      <c r="F134" s="56"/>
      <c r="G134" s="57"/>
      <c r="H134" s="57"/>
      <c r="I134" s="57"/>
      <c r="J134" s="57"/>
      <c r="K134" s="57"/>
      <c r="L134" s="36" t="s">
        <v>2457</v>
      </c>
    </row>
    <row r="135" spans="3:12" x14ac:dyDescent="0.35">
      <c r="C135" s="47"/>
      <c r="D135" s="56"/>
      <c r="E135" s="56"/>
      <c r="F135" s="56"/>
      <c r="G135" s="57"/>
      <c r="H135" s="57"/>
      <c r="I135" s="57"/>
      <c r="J135" s="57"/>
      <c r="K135" s="57"/>
      <c r="L135" s="36" t="s">
        <v>2458</v>
      </c>
    </row>
    <row r="136" spans="3:12" ht="15.5" customHeight="1" x14ac:dyDescent="0.35">
      <c r="C136" s="47"/>
      <c r="D136" s="56"/>
      <c r="E136" s="56"/>
      <c r="F136" s="56"/>
      <c r="G136" s="57"/>
      <c r="H136" s="57"/>
      <c r="I136" s="57"/>
      <c r="J136" s="57"/>
      <c r="K136" s="57"/>
      <c r="L136" s="36" t="s">
        <v>2420</v>
      </c>
    </row>
    <row r="137" spans="3:12" x14ac:dyDescent="0.35">
      <c r="C137" s="47"/>
      <c r="D137" s="56"/>
      <c r="E137" s="56"/>
      <c r="F137" s="56"/>
      <c r="G137" s="57"/>
      <c r="H137" s="57"/>
      <c r="I137" s="57"/>
      <c r="J137" s="57"/>
      <c r="K137" s="57"/>
      <c r="L137" s="36" t="s">
        <v>2459</v>
      </c>
    </row>
    <row r="138" spans="3:12" x14ac:dyDescent="0.35">
      <c r="C138" s="47"/>
      <c r="D138" s="56"/>
      <c r="E138" s="56"/>
      <c r="F138" s="56"/>
      <c r="G138" s="57"/>
      <c r="H138" s="57"/>
      <c r="I138" s="57"/>
      <c r="J138" s="57"/>
      <c r="K138" s="57"/>
      <c r="L138" s="36" t="s">
        <v>2460</v>
      </c>
    </row>
    <row r="139" spans="3:12" x14ac:dyDescent="0.35">
      <c r="C139" s="47"/>
      <c r="D139" s="56"/>
      <c r="E139" s="56"/>
      <c r="F139" s="56"/>
      <c r="G139" s="57"/>
      <c r="H139" s="57"/>
      <c r="I139" s="57"/>
      <c r="J139" s="57"/>
      <c r="K139" s="57"/>
      <c r="L139" s="58" t="s">
        <v>2385</v>
      </c>
    </row>
    <row r="140" spans="3:12" x14ac:dyDescent="0.35">
      <c r="C140" s="47"/>
      <c r="D140" s="56"/>
      <c r="E140" s="56"/>
      <c r="F140" s="56"/>
      <c r="G140" s="57"/>
      <c r="H140" s="57"/>
      <c r="I140" s="57"/>
      <c r="J140" s="57"/>
      <c r="K140" s="57"/>
      <c r="L140" s="58" t="s">
        <v>2376</v>
      </c>
    </row>
    <row r="141" spans="3:12" x14ac:dyDescent="0.35">
      <c r="C141" s="47"/>
      <c r="D141" s="56"/>
      <c r="E141" s="56"/>
      <c r="F141" s="56"/>
      <c r="G141" s="57"/>
      <c r="H141" s="57"/>
      <c r="I141" s="57"/>
      <c r="J141" s="57"/>
      <c r="K141" s="57"/>
      <c r="L141" s="36" t="s">
        <v>2461</v>
      </c>
    </row>
    <row r="142" spans="3:12" x14ac:dyDescent="0.35">
      <c r="C142" s="47"/>
      <c r="D142" s="56"/>
      <c r="E142" s="56"/>
      <c r="F142" s="56"/>
      <c r="G142" s="57"/>
      <c r="H142" s="57"/>
      <c r="I142" s="57"/>
      <c r="J142" s="57"/>
      <c r="K142" s="57"/>
      <c r="L142" s="36" t="s">
        <v>2462</v>
      </c>
    </row>
    <row r="143" spans="3:12" x14ac:dyDescent="0.35">
      <c r="C143" s="47"/>
      <c r="D143" s="56"/>
      <c r="E143" s="56"/>
      <c r="F143" s="56"/>
      <c r="G143" s="57"/>
      <c r="H143" s="57"/>
      <c r="I143" s="57"/>
      <c r="J143" s="57"/>
      <c r="K143" s="57"/>
      <c r="L143" s="36" t="s">
        <v>2463</v>
      </c>
    </row>
    <row r="144" spans="3:12" x14ac:dyDescent="0.35">
      <c r="C144" s="47"/>
      <c r="D144" s="56"/>
      <c r="E144" s="56"/>
      <c r="F144" s="56"/>
      <c r="G144" s="57"/>
      <c r="H144" s="57"/>
      <c r="I144" s="57"/>
      <c r="J144" s="57"/>
      <c r="K144" s="57"/>
      <c r="L144" s="36" t="s">
        <v>2450</v>
      </c>
    </row>
    <row r="145" spans="3:12" x14ac:dyDescent="0.35">
      <c r="C145" s="47"/>
      <c r="D145" s="56"/>
      <c r="E145" s="56"/>
      <c r="F145" s="56"/>
      <c r="G145" s="57"/>
      <c r="H145" s="57"/>
      <c r="I145" s="57"/>
      <c r="J145" s="57"/>
      <c r="K145" s="57"/>
      <c r="L145" s="36" t="s">
        <v>2464</v>
      </c>
    </row>
    <row r="146" spans="3:12" x14ac:dyDescent="0.35">
      <c r="C146" s="47"/>
      <c r="D146" s="56"/>
      <c r="E146" s="56"/>
      <c r="F146" s="56"/>
      <c r="G146" s="57"/>
      <c r="H146" s="57"/>
      <c r="I146" s="57"/>
      <c r="J146" s="57"/>
      <c r="K146" s="57"/>
      <c r="L146" s="36" t="s">
        <v>2386</v>
      </c>
    </row>
    <row r="147" spans="3:12" x14ac:dyDescent="0.35">
      <c r="C147" s="47"/>
      <c r="D147" s="56"/>
      <c r="E147" s="56"/>
      <c r="F147" s="56"/>
      <c r="G147" s="57"/>
      <c r="H147" s="57"/>
      <c r="I147" s="57"/>
      <c r="J147" s="57"/>
      <c r="K147" s="57"/>
      <c r="L147" s="36" t="s">
        <v>2465</v>
      </c>
    </row>
    <row r="148" spans="3:12" x14ac:dyDescent="0.35">
      <c r="C148" s="47"/>
      <c r="D148" s="56" t="s">
        <v>732</v>
      </c>
      <c r="E148" s="56" t="s">
        <v>608</v>
      </c>
      <c r="F148" s="56" t="s">
        <v>43</v>
      </c>
      <c r="G148" s="57" t="s">
        <v>26</v>
      </c>
      <c r="H148" s="57" t="s">
        <v>85</v>
      </c>
      <c r="I148" s="57">
        <v>14</v>
      </c>
      <c r="J148" s="57" t="s">
        <v>151</v>
      </c>
      <c r="K148" s="57" t="s">
        <v>113</v>
      </c>
      <c r="L148" s="36" t="s">
        <v>2466</v>
      </c>
    </row>
    <row r="149" spans="3:12" ht="15.5" customHeight="1" x14ac:dyDescent="0.35">
      <c r="C149" s="47"/>
      <c r="D149" s="56"/>
      <c r="E149" s="56"/>
      <c r="F149" s="56"/>
      <c r="G149" s="57"/>
      <c r="H149" s="57"/>
      <c r="I149" s="57"/>
      <c r="J149" s="57"/>
      <c r="K149" s="57"/>
      <c r="L149" s="36" t="s">
        <v>2385</v>
      </c>
    </row>
    <row r="150" spans="3:12" x14ac:dyDescent="0.35">
      <c r="C150" s="47"/>
      <c r="D150" s="56"/>
      <c r="E150" s="56"/>
      <c r="F150" s="56"/>
      <c r="G150" s="57"/>
      <c r="H150" s="57"/>
      <c r="I150" s="57"/>
      <c r="J150" s="57"/>
      <c r="K150" s="57"/>
      <c r="L150" s="36" t="s">
        <v>2467</v>
      </c>
    </row>
    <row r="151" spans="3:12" x14ac:dyDescent="0.35">
      <c r="C151" s="47"/>
      <c r="D151" s="56"/>
      <c r="E151" s="56"/>
      <c r="F151" s="56"/>
      <c r="G151" s="57"/>
      <c r="H151" s="57"/>
      <c r="I151" s="57"/>
      <c r="J151" s="57"/>
      <c r="K151" s="57"/>
      <c r="L151" s="58" t="s">
        <v>2464</v>
      </c>
    </row>
    <row r="152" spans="3:12" x14ac:dyDescent="0.35">
      <c r="C152" s="47"/>
      <c r="D152" s="56"/>
      <c r="E152" s="56"/>
      <c r="F152" s="56"/>
      <c r="G152" s="57"/>
      <c r="H152" s="57"/>
      <c r="I152" s="57"/>
      <c r="J152" s="57"/>
      <c r="K152" s="57"/>
      <c r="L152" s="36" t="s">
        <v>2386</v>
      </c>
    </row>
    <row r="153" spans="3:12" x14ac:dyDescent="0.35">
      <c r="C153" s="47"/>
      <c r="D153" s="56"/>
      <c r="E153" s="56"/>
      <c r="F153" s="56"/>
      <c r="G153" s="57"/>
      <c r="H153" s="57"/>
      <c r="I153" s="57"/>
      <c r="J153" s="57"/>
      <c r="K153" s="57"/>
      <c r="L153" s="36" t="s">
        <v>2422</v>
      </c>
    </row>
    <row r="154" spans="3:12" x14ac:dyDescent="0.35">
      <c r="C154" s="47"/>
      <c r="D154" s="56" t="s">
        <v>889</v>
      </c>
      <c r="E154" s="57" t="s">
        <v>861</v>
      </c>
      <c r="F154" s="56" t="s">
        <v>43</v>
      </c>
      <c r="G154" s="57" t="s">
        <v>26</v>
      </c>
      <c r="H154" s="57" t="s">
        <v>114</v>
      </c>
      <c r="I154" s="57" t="s">
        <v>12</v>
      </c>
      <c r="J154" s="57" t="s">
        <v>152</v>
      </c>
      <c r="K154" s="57" t="s">
        <v>115</v>
      </c>
      <c r="L154" s="58" t="s">
        <v>2396</v>
      </c>
    </row>
    <row r="155" spans="3:12" ht="15.5" customHeight="1" x14ac:dyDescent="0.35">
      <c r="C155" s="47"/>
      <c r="D155" s="56"/>
      <c r="E155" s="57"/>
      <c r="F155" s="56"/>
      <c r="G155" s="57"/>
      <c r="H155" s="57"/>
      <c r="I155" s="57"/>
      <c r="J155" s="57"/>
      <c r="K155" s="57"/>
      <c r="L155" s="36" t="s">
        <v>2385</v>
      </c>
    </row>
    <row r="156" spans="3:12" x14ac:dyDescent="0.35">
      <c r="C156" s="47"/>
      <c r="D156" s="56"/>
      <c r="E156" s="57"/>
      <c r="F156" s="56"/>
      <c r="G156" s="57"/>
      <c r="H156" s="57"/>
      <c r="I156" s="57"/>
      <c r="J156" s="57"/>
      <c r="K156" s="57"/>
      <c r="L156" s="36" t="s">
        <v>2468</v>
      </c>
    </row>
    <row r="157" spans="3:12" x14ac:dyDescent="0.35">
      <c r="C157" s="47"/>
      <c r="D157" s="56" t="s">
        <v>734</v>
      </c>
      <c r="E157" s="56" t="s">
        <v>609</v>
      </c>
      <c r="F157" s="56" t="s">
        <v>54</v>
      </c>
      <c r="G157" s="57" t="s">
        <v>26</v>
      </c>
      <c r="H157" s="57" t="s">
        <v>89</v>
      </c>
      <c r="I157" s="57">
        <v>23</v>
      </c>
      <c r="J157" s="57" t="s">
        <v>153</v>
      </c>
      <c r="K157" s="57" t="s">
        <v>856</v>
      </c>
      <c r="L157" s="58" t="s">
        <v>2385</v>
      </c>
    </row>
    <row r="158" spans="3:12" x14ac:dyDescent="0.35">
      <c r="C158" s="47"/>
      <c r="D158" s="56"/>
      <c r="E158" s="56"/>
      <c r="F158" s="56"/>
      <c r="G158" s="57"/>
      <c r="H158" s="57"/>
      <c r="I158" s="57"/>
      <c r="J158" s="57"/>
      <c r="K158" s="57"/>
      <c r="L158" s="36" t="s">
        <v>2468</v>
      </c>
    </row>
    <row r="159" spans="3:12" x14ac:dyDescent="0.35">
      <c r="C159" s="47"/>
      <c r="D159" s="56"/>
      <c r="E159" s="56"/>
      <c r="F159" s="56"/>
      <c r="G159" s="57"/>
      <c r="H159" s="57"/>
      <c r="I159" s="57"/>
      <c r="J159" s="57"/>
      <c r="K159" s="57"/>
      <c r="L159" s="36" t="s">
        <v>2386</v>
      </c>
    </row>
    <row r="160" spans="3:12" x14ac:dyDescent="0.35">
      <c r="C160" s="47"/>
      <c r="D160" s="56"/>
      <c r="E160" s="57" t="s">
        <v>116</v>
      </c>
      <c r="F160" s="56" t="s">
        <v>27</v>
      </c>
      <c r="G160" s="57" t="s">
        <v>117</v>
      </c>
      <c r="H160" s="57" t="s">
        <v>99</v>
      </c>
      <c r="I160" s="57">
        <v>96</v>
      </c>
      <c r="J160" s="57" t="s">
        <v>130</v>
      </c>
      <c r="K160" s="57" t="s">
        <v>118</v>
      </c>
      <c r="L160" s="36" t="s">
        <v>2385</v>
      </c>
    </row>
    <row r="161" spans="3:12" x14ac:dyDescent="0.35">
      <c r="C161" s="47"/>
      <c r="D161" s="56"/>
      <c r="E161" s="57"/>
      <c r="F161" s="56"/>
      <c r="G161" s="57"/>
      <c r="H161" s="57"/>
      <c r="I161" s="57"/>
      <c r="J161" s="57"/>
      <c r="K161" s="57"/>
      <c r="L161" s="36" t="s">
        <v>2469</v>
      </c>
    </row>
    <row r="162" spans="3:12" x14ac:dyDescent="0.35">
      <c r="C162" s="47"/>
      <c r="D162" s="56" t="s">
        <v>736</v>
      </c>
      <c r="E162" s="56" t="s">
        <v>890</v>
      </c>
      <c r="F162" s="56" t="s">
        <v>84</v>
      </c>
      <c r="G162" s="57" t="s">
        <v>51</v>
      </c>
      <c r="H162" s="57" t="s">
        <v>852</v>
      </c>
      <c r="I162" s="57">
        <v>8</v>
      </c>
      <c r="J162" s="57" t="s">
        <v>119</v>
      </c>
      <c r="K162" s="57" t="s">
        <v>120</v>
      </c>
      <c r="L162" s="36" t="s">
        <v>2470</v>
      </c>
    </row>
    <row r="163" spans="3:12" x14ac:dyDescent="0.35">
      <c r="C163" s="47"/>
      <c r="D163" s="56"/>
      <c r="E163" s="56"/>
      <c r="F163" s="56"/>
      <c r="G163" s="57"/>
      <c r="H163" s="57"/>
      <c r="I163" s="57"/>
      <c r="J163" s="57"/>
      <c r="K163" s="57"/>
      <c r="L163" s="36" t="s">
        <v>2385</v>
      </c>
    </row>
    <row r="164" spans="3:12" x14ac:dyDescent="0.35">
      <c r="C164" s="47"/>
      <c r="D164" s="56"/>
      <c r="E164" s="56"/>
      <c r="F164" s="56"/>
      <c r="G164" s="57"/>
      <c r="H164" s="57"/>
      <c r="I164" s="57"/>
      <c r="J164" s="57"/>
      <c r="K164" s="57"/>
      <c r="L164" s="36" t="s">
        <v>2468</v>
      </c>
    </row>
    <row r="165" spans="3:12" x14ac:dyDescent="0.35">
      <c r="C165" s="47"/>
      <c r="D165" s="56"/>
      <c r="E165" s="56"/>
      <c r="F165" s="56"/>
      <c r="G165" s="57"/>
      <c r="H165" s="57"/>
      <c r="I165" s="57"/>
      <c r="J165" s="57"/>
      <c r="K165" s="57"/>
      <c r="L165" s="36" t="s">
        <v>2471</v>
      </c>
    </row>
    <row r="166" spans="3:12" x14ac:dyDescent="0.35">
      <c r="C166" s="47"/>
      <c r="D166" s="56"/>
      <c r="E166" s="56"/>
      <c r="F166" s="56"/>
      <c r="G166" s="57"/>
      <c r="H166" s="57"/>
      <c r="I166" s="57"/>
      <c r="J166" s="57"/>
      <c r="K166" s="57"/>
      <c r="L166" s="36" t="s">
        <v>2380</v>
      </c>
    </row>
    <row r="167" spans="3:12" x14ac:dyDescent="0.35">
      <c r="C167" s="47"/>
      <c r="D167" s="56"/>
      <c r="E167" s="56"/>
      <c r="F167" s="56"/>
      <c r="G167" s="57"/>
      <c r="H167" s="57"/>
      <c r="I167" s="57"/>
      <c r="J167" s="57"/>
      <c r="K167" s="57"/>
      <c r="L167" s="36" t="s">
        <v>2386</v>
      </c>
    </row>
    <row r="168" spans="3:12" x14ac:dyDescent="0.35">
      <c r="C168" s="47"/>
      <c r="D168" s="56" t="s">
        <v>739</v>
      </c>
      <c r="E168" s="56" t="s">
        <v>129</v>
      </c>
      <c r="F168" s="56" t="s">
        <v>84</v>
      </c>
      <c r="G168" s="57" t="s">
        <v>84</v>
      </c>
      <c r="H168" s="57" t="s">
        <v>99</v>
      </c>
      <c r="I168" s="57">
        <v>12</v>
      </c>
      <c r="J168" s="57" t="s">
        <v>154</v>
      </c>
      <c r="K168" s="57" t="s">
        <v>121</v>
      </c>
      <c r="L168" s="36" t="s">
        <v>2472</v>
      </c>
    </row>
    <row r="169" spans="3:12" ht="15.5" customHeight="1" x14ac:dyDescent="0.35">
      <c r="C169" s="47"/>
      <c r="D169" s="56"/>
      <c r="E169" s="56"/>
      <c r="F169" s="56"/>
      <c r="G169" s="57"/>
      <c r="H169" s="57"/>
      <c r="I169" s="57"/>
      <c r="J169" s="57"/>
      <c r="K169" s="57"/>
      <c r="L169" s="36" t="s">
        <v>2447</v>
      </c>
    </row>
    <row r="170" spans="3:12" x14ac:dyDescent="0.35">
      <c r="C170" s="47"/>
      <c r="D170" s="56" t="s">
        <v>740</v>
      </c>
      <c r="E170" s="56" t="s">
        <v>122</v>
      </c>
      <c r="F170" s="56" t="s">
        <v>27</v>
      </c>
      <c r="G170" s="57" t="s">
        <v>51</v>
      </c>
      <c r="H170" s="57" t="s">
        <v>99</v>
      </c>
      <c r="I170" s="57">
        <v>50</v>
      </c>
      <c r="J170" s="57" t="s">
        <v>155</v>
      </c>
      <c r="K170" s="57" t="s">
        <v>123</v>
      </c>
      <c r="L170" s="36" t="s">
        <v>2375</v>
      </c>
    </row>
    <row r="171" spans="3:12" ht="15.5" customHeight="1" x14ac:dyDescent="0.35">
      <c r="C171" s="47"/>
      <c r="D171" s="56"/>
      <c r="E171" s="56"/>
      <c r="F171" s="56"/>
      <c r="G171" s="57"/>
      <c r="H171" s="57"/>
      <c r="I171" s="57"/>
      <c r="J171" s="57"/>
      <c r="K171" s="57"/>
      <c r="L171" s="36" t="s">
        <v>2393</v>
      </c>
    </row>
    <row r="172" spans="3:12" ht="15.5" customHeight="1" x14ac:dyDescent="0.35">
      <c r="C172" s="47"/>
      <c r="D172" s="56"/>
      <c r="E172" s="56"/>
      <c r="F172" s="56"/>
      <c r="G172" s="57"/>
      <c r="H172" s="57"/>
      <c r="I172" s="57"/>
      <c r="J172" s="57"/>
      <c r="K172" s="57"/>
      <c r="L172" s="36" t="s">
        <v>2385</v>
      </c>
    </row>
    <row r="173" spans="3:12" ht="15.5" customHeight="1" x14ac:dyDescent="0.35">
      <c r="C173" s="47"/>
      <c r="D173" s="56"/>
      <c r="E173" s="56"/>
      <c r="F173" s="56"/>
      <c r="G173" s="57"/>
      <c r="H173" s="57"/>
      <c r="I173" s="57"/>
      <c r="J173" s="57"/>
      <c r="K173" s="57"/>
      <c r="L173" s="36" t="s">
        <v>2469</v>
      </c>
    </row>
    <row r="174" spans="3:12" ht="15.5" customHeight="1" x14ac:dyDescent="0.35">
      <c r="C174" s="47"/>
      <c r="D174" s="56" t="s">
        <v>741</v>
      </c>
      <c r="E174" s="56" t="s">
        <v>124</v>
      </c>
      <c r="F174" s="56" t="s">
        <v>43</v>
      </c>
      <c r="G174" s="57" t="s">
        <v>125</v>
      </c>
      <c r="H174" s="57" t="s">
        <v>99</v>
      </c>
      <c r="I174" s="57">
        <v>10</v>
      </c>
      <c r="J174" s="57" t="s">
        <v>156</v>
      </c>
      <c r="K174" s="57" t="s">
        <v>2473</v>
      </c>
      <c r="L174" s="36" t="s">
        <v>2470</v>
      </c>
    </row>
    <row r="175" spans="3:12" x14ac:dyDescent="0.35">
      <c r="C175" s="47"/>
      <c r="D175" s="56"/>
      <c r="E175" s="56"/>
      <c r="F175" s="56"/>
      <c r="G175" s="57"/>
      <c r="H175" s="57"/>
      <c r="I175" s="57"/>
      <c r="J175" s="57"/>
      <c r="K175" s="57"/>
      <c r="L175" s="36" t="s">
        <v>2385</v>
      </c>
    </row>
    <row r="176" spans="3:12" ht="14.5" customHeight="1" x14ac:dyDescent="0.35">
      <c r="C176" s="47"/>
      <c r="D176" s="36" t="s">
        <v>744</v>
      </c>
      <c r="E176" s="36" t="s">
        <v>126</v>
      </c>
      <c r="F176" s="36" t="s">
        <v>43</v>
      </c>
      <c r="G176" s="58" t="s">
        <v>26</v>
      </c>
      <c r="H176" s="58" t="s">
        <v>127</v>
      </c>
      <c r="I176" s="58">
        <v>30</v>
      </c>
      <c r="J176" s="58" t="s">
        <v>157</v>
      </c>
      <c r="K176" s="58" t="s">
        <v>891</v>
      </c>
      <c r="L176" s="36" t="s">
        <v>2385</v>
      </c>
    </row>
    <row r="177" spans="3:12" x14ac:dyDescent="0.35">
      <c r="C177" s="47"/>
      <c r="D177" s="65" t="s">
        <v>2474</v>
      </c>
      <c r="E177" s="65"/>
      <c r="F177" s="65"/>
      <c r="G177" s="65"/>
      <c r="H177" s="65"/>
      <c r="I177" s="65"/>
      <c r="J177" s="65"/>
      <c r="K177" s="65"/>
      <c r="L177" s="65"/>
    </row>
    <row r="178" spans="3:12" x14ac:dyDescent="0.35">
      <c r="C178" s="47"/>
      <c r="D178" s="54" t="s">
        <v>900</v>
      </c>
      <c r="E178" s="54" t="s">
        <v>756</v>
      </c>
      <c r="F178" s="54" t="s">
        <v>757</v>
      </c>
      <c r="G178" s="55" t="s">
        <v>12</v>
      </c>
      <c r="H178" s="55" t="s">
        <v>758</v>
      </c>
      <c r="I178" s="54" t="s">
        <v>12</v>
      </c>
      <c r="J178" s="54" t="s">
        <v>130</v>
      </c>
      <c r="K178" s="55" t="s">
        <v>2475</v>
      </c>
      <c r="L178" s="36" t="s">
        <v>2476</v>
      </c>
    </row>
    <row r="179" spans="3:12" ht="14.5" customHeight="1" x14ac:dyDescent="0.35">
      <c r="C179" s="47"/>
      <c r="D179" s="56"/>
      <c r="E179" s="56"/>
      <c r="F179" s="56"/>
      <c r="G179" s="57"/>
      <c r="H179" s="57"/>
      <c r="I179" s="56"/>
      <c r="J179" s="56"/>
      <c r="K179" s="57"/>
      <c r="L179" s="36" t="s">
        <v>2477</v>
      </c>
    </row>
    <row r="180" spans="3:12" ht="14.5" customHeight="1" x14ac:dyDescent="0.35">
      <c r="C180" s="47"/>
    </row>
    <row r="181" spans="3:12" ht="14.5" customHeight="1" x14ac:dyDescent="0.35">
      <c r="C181" s="47"/>
    </row>
    <row r="182" spans="3:12" ht="14.5" customHeight="1" x14ac:dyDescent="0.35"/>
    <row r="183" spans="3:12" ht="14.5" customHeight="1" x14ac:dyDescent="0.35">
      <c r="G183" s="47"/>
      <c r="H183" s="47"/>
      <c r="K183" s="47"/>
    </row>
    <row r="184" spans="3:12" ht="14.5" customHeight="1" x14ac:dyDescent="0.35">
      <c r="G184" s="47"/>
      <c r="H184" s="47"/>
      <c r="K184" s="47"/>
    </row>
    <row r="185" spans="3:12" ht="14.5" customHeight="1" x14ac:dyDescent="0.35">
      <c r="G185" s="47"/>
      <c r="H185" s="47"/>
      <c r="K185" s="47"/>
    </row>
    <row r="186" spans="3:12" ht="14.5" customHeight="1" x14ac:dyDescent="0.35">
      <c r="G186" s="47"/>
      <c r="H186" s="47"/>
      <c r="K186" s="47"/>
    </row>
    <row r="187" spans="3:12" ht="14.5" customHeight="1" x14ac:dyDescent="0.35">
      <c r="G187" s="47"/>
      <c r="H187" s="47"/>
      <c r="K187" s="47"/>
    </row>
    <row r="188" spans="3:12" ht="14.5" customHeight="1" x14ac:dyDescent="0.35">
      <c r="G188" s="47"/>
      <c r="H188" s="47"/>
      <c r="K188" s="47"/>
    </row>
    <row r="189" spans="3:12" ht="14.5" customHeight="1" x14ac:dyDescent="0.35">
      <c r="G189" s="47"/>
      <c r="H189" s="47"/>
      <c r="K189" s="47"/>
    </row>
    <row r="190" spans="3:12" ht="14.5" customHeight="1" x14ac:dyDescent="0.35">
      <c r="G190" s="47"/>
      <c r="H190" s="47"/>
      <c r="K190" s="47"/>
    </row>
    <row r="191" spans="3:12" ht="14.5" customHeight="1" x14ac:dyDescent="0.35">
      <c r="G191" s="47"/>
      <c r="H191" s="47"/>
      <c r="K191" s="47"/>
    </row>
    <row r="192" spans="3:12" ht="14.5" customHeight="1" x14ac:dyDescent="0.35">
      <c r="G192" s="47"/>
      <c r="H192" s="47"/>
      <c r="K192" s="47"/>
    </row>
    <row r="193" spans="5:11" ht="14.5" customHeight="1" x14ac:dyDescent="0.35">
      <c r="G193" s="47"/>
      <c r="H193" s="47"/>
      <c r="K193" s="47"/>
    </row>
    <row r="194" spans="5:11" ht="14.5" customHeight="1" x14ac:dyDescent="0.35">
      <c r="G194" s="47"/>
      <c r="H194" s="47"/>
      <c r="K194" s="47"/>
    </row>
    <row r="195" spans="5:11" ht="14.5" customHeight="1" x14ac:dyDescent="0.35">
      <c r="G195" s="47"/>
      <c r="H195" s="47"/>
      <c r="K195" s="47"/>
    </row>
    <row r="196" spans="5:11" ht="14.5" customHeight="1" x14ac:dyDescent="0.35">
      <c r="E196" s="66"/>
      <c r="F196" s="66"/>
      <c r="G196" s="67"/>
      <c r="H196" s="67"/>
      <c r="I196" s="66"/>
      <c r="J196" s="66"/>
      <c r="K196" s="67"/>
    </row>
    <row r="197" spans="5:11" ht="14.5" customHeight="1" x14ac:dyDescent="0.35">
      <c r="E197" s="66"/>
      <c r="F197" s="66"/>
      <c r="G197" s="67"/>
      <c r="H197" s="67"/>
      <c r="I197" s="66"/>
      <c r="J197" s="66"/>
      <c r="K197" s="67"/>
    </row>
    <row r="198" spans="5:11" ht="14.5" customHeight="1" x14ac:dyDescent="0.35">
      <c r="E198" s="66"/>
      <c r="F198" s="66"/>
      <c r="G198" s="67"/>
      <c r="H198" s="67"/>
      <c r="I198" s="66"/>
      <c r="J198" s="66"/>
      <c r="K198" s="67"/>
    </row>
  </sheetData>
  <mergeCells count="266">
    <mergeCell ref="D170:D173"/>
    <mergeCell ref="G89:G95"/>
    <mergeCell ref="F89:F95"/>
    <mergeCell ref="E89:E95"/>
    <mergeCell ref="D89:D95"/>
    <mergeCell ref="K99:K102"/>
    <mergeCell ref="J99:J102"/>
    <mergeCell ref="I99:I102"/>
    <mergeCell ref="H99:H102"/>
    <mergeCell ref="G99:G102"/>
    <mergeCell ref="F99:F102"/>
    <mergeCell ref="E99:E102"/>
    <mergeCell ref="D99:D102"/>
    <mergeCell ref="E162:E167"/>
    <mergeCell ref="K162:K167"/>
    <mergeCell ref="J162:J167"/>
    <mergeCell ref="I162:I167"/>
    <mergeCell ref="F154:F156"/>
    <mergeCell ref="E160:E161"/>
    <mergeCell ref="F160:F161"/>
    <mergeCell ref="G160:G161"/>
    <mergeCell ref="H160:H161"/>
    <mergeCell ref="I160:I161"/>
    <mergeCell ref="J160:J161"/>
    <mergeCell ref="K178:K179"/>
    <mergeCell ref="J178:J179"/>
    <mergeCell ref="I178:I179"/>
    <mergeCell ref="H178:H179"/>
    <mergeCell ref="G178:G179"/>
    <mergeCell ref="F178:F179"/>
    <mergeCell ref="E178:E179"/>
    <mergeCell ref="D178:D179"/>
    <mergeCell ref="K103:K104"/>
    <mergeCell ref="J103:J104"/>
    <mergeCell ref="I103:I104"/>
    <mergeCell ref="H103:H104"/>
    <mergeCell ref="G103:G104"/>
    <mergeCell ref="F103:F104"/>
    <mergeCell ref="E103:E104"/>
    <mergeCell ref="D103:D104"/>
    <mergeCell ref="K123:K147"/>
    <mergeCell ref="J123:J147"/>
    <mergeCell ref="I123:I147"/>
    <mergeCell ref="H123:H147"/>
    <mergeCell ref="G123:G147"/>
    <mergeCell ref="F123:F147"/>
    <mergeCell ref="E123:E147"/>
    <mergeCell ref="D123:D147"/>
    <mergeCell ref="D78:D79"/>
    <mergeCell ref="D59:D72"/>
    <mergeCell ref="D75:D77"/>
    <mergeCell ref="E75:E77"/>
    <mergeCell ref="F75:F77"/>
    <mergeCell ref="G75:G77"/>
    <mergeCell ref="H75:H77"/>
    <mergeCell ref="I75:I77"/>
    <mergeCell ref="J75:J77"/>
    <mergeCell ref="K57:K58"/>
    <mergeCell ref="J57:J58"/>
    <mergeCell ref="I57:I58"/>
    <mergeCell ref="H57:H58"/>
    <mergeCell ref="G57:G58"/>
    <mergeCell ref="F57:F58"/>
    <mergeCell ref="E57:E58"/>
    <mergeCell ref="D57:D58"/>
    <mergeCell ref="E46:E56"/>
    <mergeCell ref="F46:F56"/>
    <mergeCell ref="G46:G56"/>
    <mergeCell ref="H46:H56"/>
    <mergeCell ref="I46:I56"/>
    <mergeCell ref="J46:J56"/>
    <mergeCell ref="K46:K56"/>
    <mergeCell ref="D32:D35"/>
    <mergeCell ref="K36:K41"/>
    <mergeCell ref="J36:J41"/>
    <mergeCell ref="I36:I41"/>
    <mergeCell ref="H36:H41"/>
    <mergeCell ref="G36:G41"/>
    <mergeCell ref="F36:F41"/>
    <mergeCell ref="E36:E41"/>
    <mergeCell ref="D36:D41"/>
    <mergeCell ref="F32:F35"/>
    <mergeCell ref="E32:E35"/>
    <mergeCell ref="K32:K35"/>
    <mergeCell ref="J32:J35"/>
    <mergeCell ref="I32:I35"/>
    <mergeCell ref="H32:H35"/>
    <mergeCell ref="G32:G35"/>
    <mergeCell ref="D22:D27"/>
    <mergeCell ref="K28:K29"/>
    <mergeCell ref="J28:J29"/>
    <mergeCell ref="I28:I29"/>
    <mergeCell ref="H28:H29"/>
    <mergeCell ref="G28:G29"/>
    <mergeCell ref="F28:F29"/>
    <mergeCell ref="E28:E29"/>
    <mergeCell ref="D28:D29"/>
    <mergeCell ref="D15:D16"/>
    <mergeCell ref="E15:E16"/>
    <mergeCell ref="F15:F16"/>
    <mergeCell ref="G15:G16"/>
    <mergeCell ref="H15:H16"/>
    <mergeCell ref="I15:I16"/>
    <mergeCell ref="J15:J16"/>
    <mergeCell ref="K15:K16"/>
    <mergeCell ref="K18:K21"/>
    <mergeCell ref="J18:J21"/>
    <mergeCell ref="I18:I21"/>
    <mergeCell ref="H18:H21"/>
    <mergeCell ref="G18:G21"/>
    <mergeCell ref="F18:F21"/>
    <mergeCell ref="E18:E21"/>
    <mergeCell ref="D18:D21"/>
    <mergeCell ref="K12:K13"/>
    <mergeCell ref="J12:J13"/>
    <mergeCell ref="I12:I13"/>
    <mergeCell ref="H12:H13"/>
    <mergeCell ref="G12:G13"/>
    <mergeCell ref="F12:F13"/>
    <mergeCell ref="E12:E13"/>
    <mergeCell ref="K22:K27"/>
    <mergeCell ref="J22:J27"/>
    <mergeCell ref="I22:I27"/>
    <mergeCell ref="H22:H27"/>
    <mergeCell ref="G22:G27"/>
    <mergeCell ref="F22:F27"/>
    <mergeCell ref="E22:E27"/>
    <mergeCell ref="E148:E153"/>
    <mergeCell ref="F148:F153"/>
    <mergeCell ref="G148:G153"/>
    <mergeCell ref="H148:H153"/>
    <mergeCell ref="I148:I153"/>
    <mergeCell ref="J148:J153"/>
    <mergeCell ref="F157:F159"/>
    <mergeCell ref="G157:G159"/>
    <mergeCell ref="H157:H159"/>
    <mergeCell ref="E154:E156"/>
    <mergeCell ref="E157:E159"/>
    <mergeCell ref="K59:K72"/>
    <mergeCell ref="J59:J72"/>
    <mergeCell ref="I59:I72"/>
    <mergeCell ref="H59:H72"/>
    <mergeCell ref="G59:G72"/>
    <mergeCell ref="F59:F72"/>
    <mergeCell ref="E59:E72"/>
    <mergeCell ref="K84:K86"/>
    <mergeCell ref="E84:E86"/>
    <mergeCell ref="F84:F86"/>
    <mergeCell ref="G84:G86"/>
    <mergeCell ref="H84:H86"/>
    <mergeCell ref="I84:I86"/>
    <mergeCell ref="J84:J86"/>
    <mergeCell ref="K75:K77"/>
    <mergeCell ref="J78:J79"/>
    <mergeCell ref="I78:I79"/>
    <mergeCell ref="H78:H79"/>
    <mergeCell ref="G78:G79"/>
    <mergeCell ref="F78:F79"/>
    <mergeCell ref="E78:E79"/>
    <mergeCell ref="K78:K79"/>
    <mergeCell ref="K89:K93"/>
    <mergeCell ref="J89:J95"/>
    <mergeCell ref="I89:I95"/>
    <mergeCell ref="H89:H95"/>
    <mergeCell ref="K96:K97"/>
    <mergeCell ref="E96:E97"/>
    <mergeCell ref="F96:F97"/>
    <mergeCell ref="G96:G97"/>
    <mergeCell ref="H96:H97"/>
    <mergeCell ref="I96:I97"/>
    <mergeCell ref="J96:J97"/>
    <mergeCell ref="K105:K106"/>
    <mergeCell ref="E108:E109"/>
    <mergeCell ref="F108:F109"/>
    <mergeCell ref="G108:G109"/>
    <mergeCell ref="H108:H109"/>
    <mergeCell ref="I108:I109"/>
    <mergeCell ref="J108:J109"/>
    <mergeCell ref="K108:K109"/>
    <mergeCell ref="E105:E106"/>
    <mergeCell ref="F105:F106"/>
    <mergeCell ref="G105:G106"/>
    <mergeCell ref="H105:H106"/>
    <mergeCell ref="I105:I106"/>
    <mergeCell ref="J105:J106"/>
    <mergeCell ref="E110:E111"/>
    <mergeCell ref="F110:F111"/>
    <mergeCell ref="G110:G111"/>
    <mergeCell ref="H110:H111"/>
    <mergeCell ref="I110:I111"/>
    <mergeCell ref="J110:J111"/>
    <mergeCell ref="F112:F122"/>
    <mergeCell ref="E112:E122"/>
    <mergeCell ref="I112:I122"/>
    <mergeCell ref="H112:H122"/>
    <mergeCell ref="G112:G122"/>
    <mergeCell ref="H162:H167"/>
    <mergeCell ref="G162:G167"/>
    <mergeCell ref="I174:I175"/>
    <mergeCell ref="J174:J175"/>
    <mergeCell ref="K110:K111"/>
    <mergeCell ref="K112:K122"/>
    <mergeCell ref="J112:J122"/>
    <mergeCell ref="K157:K159"/>
    <mergeCell ref="J157:J159"/>
    <mergeCell ref="K160:K161"/>
    <mergeCell ref="K148:K153"/>
    <mergeCell ref="K154:K156"/>
    <mergeCell ref="J154:J156"/>
    <mergeCell ref="I154:I156"/>
    <mergeCell ref="H154:H156"/>
    <mergeCell ref="G154:G156"/>
    <mergeCell ref="I157:I159"/>
    <mergeCell ref="F174:F175"/>
    <mergeCell ref="G174:G175"/>
    <mergeCell ref="H174:H175"/>
    <mergeCell ref="K168:K169"/>
    <mergeCell ref="E168:E169"/>
    <mergeCell ref="F168:F169"/>
    <mergeCell ref="G168:G169"/>
    <mergeCell ref="H168:H169"/>
    <mergeCell ref="I168:I169"/>
    <mergeCell ref="J168:J169"/>
    <mergeCell ref="F170:F173"/>
    <mergeCell ref="E170:E173"/>
    <mergeCell ref="E1:L1"/>
    <mergeCell ref="I9:I11"/>
    <mergeCell ref="J9:J11"/>
    <mergeCell ref="K9:K11"/>
    <mergeCell ref="D5:L5"/>
    <mergeCell ref="E9:E11"/>
    <mergeCell ref="F9:F11"/>
    <mergeCell ref="G9:G11"/>
    <mergeCell ref="H9:H11"/>
    <mergeCell ref="D6:D7"/>
    <mergeCell ref="E6:E7"/>
    <mergeCell ref="F6:F7"/>
    <mergeCell ref="G6:G7"/>
    <mergeCell ref="H6:H7"/>
    <mergeCell ref="I6:I7"/>
    <mergeCell ref="J6:J7"/>
    <mergeCell ref="K6:K7"/>
    <mergeCell ref="D12:D13"/>
    <mergeCell ref="D177:L177"/>
    <mergeCell ref="D9:D11"/>
    <mergeCell ref="D46:D56"/>
    <mergeCell ref="D84:D86"/>
    <mergeCell ref="D96:D97"/>
    <mergeCell ref="D105:D106"/>
    <mergeCell ref="D108:D109"/>
    <mergeCell ref="D110:D111"/>
    <mergeCell ref="D112:D122"/>
    <mergeCell ref="D148:D153"/>
    <mergeCell ref="D154:D156"/>
    <mergeCell ref="D157:D161"/>
    <mergeCell ref="D162:D167"/>
    <mergeCell ref="D168:D169"/>
    <mergeCell ref="D174:D175"/>
    <mergeCell ref="F162:F167"/>
    <mergeCell ref="K170:K173"/>
    <mergeCell ref="J170:J173"/>
    <mergeCell ref="I170:I173"/>
    <mergeCell ref="H170:H173"/>
    <mergeCell ref="G170:G173"/>
    <mergeCell ref="K174:K175"/>
    <mergeCell ref="E174:E175"/>
  </mergeCells>
  <conditionalFormatting sqref="D103 B1:B41 D1:D5 B52:B1048576 D96:D99 D105:D123 D174:D178 D148:D170 D183:D1048576">
    <cfRule type="duplicateValues" dxfId="5" priority="109"/>
  </conditionalFormatting>
  <conditionalFormatting sqref="D103 D78 D59 D36 D28 D22 B1:B1048576 D14:D15 D1:D6 D17:D18 D30:D32 D42:D57 D73:D75 D80:D89 D96:D99 D105:D123 D174:D178 D148:D170 D183:D1048576 D8:D12">
    <cfRule type="duplicateValues" dxfId="4" priority="125"/>
  </conditionalFormatting>
  <conditionalFormatting sqref="D170 D123 D154 B52:B103 D112 D157 D162 D168 D176 D174">
    <cfRule type="duplicateValues" dxfId="3" priority="32"/>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C3D8F-51F9-48DF-9FF8-ECC48E6B31D6}">
  <dimension ref="A1:P58"/>
  <sheetViews>
    <sheetView zoomScale="75" zoomScaleNormal="80" workbookViewId="0">
      <selection activeCell="F5" sqref="E4:N31"/>
    </sheetView>
  </sheetViews>
  <sheetFormatPr defaultColWidth="8.81640625" defaultRowHeight="15.5" x14ac:dyDescent="0.35"/>
  <cols>
    <col min="4" max="4" width="8.453125" customWidth="1"/>
    <col min="5" max="5" width="37.36328125" style="1" bestFit="1" customWidth="1"/>
    <col min="6" max="6" width="36.453125" style="1" bestFit="1" customWidth="1"/>
    <col min="7" max="7" width="27.453125" style="1" bestFit="1" customWidth="1"/>
    <col min="8" max="14" width="3.453125" style="1" bestFit="1" customWidth="1"/>
    <col min="15" max="15" width="23.453125" style="1" customWidth="1"/>
    <col min="16" max="16" width="8.453125" style="1"/>
  </cols>
  <sheetData>
    <row r="1" spans="1:15" x14ac:dyDescent="0.35">
      <c r="E1" s="17" t="s">
        <v>1556</v>
      </c>
      <c r="F1" s="17"/>
      <c r="G1" s="17"/>
      <c r="H1" s="17"/>
      <c r="I1" s="17"/>
      <c r="J1" s="17"/>
      <c r="K1" s="17"/>
      <c r="L1" s="17"/>
      <c r="M1" s="17"/>
      <c r="N1" s="17"/>
    </row>
    <row r="4" spans="1:15" ht="16" thickBot="1" x14ac:dyDescent="0.4">
      <c r="E4" s="15" t="s">
        <v>581</v>
      </c>
      <c r="F4" s="15" t="s">
        <v>582</v>
      </c>
      <c r="G4" s="15" t="s">
        <v>583</v>
      </c>
      <c r="H4" s="68" t="s">
        <v>584</v>
      </c>
      <c r="I4" s="68" t="s">
        <v>585</v>
      </c>
      <c r="J4" s="68" t="s">
        <v>586</v>
      </c>
      <c r="K4" s="68" t="s">
        <v>587</v>
      </c>
      <c r="L4" s="68" t="s">
        <v>588</v>
      </c>
      <c r="M4" s="68" t="s">
        <v>589</v>
      </c>
      <c r="N4" s="68" t="s">
        <v>590</v>
      </c>
      <c r="O4" s="2"/>
    </row>
    <row r="5" spans="1:15" ht="16" thickTop="1" x14ac:dyDescent="0.35">
      <c r="A5" s="10"/>
      <c r="E5" s="36" t="s">
        <v>875</v>
      </c>
      <c r="F5" s="36" t="s">
        <v>1559</v>
      </c>
      <c r="G5" s="58" t="s">
        <v>613</v>
      </c>
      <c r="H5" s="69"/>
      <c r="I5" s="70"/>
      <c r="J5" s="70"/>
      <c r="K5" s="36"/>
      <c r="L5" s="71"/>
      <c r="M5" s="71"/>
      <c r="N5" s="71"/>
    </row>
    <row r="6" spans="1:15" ht="31" x14ac:dyDescent="0.35">
      <c r="A6" s="11"/>
      <c r="E6" s="36" t="s">
        <v>591</v>
      </c>
      <c r="F6" s="36" t="s">
        <v>592</v>
      </c>
      <c r="G6" s="58" t="s">
        <v>593</v>
      </c>
      <c r="H6" s="70"/>
      <c r="I6" s="70"/>
      <c r="J6" s="71"/>
      <c r="K6" s="72"/>
      <c r="L6" s="70"/>
      <c r="M6" s="71"/>
      <c r="N6" s="71"/>
    </row>
    <row r="7" spans="1:15" x14ac:dyDescent="0.35">
      <c r="A7" s="12"/>
      <c r="E7" s="5" t="s">
        <v>876</v>
      </c>
      <c r="F7" s="36" t="s">
        <v>946</v>
      </c>
      <c r="G7" s="36" t="s">
        <v>944</v>
      </c>
      <c r="H7" s="69"/>
      <c r="I7" s="69"/>
      <c r="J7" s="70"/>
      <c r="K7" s="73"/>
      <c r="L7" s="70"/>
      <c r="M7" s="70"/>
      <c r="N7" s="74"/>
    </row>
    <row r="8" spans="1:15" x14ac:dyDescent="0.35">
      <c r="A8" s="9"/>
      <c r="E8" s="36" t="s">
        <v>877</v>
      </c>
      <c r="F8" s="36" t="s">
        <v>947</v>
      </c>
      <c r="G8" s="36" t="s">
        <v>945</v>
      </c>
      <c r="H8" s="71"/>
      <c r="I8" s="71"/>
      <c r="J8" s="70"/>
      <c r="K8" s="73"/>
      <c r="L8" s="70"/>
      <c r="M8" s="70"/>
      <c r="N8" s="74"/>
    </row>
    <row r="9" spans="1:15" x14ac:dyDescent="0.35">
      <c r="A9" s="9"/>
      <c r="E9" s="36" t="s">
        <v>878</v>
      </c>
      <c r="F9" s="36" t="s">
        <v>948</v>
      </c>
      <c r="G9" s="36" t="s">
        <v>634</v>
      </c>
      <c r="H9" s="71"/>
      <c r="I9" s="71"/>
      <c r="J9" s="70"/>
      <c r="K9" s="73"/>
      <c r="L9" s="70"/>
      <c r="M9" s="69"/>
      <c r="N9" s="70"/>
    </row>
    <row r="10" spans="1:15" x14ac:dyDescent="0.35">
      <c r="A10" s="8"/>
      <c r="E10" s="36" t="s">
        <v>594</v>
      </c>
      <c r="F10" s="36" t="s">
        <v>595</v>
      </c>
      <c r="G10" s="58" t="s">
        <v>610</v>
      </c>
      <c r="H10" s="70"/>
      <c r="I10" s="71"/>
      <c r="J10" s="71"/>
      <c r="K10" s="72"/>
      <c r="L10" s="70"/>
      <c r="M10" s="71"/>
      <c r="N10" s="71"/>
    </row>
    <row r="11" spans="1:15" x14ac:dyDescent="0.35">
      <c r="A11" s="8"/>
      <c r="E11" s="36" t="s">
        <v>611</v>
      </c>
      <c r="F11" s="36" t="s">
        <v>612</v>
      </c>
      <c r="G11" s="58" t="s">
        <v>613</v>
      </c>
      <c r="H11" s="71"/>
      <c r="I11" s="71"/>
      <c r="J11" s="70"/>
      <c r="K11" s="72"/>
      <c r="L11" s="71"/>
      <c r="M11" s="71"/>
      <c r="N11" s="71"/>
    </row>
    <row r="12" spans="1:15" x14ac:dyDescent="0.35">
      <c r="A12" s="8"/>
      <c r="E12" s="36" t="s">
        <v>615</v>
      </c>
      <c r="F12" s="36" t="s">
        <v>614</v>
      </c>
      <c r="G12" s="58" t="s">
        <v>616</v>
      </c>
      <c r="H12" s="70"/>
      <c r="I12" s="71"/>
      <c r="J12" s="70"/>
      <c r="K12" s="72"/>
      <c r="L12" s="71"/>
      <c r="M12" s="71"/>
      <c r="N12" s="71"/>
    </row>
    <row r="13" spans="1:15" x14ac:dyDescent="0.35">
      <c r="A13" s="9"/>
      <c r="E13" s="36" t="s">
        <v>879</v>
      </c>
      <c r="F13" s="36" t="s">
        <v>949</v>
      </c>
      <c r="G13" s="36" t="s">
        <v>636</v>
      </c>
      <c r="H13" s="70"/>
      <c r="I13" s="69"/>
      <c r="J13" s="70"/>
      <c r="K13" s="73"/>
      <c r="L13" s="70"/>
      <c r="M13" s="69"/>
      <c r="N13" s="70"/>
    </row>
    <row r="14" spans="1:15" x14ac:dyDescent="0.35">
      <c r="A14" s="8"/>
      <c r="E14" s="36" t="s">
        <v>617</v>
      </c>
      <c r="F14" s="36" t="s">
        <v>644</v>
      </c>
      <c r="G14" s="58" t="s">
        <v>613</v>
      </c>
      <c r="H14" s="74"/>
      <c r="I14" s="71"/>
      <c r="J14" s="74"/>
      <c r="K14" s="72"/>
      <c r="L14" s="71"/>
      <c r="M14" s="71"/>
      <c r="N14" s="71"/>
    </row>
    <row r="15" spans="1:15" x14ac:dyDescent="0.35">
      <c r="A15" s="8"/>
      <c r="E15" s="36" t="s">
        <v>618</v>
      </c>
      <c r="F15" s="36" t="s">
        <v>632</v>
      </c>
      <c r="G15" s="58" t="s">
        <v>613</v>
      </c>
      <c r="H15" s="71"/>
      <c r="I15" s="71"/>
      <c r="J15" s="71"/>
      <c r="K15" s="72"/>
      <c r="L15" s="71"/>
      <c r="M15" s="71"/>
      <c r="N15" s="71"/>
    </row>
    <row r="16" spans="1:15" x14ac:dyDescent="0.35">
      <c r="A16" s="8"/>
      <c r="E16" s="36" t="s">
        <v>619</v>
      </c>
      <c r="F16" s="36" t="s">
        <v>635</v>
      </c>
      <c r="G16" s="58" t="s">
        <v>636</v>
      </c>
      <c r="H16" s="73"/>
      <c r="I16" s="70"/>
      <c r="J16" s="70"/>
      <c r="K16" s="72"/>
      <c r="L16" s="71"/>
      <c r="M16" s="71"/>
      <c r="N16" s="70"/>
    </row>
    <row r="17" spans="1:14" x14ac:dyDescent="0.35">
      <c r="A17" s="8"/>
      <c r="E17" s="36" t="s">
        <v>620</v>
      </c>
      <c r="F17" s="36" t="s">
        <v>635</v>
      </c>
      <c r="G17" s="58" t="s">
        <v>636</v>
      </c>
      <c r="H17" s="73"/>
      <c r="I17" s="70"/>
      <c r="J17" s="70"/>
      <c r="K17" s="72"/>
      <c r="L17" s="71"/>
      <c r="M17" s="71"/>
      <c r="N17" s="70"/>
    </row>
    <row r="18" spans="1:14" x14ac:dyDescent="0.35">
      <c r="A18" s="8"/>
      <c r="E18" s="36" t="s">
        <v>621</v>
      </c>
      <c r="F18" s="36" t="s">
        <v>637</v>
      </c>
      <c r="G18" s="58" t="s">
        <v>638</v>
      </c>
      <c r="H18" s="73"/>
      <c r="I18" s="71"/>
      <c r="J18" s="70"/>
      <c r="K18" s="72"/>
      <c r="L18" s="71"/>
      <c r="M18" s="71"/>
      <c r="N18" s="70"/>
    </row>
    <row r="19" spans="1:14" x14ac:dyDescent="0.35">
      <c r="A19" s="8"/>
      <c r="E19" s="36" t="s">
        <v>622</v>
      </c>
      <c r="F19" s="36" t="s">
        <v>640</v>
      </c>
      <c r="G19" s="58" t="s">
        <v>639</v>
      </c>
      <c r="H19" s="70"/>
      <c r="I19" s="71"/>
      <c r="J19" s="71"/>
      <c r="K19" s="72" t="s">
        <v>633</v>
      </c>
      <c r="L19" s="71"/>
      <c r="M19" s="70"/>
      <c r="N19" s="71"/>
    </row>
    <row r="20" spans="1:14" x14ac:dyDescent="0.35">
      <c r="A20" s="8"/>
      <c r="E20" s="36" t="s">
        <v>623</v>
      </c>
      <c r="F20" s="36" t="s">
        <v>641</v>
      </c>
      <c r="G20" s="58" t="s">
        <v>634</v>
      </c>
      <c r="H20" s="71"/>
      <c r="I20" s="71"/>
      <c r="J20" s="75"/>
      <c r="K20" s="72"/>
      <c r="L20" s="70"/>
      <c r="M20" s="71"/>
      <c r="N20" s="70"/>
    </row>
    <row r="21" spans="1:14" x14ac:dyDescent="0.35">
      <c r="A21" s="8"/>
      <c r="E21" s="36" t="s">
        <v>624</v>
      </c>
      <c r="F21" s="36" t="s">
        <v>642</v>
      </c>
      <c r="G21" s="58" t="s">
        <v>634</v>
      </c>
      <c r="H21" s="70"/>
      <c r="I21" s="71"/>
      <c r="J21" s="75"/>
      <c r="K21" s="72"/>
      <c r="L21" s="71"/>
      <c r="M21" s="71"/>
      <c r="N21" s="70"/>
    </row>
    <row r="22" spans="1:14" x14ac:dyDescent="0.35">
      <c r="A22" s="8"/>
      <c r="E22" s="36" t="s">
        <v>625</v>
      </c>
      <c r="F22" s="36" t="s">
        <v>643</v>
      </c>
      <c r="G22" s="58" t="s">
        <v>634</v>
      </c>
      <c r="H22" s="70"/>
      <c r="I22" s="71"/>
      <c r="J22" s="75"/>
      <c r="K22" s="72"/>
      <c r="L22" s="71"/>
      <c r="M22" s="71"/>
      <c r="N22" s="70"/>
    </row>
    <row r="23" spans="1:14" x14ac:dyDescent="0.35">
      <c r="A23" s="9"/>
      <c r="E23" s="36" t="s">
        <v>880</v>
      </c>
      <c r="F23" s="36" t="s">
        <v>950</v>
      </c>
      <c r="G23" s="36" t="s">
        <v>613</v>
      </c>
      <c r="H23" s="70"/>
      <c r="I23" s="69"/>
      <c r="J23" s="70"/>
      <c r="K23" s="73"/>
      <c r="L23" s="71"/>
      <c r="M23" s="69"/>
      <c r="N23" s="70"/>
    </row>
    <row r="24" spans="1:14" x14ac:dyDescent="0.35">
      <c r="A24" s="8"/>
      <c r="E24" s="36" t="s">
        <v>626</v>
      </c>
      <c r="F24" s="36" t="s">
        <v>645</v>
      </c>
      <c r="G24" s="58" t="s">
        <v>613</v>
      </c>
      <c r="H24" s="71"/>
      <c r="I24" s="71"/>
      <c r="J24" s="71"/>
      <c r="K24" s="72"/>
      <c r="L24" s="71"/>
      <c r="M24" s="71"/>
      <c r="N24" s="70"/>
    </row>
    <row r="25" spans="1:14" x14ac:dyDescent="0.35">
      <c r="A25" s="9"/>
      <c r="E25" s="36" t="s">
        <v>881</v>
      </c>
      <c r="F25" s="36" t="s">
        <v>951</v>
      </c>
      <c r="G25" s="58" t="s">
        <v>638</v>
      </c>
      <c r="H25" s="69"/>
      <c r="I25" s="69"/>
      <c r="J25" s="70"/>
      <c r="K25" s="73"/>
      <c r="L25" s="69"/>
      <c r="M25" s="69"/>
      <c r="N25" s="70"/>
    </row>
    <row r="26" spans="1:14" x14ac:dyDescent="0.35">
      <c r="A26" s="8"/>
      <c r="E26" s="36" t="s">
        <v>627</v>
      </c>
      <c r="F26" s="36" t="s">
        <v>646</v>
      </c>
      <c r="G26" s="58" t="s">
        <v>647</v>
      </c>
      <c r="H26" s="73"/>
      <c r="I26" s="73"/>
      <c r="J26" s="73"/>
      <c r="K26" s="73"/>
      <c r="L26" s="73"/>
      <c r="M26" s="73"/>
      <c r="N26" s="73"/>
    </row>
    <row r="27" spans="1:14" x14ac:dyDescent="0.35">
      <c r="A27" s="8"/>
      <c r="E27" s="36" t="s">
        <v>628</v>
      </c>
      <c r="F27" s="36" t="s">
        <v>648</v>
      </c>
      <c r="G27" s="58" t="s">
        <v>634</v>
      </c>
      <c r="H27" s="70"/>
      <c r="I27" s="71"/>
      <c r="J27" s="75"/>
      <c r="K27" s="72"/>
      <c r="L27" s="71"/>
      <c r="M27" s="71"/>
      <c r="N27" s="70"/>
    </row>
    <row r="28" spans="1:14" x14ac:dyDescent="0.35">
      <c r="A28" s="8"/>
      <c r="E28" s="36" t="s">
        <v>629</v>
      </c>
      <c r="F28" s="36" t="s">
        <v>649</v>
      </c>
      <c r="G28" s="58" t="s">
        <v>634</v>
      </c>
      <c r="H28" s="70"/>
      <c r="I28" s="71"/>
      <c r="J28" s="75"/>
      <c r="K28" s="72"/>
      <c r="L28" s="70"/>
      <c r="M28" s="71"/>
      <c r="N28" s="70"/>
    </row>
    <row r="29" spans="1:14" x14ac:dyDescent="0.35">
      <c r="A29" s="8"/>
      <c r="E29" s="36" t="s">
        <v>630</v>
      </c>
      <c r="F29" s="36" t="s">
        <v>650</v>
      </c>
      <c r="G29" s="58" t="s">
        <v>651</v>
      </c>
      <c r="H29" s="73"/>
      <c r="I29" s="73"/>
      <c r="J29" s="73"/>
      <c r="K29" s="72"/>
      <c r="L29" s="73"/>
      <c r="M29" s="73"/>
      <c r="N29" s="73"/>
    </row>
    <row r="30" spans="1:14" x14ac:dyDescent="0.35">
      <c r="A30" s="9"/>
      <c r="E30" s="36" t="s">
        <v>631</v>
      </c>
      <c r="F30" s="36" t="s">
        <v>652</v>
      </c>
      <c r="G30" s="58" t="s">
        <v>613</v>
      </c>
      <c r="H30" s="74"/>
      <c r="I30" s="71"/>
      <c r="J30" s="75"/>
      <c r="K30" s="72"/>
      <c r="L30" s="71"/>
      <c r="M30" s="70"/>
      <c r="N30" s="70"/>
    </row>
    <row r="31" spans="1:14" x14ac:dyDescent="0.35">
      <c r="E31" s="36" t="s">
        <v>882</v>
      </c>
      <c r="F31" s="36" t="s">
        <v>952</v>
      </c>
      <c r="G31" s="58" t="s">
        <v>634</v>
      </c>
      <c r="H31" s="70"/>
      <c r="I31" s="69"/>
      <c r="J31" s="70"/>
      <c r="K31" s="73"/>
      <c r="L31" s="69"/>
      <c r="M31" s="69"/>
      <c r="N31" s="70"/>
    </row>
    <row r="32" spans="1:14" x14ac:dyDescent="0.35">
      <c r="G32" s="3"/>
    </row>
    <row r="33" spans="7:7" x14ac:dyDescent="0.35">
      <c r="G33" s="3"/>
    </row>
    <row r="34" spans="7:7" x14ac:dyDescent="0.35">
      <c r="G34" s="3"/>
    </row>
    <row r="35" spans="7:7" x14ac:dyDescent="0.35">
      <c r="G35" s="3"/>
    </row>
    <row r="36" spans="7:7" x14ac:dyDescent="0.35">
      <c r="G36" s="3"/>
    </row>
    <row r="37" spans="7:7" x14ac:dyDescent="0.35">
      <c r="G37" s="3"/>
    </row>
    <row r="38" spans="7:7" x14ac:dyDescent="0.35">
      <c r="G38" s="3"/>
    </row>
    <row r="39" spans="7:7" x14ac:dyDescent="0.35">
      <c r="G39" s="3"/>
    </row>
    <row r="40" spans="7:7" x14ac:dyDescent="0.35">
      <c r="G40" s="3"/>
    </row>
    <row r="41" spans="7:7" x14ac:dyDescent="0.35">
      <c r="G41" s="3"/>
    </row>
    <row r="42" spans="7:7" x14ac:dyDescent="0.35">
      <c r="G42" s="3"/>
    </row>
    <row r="43" spans="7:7" x14ac:dyDescent="0.35">
      <c r="G43" s="3"/>
    </row>
    <row r="44" spans="7:7" x14ac:dyDescent="0.35">
      <c r="G44" s="3"/>
    </row>
    <row r="45" spans="7:7" x14ac:dyDescent="0.35">
      <c r="G45" s="3"/>
    </row>
    <row r="46" spans="7:7" x14ac:dyDescent="0.35">
      <c r="G46" s="3"/>
    </row>
    <row r="47" spans="7:7" x14ac:dyDescent="0.35">
      <c r="G47" s="3"/>
    </row>
    <row r="48" spans="7:7" x14ac:dyDescent="0.35">
      <c r="G48" s="3"/>
    </row>
    <row r="49" spans="7:7" x14ac:dyDescent="0.35">
      <c r="G49" s="3"/>
    </row>
    <row r="50" spans="7:7" x14ac:dyDescent="0.35">
      <c r="G50" s="3"/>
    </row>
    <row r="51" spans="7:7" x14ac:dyDescent="0.35">
      <c r="G51" s="3"/>
    </row>
    <row r="52" spans="7:7" x14ac:dyDescent="0.35">
      <c r="G52" s="3"/>
    </row>
    <row r="53" spans="7:7" x14ac:dyDescent="0.35">
      <c r="G53" s="3"/>
    </row>
    <row r="54" spans="7:7" x14ac:dyDescent="0.35">
      <c r="G54" s="3"/>
    </row>
    <row r="55" spans="7:7" x14ac:dyDescent="0.35">
      <c r="G55" s="3"/>
    </row>
    <row r="56" spans="7:7" x14ac:dyDescent="0.35">
      <c r="G56" s="3"/>
    </row>
    <row r="57" spans="7:7" x14ac:dyDescent="0.35">
      <c r="G57" s="3"/>
    </row>
    <row r="58" spans="7:7" x14ac:dyDescent="0.35">
      <c r="G58" s="3"/>
    </row>
  </sheetData>
  <mergeCells count="1">
    <mergeCell ref="E1:N1"/>
  </mergeCells>
  <conditionalFormatting sqref="A1:A1048576 E1:E4 E6:E1048576">
    <cfRule type="duplicateValues" dxfId="2" priority="2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00D6E-78A4-42A2-A62B-4F170DCD82D8}">
  <dimension ref="B1:W101"/>
  <sheetViews>
    <sheetView zoomScale="57" zoomScaleNormal="100" workbookViewId="0">
      <selection activeCell="E2" sqref="A1:XFD1048576"/>
    </sheetView>
  </sheetViews>
  <sheetFormatPr defaultColWidth="8.81640625" defaultRowHeight="14.5" x14ac:dyDescent="0.35"/>
  <cols>
    <col min="1" max="4" width="8.81640625" style="24"/>
    <col min="5" max="5" width="40.36328125" style="29" bestFit="1" customWidth="1"/>
    <col min="6" max="6" width="38.453125" style="29" bestFit="1" customWidth="1"/>
    <col min="7" max="7" width="8.6328125" style="29" bestFit="1" customWidth="1"/>
    <col min="8" max="9" width="10.6328125" style="29" bestFit="1" customWidth="1"/>
    <col min="10" max="10" width="9.36328125" style="29" bestFit="1" customWidth="1"/>
    <col min="11" max="16" width="10.6328125" style="29" bestFit="1" customWidth="1"/>
    <col min="17" max="16384" width="8.81640625" style="24"/>
  </cols>
  <sheetData>
    <row r="1" spans="2:17" ht="15.5" x14ac:dyDescent="0.35">
      <c r="E1" s="56" t="s">
        <v>2478</v>
      </c>
      <c r="F1" s="56"/>
      <c r="G1" s="56"/>
      <c r="H1" s="56"/>
      <c r="I1" s="56"/>
      <c r="J1" s="56"/>
      <c r="K1" s="56"/>
      <c r="L1" s="56"/>
      <c r="M1" s="56"/>
      <c r="N1" s="56"/>
      <c r="O1" s="56"/>
      <c r="P1" s="56"/>
    </row>
    <row r="4" spans="2:17" ht="16" thickBot="1" x14ac:dyDescent="0.4">
      <c r="E4" s="13" t="s">
        <v>581</v>
      </c>
      <c r="F4" s="13" t="s">
        <v>760</v>
      </c>
      <c r="G4" s="13" t="s">
        <v>653</v>
      </c>
      <c r="H4" s="13" t="s">
        <v>761</v>
      </c>
      <c r="I4" s="13" t="s">
        <v>762</v>
      </c>
      <c r="J4" s="13" t="s">
        <v>654</v>
      </c>
      <c r="K4" s="13" t="s">
        <v>655</v>
      </c>
      <c r="L4" s="13" t="s">
        <v>656</v>
      </c>
      <c r="M4" s="13" t="s">
        <v>763</v>
      </c>
      <c r="N4" s="13" t="s">
        <v>764</v>
      </c>
      <c r="O4" s="13" t="s">
        <v>765</v>
      </c>
      <c r="P4" s="13" t="s">
        <v>766</v>
      </c>
      <c r="Q4" s="76"/>
    </row>
    <row r="5" spans="2:17" ht="16" thickTop="1" x14ac:dyDescent="0.35">
      <c r="E5" s="18" t="s">
        <v>784</v>
      </c>
      <c r="F5" s="18"/>
      <c r="G5" s="18"/>
      <c r="H5" s="18"/>
      <c r="I5" s="18"/>
      <c r="J5" s="18"/>
      <c r="K5" s="18"/>
      <c r="L5" s="18"/>
      <c r="M5" s="18"/>
      <c r="N5" s="18"/>
      <c r="O5" s="18"/>
      <c r="P5" s="18"/>
      <c r="Q5" s="76"/>
    </row>
    <row r="6" spans="2:17" ht="15.5" x14ac:dyDescent="0.35">
      <c r="B6" s="48"/>
      <c r="E6" s="5" t="s">
        <v>745</v>
      </c>
      <c r="F6" s="14" t="s">
        <v>767</v>
      </c>
      <c r="G6" s="14" t="s">
        <v>659</v>
      </c>
      <c r="H6" s="14" t="s">
        <v>660</v>
      </c>
      <c r="I6" s="14" t="s">
        <v>659</v>
      </c>
      <c r="J6" s="14" t="s">
        <v>677</v>
      </c>
      <c r="K6" s="14" t="s">
        <v>659</v>
      </c>
      <c r="L6" s="14" t="s">
        <v>660</v>
      </c>
      <c r="M6" s="14" t="s">
        <v>660</v>
      </c>
      <c r="N6" s="14" t="s">
        <v>659</v>
      </c>
      <c r="O6" s="14" t="s">
        <v>678</v>
      </c>
      <c r="P6" s="14" t="s">
        <v>679</v>
      </c>
      <c r="Q6" s="76"/>
    </row>
    <row r="7" spans="2:17" ht="15.5" x14ac:dyDescent="0.35">
      <c r="B7" s="51"/>
      <c r="E7" s="36" t="s">
        <v>892</v>
      </c>
      <c r="F7" s="5" t="s">
        <v>954</v>
      </c>
      <c r="G7" s="5" t="s">
        <v>659</v>
      </c>
      <c r="H7" s="5" t="s">
        <v>660</v>
      </c>
      <c r="I7" s="5" t="s">
        <v>659</v>
      </c>
      <c r="J7" s="5" t="s">
        <v>659</v>
      </c>
      <c r="K7" s="5" t="s">
        <v>659</v>
      </c>
      <c r="L7" s="5" t="s">
        <v>659</v>
      </c>
      <c r="M7" s="5" t="s">
        <v>659</v>
      </c>
      <c r="N7" s="5" t="s">
        <v>660</v>
      </c>
      <c r="O7" s="5" t="s">
        <v>659</v>
      </c>
      <c r="P7" s="5" t="s">
        <v>679</v>
      </c>
      <c r="Q7" s="76"/>
    </row>
    <row r="8" spans="2:17" ht="15.5" x14ac:dyDescent="0.35">
      <c r="B8" s="48"/>
      <c r="E8" s="5" t="s">
        <v>746</v>
      </c>
      <c r="F8" s="14" t="s">
        <v>768</v>
      </c>
      <c r="G8" s="14" t="s">
        <v>677</v>
      </c>
      <c r="H8" s="14" t="s">
        <v>660</v>
      </c>
      <c r="I8" s="14" t="s">
        <v>659</v>
      </c>
      <c r="J8" s="14" t="s">
        <v>659</v>
      </c>
      <c r="K8" s="14" t="s">
        <v>659</v>
      </c>
      <c r="L8" s="14" t="s">
        <v>659</v>
      </c>
      <c r="M8" s="14" t="s">
        <v>659</v>
      </c>
      <c r="N8" s="14" t="s">
        <v>660</v>
      </c>
      <c r="O8" s="14" t="s">
        <v>678</v>
      </c>
      <c r="P8" s="14" t="s">
        <v>679</v>
      </c>
      <c r="Q8" s="76"/>
    </row>
    <row r="9" spans="2:17" ht="15.5" x14ac:dyDescent="0.35">
      <c r="B9" s="48"/>
      <c r="E9" s="5" t="s">
        <v>747</v>
      </c>
      <c r="F9" s="14" t="s">
        <v>14</v>
      </c>
      <c r="G9" s="14" t="s">
        <v>659</v>
      </c>
      <c r="H9" s="14" t="s">
        <v>660</v>
      </c>
      <c r="I9" s="14" t="s">
        <v>659</v>
      </c>
      <c r="J9" s="14" t="s">
        <v>659</v>
      </c>
      <c r="K9" s="14" t="s">
        <v>659</v>
      </c>
      <c r="L9" s="14" t="s">
        <v>659</v>
      </c>
      <c r="M9" s="14" t="s">
        <v>659</v>
      </c>
      <c r="N9" s="14" t="s">
        <v>660</v>
      </c>
      <c r="O9" s="14" t="s">
        <v>678</v>
      </c>
      <c r="P9" s="14" t="s">
        <v>659</v>
      </c>
      <c r="Q9" s="76"/>
    </row>
    <row r="10" spans="2:17" ht="15.5" x14ac:dyDescent="0.35">
      <c r="B10" s="48"/>
      <c r="E10" s="5" t="s">
        <v>748</v>
      </c>
      <c r="F10" s="14" t="s">
        <v>769</v>
      </c>
      <c r="G10" s="14" t="s">
        <v>659</v>
      </c>
      <c r="H10" s="14" t="s">
        <v>678</v>
      </c>
      <c r="I10" s="14" t="s">
        <v>680</v>
      </c>
      <c r="J10" s="14" t="s">
        <v>680</v>
      </c>
      <c r="K10" s="14" t="s">
        <v>680</v>
      </c>
      <c r="L10" s="14" t="s">
        <v>659</v>
      </c>
      <c r="M10" s="14" t="s">
        <v>659</v>
      </c>
      <c r="N10" s="14" t="s">
        <v>660</v>
      </c>
      <c r="O10" s="14" t="s">
        <v>659</v>
      </c>
      <c r="P10" s="14" t="s">
        <v>660</v>
      </c>
      <c r="Q10" s="76"/>
    </row>
    <row r="11" spans="2:17" ht="15.5" x14ac:dyDescent="0.35">
      <c r="B11" s="51"/>
      <c r="E11" s="36" t="s">
        <v>893</v>
      </c>
      <c r="F11" s="5" t="s">
        <v>901</v>
      </c>
      <c r="G11" s="5" t="s">
        <v>660</v>
      </c>
      <c r="H11" s="5" t="s">
        <v>660</v>
      </c>
      <c r="I11" s="5" t="s">
        <v>659</v>
      </c>
      <c r="J11" s="5" t="s">
        <v>659</v>
      </c>
      <c r="K11" s="5" t="s">
        <v>659</v>
      </c>
      <c r="L11" s="5" t="s">
        <v>660</v>
      </c>
      <c r="M11" s="5" t="s">
        <v>660</v>
      </c>
      <c r="N11" s="5" t="s">
        <v>660</v>
      </c>
      <c r="O11" s="5" t="s">
        <v>660</v>
      </c>
      <c r="P11" s="5" t="s">
        <v>679</v>
      </c>
      <c r="Q11" s="76"/>
    </row>
    <row r="12" spans="2:17" ht="15.5" x14ac:dyDescent="0.35">
      <c r="B12" s="48"/>
      <c r="E12" s="5" t="s">
        <v>749</v>
      </c>
      <c r="F12" s="14" t="s">
        <v>770</v>
      </c>
      <c r="G12" s="14" t="s">
        <v>659</v>
      </c>
      <c r="H12" s="14" t="s">
        <v>678</v>
      </c>
      <c r="I12" s="14" t="s">
        <v>680</v>
      </c>
      <c r="J12" s="14" t="s">
        <v>680</v>
      </c>
      <c r="K12" s="14" t="s">
        <v>680</v>
      </c>
      <c r="L12" s="14" t="s">
        <v>680</v>
      </c>
      <c r="M12" s="14" t="s">
        <v>680</v>
      </c>
      <c r="N12" s="14" t="s">
        <v>680</v>
      </c>
      <c r="O12" s="14" t="s">
        <v>680</v>
      </c>
      <c r="P12" s="14" t="s">
        <v>660</v>
      </c>
      <c r="Q12" s="76"/>
    </row>
    <row r="13" spans="2:17" ht="15.5" x14ac:dyDescent="0.35">
      <c r="B13" s="51"/>
      <c r="E13" s="36" t="s">
        <v>894</v>
      </c>
      <c r="F13" s="5" t="s">
        <v>905</v>
      </c>
      <c r="G13" s="5" t="s">
        <v>659</v>
      </c>
      <c r="H13" s="5" t="s">
        <v>659</v>
      </c>
      <c r="I13" s="5" t="s">
        <v>659</v>
      </c>
      <c r="J13" s="5" t="s">
        <v>659</v>
      </c>
      <c r="K13" s="5" t="s">
        <v>659</v>
      </c>
      <c r="L13" s="5" t="s">
        <v>659</v>
      </c>
      <c r="M13" s="5" t="s">
        <v>659</v>
      </c>
      <c r="N13" s="5" t="s">
        <v>660</v>
      </c>
      <c r="O13" s="5" t="s">
        <v>659</v>
      </c>
      <c r="P13" s="5" t="s">
        <v>679</v>
      </c>
      <c r="Q13" s="76"/>
    </row>
    <row r="14" spans="2:17" ht="15.5" x14ac:dyDescent="0.35">
      <c r="B14" s="48"/>
      <c r="E14" s="5" t="s">
        <v>750</v>
      </c>
      <c r="F14" s="14" t="s">
        <v>771</v>
      </c>
      <c r="G14" s="14" t="s">
        <v>659</v>
      </c>
      <c r="H14" s="14" t="s">
        <v>678</v>
      </c>
      <c r="I14" s="14" t="s">
        <v>659</v>
      </c>
      <c r="J14" s="14" t="s">
        <v>659</v>
      </c>
      <c r="K14" s="14" t="s">
        <v>659</v>
      </c>
      <c r="L14" s="14" t="s">
        <v>659</v>
      </c>
      <c r="M14" s="14" t="s">
        <v>659</v>
      </c>
      <c r="N14" s="14" t="s">
        <v>678</v>
      </c>
      <c r="O14" s="14" t="s">
        <v>678</v>
      </c>
      <c r="P14" s="14" t="s">
        <v>660</v>
      </c>
      <c r="Q14" s="76"/>
    </row>
    <row r="15" spans="2:17" ht="15.5" x14ac:dyDescent="0.35">
      <c r="B15" s="48"/>
      <c r="E15" s="5" t="s">
        <v>752</v>
      </c>
      <c r="F15" s="14" t="s">
        <v>773</v>
      </c>
      <c r="G15" s="14" t="s">
        <v>659</v>
      </c>
      <c r="H15" s="14" t="s">
        <v>660</v>
      </c>
      <c r="I15" s="14" t="s">
        <v>659</v>
      </c>
      <c r="J15" s="14" t="s">
        <v>659</v>
      </c>
      <c r="K15" s="14" t="s">
        <v>659</v>
      </c>
      <c r="L15" s="14" t="s">
        <v>659</v>
      </c>
      <c r="M15" s="14" t="s">
        <v>659</v>
      </c>
      <c r="N15" s="14" t="s">
        <v>660</v>
      </c>
      <c r="O15" s="14" t="s">
        <v>660</v>
      </c>
      <c r="P15" s="14" t="s">
        <v>660</v>
      </c>
      <c r="Q15" s="76"/>
    </row>
    <row r="16" spans="2:17" ht="15.5" x14ac:dyDescent="0.35">
      <c r="B16" s="48"/>
      <c r="E16" s="5" t="s">
        <v>753</v>
      </c>
      <c r="F16" s="14" t="s">
        <v>774</v>
      </c>
      <c r="G16" s="14" t="s">
        <v>659</v>
      </c>
      <c r="H16" s="14" t="s">
        <v>659</v>
      </c>
      <c r="I16" s="14" t="s">
        <v>659</v>
      </c>
      <c r="J16" s="14" t="s">
        <v>659</v>
      </c>
      <c r="K16" s="14" t="s">
        <v>659</v>
      </c>
      <c r="L16" s="14" t="s">
        <v>659</v>
      </c>
      <c r="M16" s="14" t="s">
        <v>659</v>
      </c>
      <c r="N16" s="14" t="s">
        <v>678</v>
      </c>
      <c r="O16" s="14" t="s">
        <v>678</v>
      </c>
      <c r="P16" s="14" t="s">
        <v>660</v>
      </c>
      <c r="Q16" s="76"/>
    </row>
    <row r="17" spans="2:23" ht="15.5" x14ac:dyDescent="0.35">
      <c r="B17" s="48"/>
      <c r="E17" s="5" t="s">
        <v>754</v>
      </c>
      <c r="F17" s="5" t="s">
        <v>790</v>
      </c>
      <c r="G17" s="5" t="s">
        <v>659</v>
      </c>
      <c r="H17" s="5" t="s">
        <v>659</v>
      </c>
      <c r="I17" s="5" t="s">
        <v>659</v>
      </c>
      <c r="J17" s="5" t="s">
        <v>659</v>
      </c>
      <c r="K17" s="5" t="s">
        <v>659</v>
      </c>
      <c r="L17" s="5" t="s">
        <v>659</v>
      </c>
      <c r="M17" s="5" t="s">
        <v>659</v>
      </c>
      <c r="N17" s="5" t="s">
        <v>678</v>
      </c>
      <c r="O17" s="14" t="s">
        <v>678</v>
      </c>
      <c r="P17" s="14" t="s">
        <v>660</v>
      </c>
      <c r="Q17" s="76"/>
    </row>
    <row r="18" spans="2:23" ht="15.5" x14ac:dyDescent="0.35">
      <c r="B18" s="48"/>
      <c r="E18" s="5" t="s">
        <v>681</v>
      </c>
      <c r="F18" s="5" t="s">
        <v>775</v>
      </c>
      <c r="G18" s="5" t="s">
        <v>659</v>
      </c>
      <c r="H18" s="5" t="s">
        <v>659</v>
      </c>
      <c r="I18" s="5" t="s">
        <v>659</v>
      </c>
      <c r="J18" s="5" t="s">
        <v>659</v>
      </c>
      <c r="K18" s="5" t="s">
        <v>659</v>
      </c>
      <c r="L18" s="5" t="s">
        <v>659</v>
      </c>
      <c r="M18" s="5" t="s">
        <v>659</v>
      </c>
      <c r="N18" s="5" t="s">
        <v>678</v>
      </c>
      <c r="O18" s="14" t="s">
        <v>678</v>
      </c>
      <c r="P18" s="14" t="s">
        <v>660</v>
      </c>
      <c r="Q18" s="76"/>
    </row>
    <row r="19" spans="2:23" ht="15.5" x14ac:dyDescent="0.35">
      <c r="B19" s="48"/>
      <c r="E19" s="5" t="s">
        <v>682</v>
      </c>
      <c r="F19" s="5" t="s">
        <v>776</v>
      </c>
      <c r="G19" s="5" t="s">
        <v>659</v>
      </c>
      <c r="H19" s="5" t="s">
        <v>659</v>
      </c>
      <c r="I19" s="5" t="s">
        <v>659</v>
      </c>
      <c r="J19" s="5" t="s">
        <v>659</v>
      </c>
      <c r="K19" s="5" t="s">
        <v>659</v>
      </c>
      <c r="L19" s="5" t="s">
        <v>659</v>
      </c>
      <c r="M19" s="5" t="s">
        <v>659</v>
      </c>
      <c r="N19" s="5" t="s">
        <v>678</v>
      </c>
      <c r="O19" s="14" t="s">
        <v>678</v>
      </c>
      <c r="P19" s="14" t="s">
        <v>660</v>
      </c>
      <c r="Q19" s="76"/>
    </row>
    <row r="20" spans="2:23" ht="15.5" x14ac:dyDescent="0.35">
      <c r="B20" s="51"/>
      <c r="E20" s="36" t="s">
        <v>895</v>
      </c>
      <c r="F20" s="5" t="s">
        <v>955</v>
      </c>
      <c r="G20" s="5" t="s">
        <v>660</v>
      </c>
      <c r="H20" s="5" t="s">
        <v>660</v>
      </c>
      <c r="I20" s="5" t="s">
        <v>659</v>
      </c>
      <c r="J20" s="5" t="s">
        <v>659</v>
      </c>
      <c r="K20" s="5" t="s">
        <v>659</v>
      </c>
      <c r="L20" s="5" t="s">
        <v>659</v>
      </c>
      <c r="M20" s="5" t="s">
        <v>659</v>
      </c>
      <c r="N20" s="5" t="s">
        <v>660</v>
      </c>
      <c r="O20" s="5" t="s">
        <v>660</v>
      </c>
      <c r="P20" s="5" t="s">
        <v>679</v>
      </c>
      <c r="Q20" s="76"/>
    </row>
    <row r="21" spans="2:23" ht="15.5" x14ac:dyDescent="0.35">
      <c r="B21" s="48"/>
      <c r="E21" s="5" t="s">
        <v>683</v>
      </c>
      <c r="F21" s="5" t="s">
        <v>777</v>
      </c>
      <c r="G21" s="5" t="s">
        <v>659</v>
      </c>
      <c r="H21" s="5" t="s">
        <v>660</v>
      </c>
      <c r="I21" s="5" t="s">
        <v>659</v>
      </c>
      <c r="J21" s="5" t="s">
        <v>659</v>
      </c>
      <c r="K21" s="5" t="s">
        <v>659</v>
      </c>
      <c r="L21" s="5" t="s">
        <v>659</v>
      </c>
      <c r="M21" s="5" t="s">
        <v>659</v>
      </c>
      <c r="N21" s="5" t="s">
        <v>678</v>
      </c>
      <c r="O21" s="14" t="s">
        <v>678</v>
      </c>
      <c r="P21" s="14" t="s">
        <v>660</v>
      </c>
      <c r="Q21" s="76"/>
    </row>
    <row r="22" spans="2:23" ht="15.5" x14ac:dyDescent="0.35">
      <c r="B22" s="48"/>
      <c r="E22" s="5" t="s">
        <v>684</v>
      </c>
      <c r="F22" s="5" t="s">
        <v>791</v>
      </c>
      <c r="G22" s="5" t="s">
        <v>660</v>
      </c>
      <c r="H22" s="5" t="s">
        <v>660</v>
      </c>
      <c r="I22" s="5" t="s">
        <v>659</v>
      </c>
      <c r="J22" s="5" t="s">
        <v>659</v>
      </c>
      <c r="K22" s="5" t="s">
        <v>659</v>
      </c>
      <c r="L22" s="5" t="s">
        <v>659</v>
      </c>
      <c r="M22" s="5" t="s">
        <v>659</v>
      </c>
      <c r="N22" s="5" t="s">
        <v>660</v>
      </c>
      <c r="O22" s="5" t="s">
        <v>660</v>
      </c>
      <c r="P22" s="5" t="s">
        <v>660</v>
      </c>
      <c r="Q22" s="76"/>
    </row>
    <row r="23" spans="2:23" ht="15.5" x14ac:dyDescent="0.35">
      <c r="B23" s="48"/>
      <c r="E23" s="5" t="s">
        <v>685</v>
      </c>
      <c r="F23" s="5" t="s">
        <v>778</v>
      </c>
      <c r="G23" s="5" t="s">
        <v>659</v>
      </c>
      <c r="H23" s="5" t="s">
        <v>660</v>
      </c>
      <c r="I23" s="5" t="s">
        <v>659</v>
      </c>
      <c r="J23" s="5" t="s">
        <v>659</v>
      </c>
      <c r="K23" s="5" t="s">
        <v>659</v>
      </c>
      <c r="L23" s="5" t="s">
        <v>659</v>
      </c>
      <c r="M23" s="5" t="s">
        <v>659</v>
      </c>
      <c r="N23" s="5" t="s">
        <v>660</v>
      </c>
      <c r="O23" s="5" t="s">
        <v>659</v>
      </c>
      <c r="P23" s="5" t="s">
        <v>660</v>
      </c>
      <c r="Q23" s="76"/>
    </row>
    <row r="24" spans="2:23" ht="15.5" x14ac:dyDescent="0.35">
      <c r="B24" s="48"/>
      <c r="E24" s="5" t="s">
        <v>686</v>
      </c>
      <c r="F24" s="5" t="s">
        <v>779</v>
      </c>
      <c r="G24" s="5" t="s">
        <v>659</v>
      </c>
      <c r="H24" s="5" t="s">
        <v>660</v>
      </c>
      <c r="I24" s="5" t="s">
        <v>659</v>
      </c>
      <c r="J24" s="5" t="s">
        <v>659</v>
      </c>
      <c r="K24" s="5" t="s">
        <v>659</v>
      </c>
      <c r="L24" s="5" t="s">
        <v>660</v>
      </c>
      <c r="M24" s="5" t="s">
        <v>660</v>
      </c>
      <c r="N24" s="5" t="s">
        <v>659</v>
      </c>
      <c r="O24" s="5" t="s">
        <v>660</v>
      </c>
      <c r="P24" s="5" t="s">
        <v>660</v>
      </c>
      <c r="Q24" s="76"/>
    </row>
    <row r="25" spans="2:23" ht="15.5" x14ac:dyDescent="0.35">
      <c r="B25" s="48"/>
      <c r="E25" s="5" t="s">
        <v>687</v>
      </c>
      <c r="F25" s="5" t="s">
        <v>780</v>
      </c>
      <c r="G25" s="5" t="s">
        <v>659</v>
      </c>
      <c r="H25" s="5" t="s">
        <v>660</v>
      </c>
      <c r="I25" s="5" t="s">
        <v>659</v>
      </c>
      <c r="J25" s="5" t="s">
        <v>659</v>
      </c>
      <c r="K25" s="5" t="s">
        <v>659</v>
      </c>
      <c r="L25" s="5" t="s">
        <v>660</v>
      </c>
      <c r="M25" s="5" t="s">
        <v>660</v>
      </c>
      <c r="N25" s="5" t="s">
        <v>659</v>
      </c>
      <c r="O25" s="5" t="s">
        <v>660</v>
      </c>
      <c r="P25" s="5" t="s">
        <v>660</v>
      </c>
      <c r="Q25" s="76"/>
    </row>
    <row r="26" spans="2:23" ht="15.5" x14ac:dyDescent="0.35">
      <c r="B26" s="48"/>
      <c r="E26" s="5" t="s">
        <v>688</v>
      </c>
      <c r="F26" s="5" t="s">
        <v>781</v>
      </c>
      <c r="G26" s="5" t="s">
        <v>659</v>
      </c>
      <c r="H26" s="5" t="s">
        <v>660</v>
      </c>
      <c r="I26" s="5" t="s">
        <v>659</v>
      </c>
      <c r="J26" s="5" t="s">
        <v>659</v>
      </c>
      <c r="K26" s="5" t="s">
        <v>659</v>
      </c>
      <c r="L26" s="5" t="s">
        <v>660</v>
      </c>
      <c r="M26" s="5" t="s">
        <v>660</v>
      </c>
      <c r="N26" s="5" t="s">
        <v>659</v>
      </c>
      <c r="O26" s="5" t="s">
        <v>660</v>
      </c>
      <c r="P26" s="5" t="s">
        <v>660</v>
      </c>
      <c r="Q26" s="26"/>
      <c r="R26" s="5"/>
      <c r="S26" s="5"/>
      <c r="T26" s="5"/>
      <c r="U26" s="5"/>
      <c r="V26" s="5"/>
      <c r="W26" s="5"/>
    </row>
    <row r="27" spans="2:23" ht="15.5" x14ac:dyDescent="0.35">
      <c r="B27" s="48"/>
      <c r="E27" s="5" t="s">
        <v>689</v>
      </c>
      <c r="F27" s="5" t="s">
        <v>782</v>
      </c>
      <c r="G27" s="5" t="s">
        <v>659</v>
      </c>
      <c r="H27" s="5" t="s">
        <v>660</v>
      </c>
      <c r="I27" s="5" t="s">
        <v>659</v>
      </c>
      <c r="J27" s="5" t="s">
        <v>659</v>
      </c>
      <c r="K27" s="5" t="s">
        <v>659</v>
      </c>
      <c r="L27" s="5" t="s">
        <v>659</v>
      </c>
      <c r="M27" s="5" t="s">
        <v>659</v>
      </c>
      <c r="N27" s="5" t="s">
        <v>659</v>
      </c>
      <c r="O27" s="5" t="s">
        <v>660</v>
      </c>
      <c r="P27" s="5" t="s">
        <v>659</v>
      </c>
      <c r="Q27" s="76"/>
    </row>
    <row r="28" spans="2:23" ht="15.5" x14ac:dyDescent="0.35">
      <c r="B28" s="48"/>
      <c r="E28" s="5" t="s">
        <v>690</v>
      </c>
      <c r="F28" s="5" t="s">
        <v>792</v>
      </c>
      <c r="G28" s="5" t="s">
        <v>659</v>
      </c>
      <c r="H28" s="5" t="s">
        <v>660</v>
      </c>
      <c r="I28" s="5" t="s">
        <v>659</v>
      </c>
      <c r="J28" s="5" t="s">
        <v>659</v>
      </c>
      <c r="K28" s="5" t="s">
        <v>659</v>
      </c>
      <c r="L28" s="5" t="s">
        <v>659</v>
      </c>
      <c r="M28" s="5" t="s">
        <v>659</v>
      </c>
      <c r="N28" s="5" t="s">
        <v>660</v>
      </c>
      <c r="O28" s="5" t="s">
        <v>660</v>
      </c>
      <c r="P28" s="5" t="s">
        <v>659</v>
      </c>
      <c r="Q28" s="76"/>
    </row>
    <row r="29" spans="2:23" ht="15.5" x14ac:dyDescent="0.35">
      <c r="B29" s="48"/>
      <c r="E29" s="5" t="s">
        <v>691</v>
      </c>
      <c r="F29" s="5" t="s">
        <v>793</v>
      </c>
      <c r="G29" s="5" t="s">
        <v>659</v>
      </c>
      <c r="H29" s="5" t="s">
        <v>660</v>
      </c>
      <c r="I29" s="5" t="s">
        <v>659</v>
      </c>
      <c r="J29" s="5" t="s">
        <v>659</v>
      </c>
      <c r="K29" s="5" t="s">
        <v>659</v>
      </c>
      <c r="L29" s="5" t="s">
        <v>659</v>
      </c>
      <c r="M29" s="5" t="s">
        <v>659</v>
      </c>
      <c r="N29" s="5" t="s">
        <v>660</v>
      </c>
      <c r="O29" s="5" t="s">
        <v>660</v>
      </c>
      <c r="P29" s="5" t="s">
        <v>659</v>
      </c>
      <c r="Q29" s="76"/>
    </row>
    <row r="30" spans="2:23" ht="15.5" x14ac:dyDescent="0.35">
      <c r="B30" s="48"/>
      <c r="E30" s="5" t="s">
        <v>693</v>
      </c>
      <c r="F30" s="5" t="s">
        <v>795</v>
      </c>
      <c r="G30" s="5" t="s">
        <v>659</v>
      </c>
      <c r="H30" s="5" t="s">
        <v>660</v>
      </c>
      <c r="I30" s="5" t="s">
        <v>659</v>
      </c>
      <c r="J30" s="5" t="s">
        <v>659</v>
      </c>
      <c r="K30" s="5" t="s">
        <v>659</v>
      </c>
      <c r="L30" s="5" t="s">
        <v>659</v>
      </c>
      <c r="M30" s="5" t="s">
        <v>659</v>
      </c>
      <c r="N30" s="5" t="s">
        <v>660</v>
      </c>
      <c r="O30" s="5" t="s">
        <v>660</v>
      </c>
      <c r="P30" s="5" t="s">
        <v>679</v>
      </c>
      <c r="Q30" s="76"/>
    </row>
    <row r="31" spans="2:23" ht="15.5" x14ac:dyDescent="0.35">
      <c r="B31" s="48"/>
      <c r="E31" s="5" t="s">
        <v>694</v>
      </c>
      <c r="F31" s="5" t="s">
        <v>783</v>
      </c>
      <c r="G31" s="5" t="s">
        <v>659</v>
      </c>
      <c r="H31" s="5" t="s">
        <v>659</v>
      </c>
      <c r="I31" s="5" t="s">
        <v>659</v>
      </c>
      <c r="J31" s="5" t="s">
        <v>659</v>
      </c>
      <c r="K31" s="5" t="s">
        <v>659</v>
      </c>
      <c r="L31" s="5" t="s">
        <v>659</v>
      </c>
      <c r="M31" s="5" t="s">
        <v>659</v>
      </c>
      <c r="N31" s="5" t="s">
        <v>660</v>
      </c>
      <c r="O31" s="5" t="s">
        <v>660</v>
      </c>
      <c r="P31" s="5" t="s">
        <v>679</v>
      </c>
      <c r="Q31" s="76"/>
    </row>
    <row r="32" spans="2:23" ht="15.5" x14ac:dyDescent="0.35">
      <c r="B32" s="48"/>
      <c r="E32" s="5" t="s">
        <v>695</v>
      </c>
      <c r="F32" s="5" t="s">
        <v>64</v>
      </c>
      <c r="G32" s="5" t="s">
        <v>659</v>
      </c>
      <c r="H32" s="5" t="s">
        <v>660</v>
      </c>
      <c r="I32" s="5" t="s">
        <v>659</v>
      </c>
      <c r="J32" s="5" t="s">
        <v>659</v>
      </c>
      <c r="K32" s="5" t="s">
        <v>659</v>
      </c>
      <c r="L32" s="5" t="s">
        <v>659</v>
      </c>
      <c r="M32" s="5" t="s">
        <v>659</v>
      </c>
      <c r="N32" s="5" t="s">
        <v>660</v>
      </c>
      <c r="O32" s="5" t="s">
        <v>660</v>
      </c>
      <c r="P32" s="5" t="s">
        <v>679</v>
      </c>
      <c r="Q32" s="76"/>
    </row>
    <row r="33" spans="2:17" ht="15.5" x14ac:dyDescent="0.35">
      <c r="B33" s="51"/>
      <c r="E33" s="36" t="s">
        <v>896</v>
      </c>
      <c r="F33" s="5" t="s">
        <v>907</v>
      </c>
      <c r="G33" s="5" t="s">
        <v>660</v>
      </c>
      <c r="H33" s="5" t="s">
        <v>660</v>
      </c>
      <c r="I33" s="5" t="s">
        <v>659</v>
      </c>
      <c r="J33" s="5" t="s">
        <v>659</v>
      </c>
      <c r="K33" s="5" t="s">
        <v>659</v>
      </c>
      <c r="L33" s="5" t="s">
        <v>659</v>
      </c>
      <c r="M33" s="5" t="s">
        <v>659</v>
      </c>
      <c r="N33" s="5" t="s">
        <v>660</v>
      </c>
      <c r="O33" s="5" t="s">
        <v>659</v>
      </c>
      <c r="P33" s="5" t="s">
        <v>679</v>
      </c>
      <c r="Q33" s="76"/>
    </row>
    <row r="34" spans="2:17" ht="15.5" x14ac:dyDescent="0.35">
      <c r="B34" s="48"/>
      <c r="E34" s="5" t="s">
        <v>696</v>
      </c>
      <c r="F34" s="5" t="s">
        <v>796</v>
      </c>
      <c r="G34" s="5" t="s">
        <v>659</v>
      </c>
      <c r="H34" s="5" t="s">
        <v>659</v>
      </c>
      <c r="I34" s="5" t="s">
        <v>659</v>
      </c>
      <c r="J34" s="5" t="s">
        <v>659</v>
      </c>
      <c r="K34" s="5" t="s">
        <v>659</v>
      </c>
      <c r="L34" s="5" t="s">
        <v>659</v>
      </c>
      <c r="M34" s="5" t="s">
        <v>659</v>
      </c>
      <c r="N34" s="5" t="s">
        <v>659</v>
      </c>
      <c r="O34" s="5" t="s">
        <v>659</v>
      </c>
      <c r="P34" s="5" t="s">
        <v>659</v>
      </c>
      <c r="Q34" s="76"/>
    </row>
    <row r="35" spans="2:17" ht="15.5" x14ac:dyDescent="0.35">
      <c r="B35" s="48"/>
      <c r="E35" s="5" t="s">
        <v>697</v>
      </c>
      <c r="F35" s="5" t="s">
        <v>785</v>
      </c>
      <c r="G35" s="5" t="s">
        <v>659</v>
      </c>
      <c r="H35" s="5" t="s">
        <v>660</v>
      </c>
      <c r="I35" s="5" t="s">
        <v>659</v>
      </c>
      <c r="J35" s="5" t="s">
        <v>659</v>
      </c>
      <c r="K35" s="5" t="s">
        <v>659</v>
      </c>
      <c r="L35" s="5" t="s">
        <v>659</v>
      </c>
      <c r="M35" s="5" t="s">
        <v>659</v>
      </c>
      <c r="N35" s="5" t="s">
        <v>660</v>
      </c>
      <c r="O35" s="5" t="s">
        <v>660</v>
      </c>
      <c r="P35" s="5" t="s">
        <v>679</v>
      </c>
      <c r="Q35" s="76"/>
    </row>
    <row r="36" spans="2:17" ht="15.5" x14ac:dyDescent="0.35">
      <c r="B36" s="48"/>
      <c r="E36" s="5" t="s">
        <v>698</v>
      </c>
      <c r="F36" s="5" t="s">
        <v>786</v>
      </c>
      <c r="G36" s="5" t="s">
        <v>659</v>
      </c>
      <c r="H36" s="5" t="s">
        <v>660</v>
      </c>
      <c r="I36" s="5" t="s">
        <v>659</v>
      </c>
      <c r="J36" s="5" t="s">
        <v>659</v>
      </c>
      <c r="K36" s="5" t="s">
        <v>679</v>
      </c>
      <c r="L36" s="5" t="s">
        <v>659</v>
      </c>
      <c r="M36" s="5" t="s">
        <v>660</v>
      </c>
      <c r="N36" s="5" t="s">
        <v>660</v>
      </c>
      <c r="O36" s="5" t="s">
        <v>660</v>
      </c>
      <c r="P36" s="5" t="s">
        <v>679</v>
      </c>
      <c r="Q36" s="76"/>
    </row>
    <row r="37" spans="2:17" ht="15.5" x14ac:dyDescent="0.35">
      <c r="B37" s="48"/>
      <c r="E37" s="5" t="s">
        <v>699</v>
      </c>
      <c r="F37" s="5" t="s">
        <v>71</v>
      </c>
      <c r="G37" s="5" t="s">
        <v>660</v>
      </c>
      <c r="H37" s="5" t="s">
        <v>660</v>
      </c>
      <c r="I37" s="5" t="s">
        <v>659</v>
      </c>
      <c r="J37" s="5" t="s">
        <v>659</v>
      </c>
      <c r="K37" s="5" t="s">
        <v>659</v>
      </c>
      <c r="L37" s="5" t="s">
        <v>659</v>
      </c>
      <c r="M37" s="5" t="s">
        <v>659</v>
      </c>
      <c r="N37" s="5" t="s">
        <v>660</v>
      </c>
      <c r="O37" s="5" t="s">
        <v>660</v>
      </c>
      <c r="P37" s="5" t="s">
        <v>679</v>
      </c>
      <c r="Q37" s="76"/>
    </row>
    <row r="38" spans="2:17" ht="15.5" x14ac:dyDescent="0.35">
      <c r="B38" s="48"/>
      <c r="E38" s="5" t="s">
        <v>700</v>
      </c>
      <c r="F38" s="5" t="s">
        <v>602</v>
      </c>
      <c r="G38" s="5" t="s">
        <v>659</v>
      </c>
      <c r="H38" s="5" t="s">
        <v>660</v>
      </c>
      <c r="I38" s="5" t="s">
        <v>659</v>
      </c>
      <c r="J38" s="5" t="s">
        <v>659</v>
      </c>
      <c r="K38" s="5" t="s">
        <v>659</v>
      </c>
      <c r="L38" s="5" t="s">
        <v>659</v>
      </c>
      <c r="M38" s="5" t="s">
        <v>659</v>
      </c>
      <c r="N38" s="5" t="s">
        <v>660</v>
      </c>
      <c r="O38" s="5" t="s">
        <v>660</v>
      </c>
      <c r="P38" s="5" t="s">
        <v>679</v>
      </c>
      <c r="Q38" s="76"/>
    </row>
    <row r="39" spans="2:17" ht="15.5" x14ac:dyDescent="0.35">
      <c r="B39" s="48"/>
      <c r="E39" s="5" t="s">
        <v>701</v>
      </c>
      <c r="F39" s="5" t="s">
        <v>787</v>
      </c>
      <c r="G39" s="5" t="s">
        <v>660</v>
      </c>
      <c r="H39" s="5" t="s">
        <v>660</v>
      </c>
      <c r="I39" s="5" t="s">
        <v>659</v>
      </c>
      <c r="J39" s="5" t="s">
        <v>659</v>
      </c>
      <c r="K39" s="5" t="s">
        <v>659</v>
      </c>
      <c r="L39" s="5" t="s">
        <v>659</v>
      </c>
      <c r="M39" s="5" t="s">
        <v>659</v>
      </c>
      <c r="N39" s="5" t="s">
        <v>660</v>
      </c>
      <c r="O39" s="5" t="s">
        <v>660</v>
      </c>
      <c r="P39" s="5" t="s">
        <v>679</v>
      </c>
      <c r="Q39" s="76"/>
    </row>
    <row r="40" spans="2:17" ht="15.5" x14ac:dyDescent="0.35">
      <c r="B40" s="48"/>
      <c r="E40" s="5" t="s">
        <v>702</v>
      </c>
      <c r="F40" s="5" t="s">
        <v>788</v>
      </c>
      <c r="G40" s="5" t="s">
        <v>659</v>
      </c>
      <c r="H40" s="5" t="s">
        <v>659</v>
      </c>
      <c r="I40" s="5" t="s">
        <v>660</v>
      </c>
      <c r="J40" s="5" t="s">
        <v>660</v>
      </c>
      <c r="K40" s="5" t="s">
        <v>660</v>
      </c>
      <c r="L40" s="5" t="s">
        <v>660</v>
      </c>
      <c r="M40" s="5" t="s">
        <v>660</v>
      </c>
      <c r="N40" s="5" t="s">
        <v>660</v>
      </c>
      <c r="O40" s="5" t="s">
        <v>660</v>
      </c>
      <c r="P40" s="5" t="s">
        <v>659</v>
      </c>
      <c r="Q40" s="76"/>
    </row>
    <row r="41" spans="2:17" ht="15.5" x14ac:dyDescent="0.35">
      <c r="B41" s="48"/>
      <c r="E41" s="5" t="s">
        <v>703</v>
      </c>
      <c r="F41" s="5" t="s">
        <v>789</v>
      </c>
      <c r="G41" s="5" t="s">
        <v>660</v>
      </c>
      <c r="H41" s="5" t="s">
        <v>679</v>
      </c>
      <c r="I41" s="5" t="s">
        <v>679</v>
      </c>
      <c r="J41" s="5" t="s">
        <v>659</v>
      </c>
      <c r="K41" s="5" t="s">
        <v>677</v>
      </c>
      <c r="L41" s="5" t="s">
        <v>659</v>
      </c>
      <c r="M41" s="5" t="s">
        <v>677</v>
      </c>
      <c r="N41" s="5" t="s">
        <v>659</v>
      </c>
      <c r="O41" s="5" t="s">
        <v>660</v>
      </c>
      <c r="P41" s="5" t="s">
        <v>660</v>
      </c>
    </row>
    <row r="42" spans="2:17" ht="15.5" x14ac:dyDescent="0.35">
      <c r="B42" s="48"/>
      <c r="E42" s="5" t="s">
        <v>704</v>
      </c>
      <c r="F42" s="5" t="s">
        <v>797</v>
      </c>
      <c r="G42" s="5" t="s">
        <v>659</v>
      </c>
      <c r="H42" s="5" t="s">
        <v>660</v>
      </c>
      <c r="I42" s="5" t="s">
        <v>659</v>
      </c>
      <c r="J42" s="5" t="s">
        <v>659</v>
      </c>
      <c r="K42" s="5" t="s">
        <v>677</v>
      </c>
      <c r="L42" s="5" t="s">
        <v>659</v>
      </c>
      <c r="M42" s="5" t="s">
        <v>659</v>
      </c>
      <c r="N42" s="5" t="s">
        <v>659</v>
      </c>
      <c r="O42" s="5" t="s">
        <v>660</v>
      </c>
      <c r="P42" s="5" t="s">
        <v>660</v>
      </c>
    </row>
    <row r="43" spans="2:17" ht="15.5" x14ac:dyDescent="0.35">
      <c r="B43" s="48"/>
      <c r="E43" s="5" t="s">
        <v>705</v>
      </c>
      <c r="F43" s="5" t="s">
        <v>798</v>
      </c>
      <c r="G43" s="5" t="s">
        <v>660</v>
      </c>
      <c r="H43" s="5" t="s">
        <v>659</v>
      </c>
      <c r="I43" s="5" t="s">
        <v>659</v>
      </c>
      <c r="J43" s="5" t="s">
        <v>659</v>
      </c>
      <c r="K43" s="5" t="s">
        <v>659</v>
      </c>
      <c r="L43" s="5" t="s">
        <v>659</v>
      </c>
      <c r="M43" s="5" t="s">
        <v>659</v>
      </c>
      <c r="N43" s="5" t="s">
        <v>659</v>
      </c>
      <c r="O43" s="5" t="s">
        <v>660</v>
      </c>
      <c r="P43" s="5" t="s">
        <v>660</v>
      </c>
    </row>
    <row r="44" spans="2:17" ht="15.5" x14ac:dyDescent="0.35">
      <c r="B44" s="48"/>
      <c r="E44" s="5" t="s">
        <v>706</v>
      </c>
      <c r="F44" s="5" t="s">
        <v>799</v>
      </c>
      <c r="G44" s="5" t="s">
        <v>659</v>
      </c>
      <c r="H44" s="5" t="s">
        <v>659</v>
      </c>
      <c r="I44" s="5" t="s">
        <v>659</v>
      </c>
      <c r="J44" s="5" t="s">
        <v>659</v>
      </c>
      <c r="K44" s="5" t="s">
        <v>659</v>
      </c>
      <c r="L44" s="5" t="s">
        <v>659</v>
      </c>
      <c r="M44" s="5" t="s">
        <v>659</v>
      </c>
      <c r="N44" s="5" t="s">
        <v>659</v>
      </c>
      <c r="O44" s="5" t="s">
        <v>660</v>
      </c>
      <c r="P44" s="5" t="s">
        <v>660</v>
      </c>
    </row>
    <row r="45" spans="2:17" ht="15.5" x14ac:dyDescent="0.35">
      <c r="B45" s="48"/>
      <c r="E45" s="5" t="s">
        <v>707</v>
      </c>
      <c r="F45" s="5" t="s">
        <v>800</v>
      </c>
      <c r="G45" s="5" t="s">
        <v>660</v>
      </c>
      <c r="H45" s="5" t="s">
        <v>660</v>
      </c>
      <c r="I45" s="5" t="s">
        <v>660</v>
      </c>
      <c r="J45" s="5" t="s">
        <v>660</v>
      </c>
      <c r="K45" s="5" t="s">
        <v>660</v>
      </c>
      <c r="L45" s="5" t="s">
        <v>660</v>
      </c>
      <c r="M45" s="5" t="s">
        <v>660</v>
      </c>
      <c r="N45" s="5" t="s">
        <v>660</v>
      </c>
      <c r="O45" s="5" t="s">
        <v>660</v>
      </c>
      <c r="P45" s="5" t="s">
        <v>660</v>
      </c>
    </row>
    <row r="46" spans="2:17" ht="15.5" x14ac:dyDescent="0.35">
      <c r="B46" s="51"/>
      <c r="D46" s="76"/>
      <c r="E46" s="36" t="s">
        <v>897</v>
      </c>
      <c r="F46" s="5" t="s">
        <v>956</v>
      </c>
      <c r="G46" s="5" t="s">
        <v>660</v>
      </c>
      <c r="H46" s="5" t="s">
        <v>660</v>
      </c>
      <c r="I46" s="5" t="s">
        <v>659</v>
      </c>
      <c r="J46" s="5" t="s">
        <v>659</v>
      </c>
      <c r="K46" s="5" t="s">
        <v>659</v>
      </c>
      <c r="L46" s="5" t="s">
        <v>659</v>
      </c>
      <c r="M46" s="5" t="s">
        <v>659</v>
      </c>
      <c r="N46" s="5" t="s">
        <v>660</v>
      </c>
      <c r="O46" s="5" t="s">
        <v>659</v>
      </c>
      <c r="P46" s="5" t="s">
        <v>679</v>
      </c>
    </row>
    <row r="47" spans="2:17" ht="15.5" x14ac:dyDescent="0.35">
      <c r="B47" s="48"/>
      <c r="D47" s="76"/>
      <c r="E47" s="5" t="s">
        <v>869</v>
      </c>
      <c r="F47" s="5" t="s">
        <v>956</v>
      </c>
      <c r="G47" s="5" t="s">
        <v>659</v>
      </c>
      <c r="H47" s="5" t="s">
        <v>659</v>
      </c>
      <c r="I47" s="5" t="s">
        <v>659</v>
      </c>
      <c r="J47" s="5" t="s">
        <v>659</v>
      </c>
      <c r="K47" s="5" t="s">
        <v>659</v>
      </c>
      <c r="L47" s="5" t="s">
        <v>12</v>
      </c>
      <c r="M47" s="5" t="s">
        <v>659</v>
      </c>
      <c r="N47" s="5" t="s">
        <v>660</v>
      </c>
      <c r="O47" s="5" t="s">
        <v>659</v>
      </c>
      <c r="P47" s="5" t="s">
        <v>679</v>
      </c>
    </row>
    <row r="48" spans="2:17" ht="15.5" x14ac:dyDescent="0.35">
      <c r="B48" s="48"/>
      <c r="E48" s="5" t="s">
        <v>708</v>
      </c>
      <c r="F48" s="5" t="s">
        <v>801</v>
      </c>
      <c r="G48" s="5" t="s">
        <v>659</v>
      </c>
      <c r="H48" s="5" t="s">
        <v>659</v>
      </c>
      <c r="I48" s="5" t="s">
        <v>660</v>
      </c>
      <c r="J48" s="5" t="s">
        <v>659</v>
      </c>
      <c r="K48" s="5" t="s">
        <v>660</v>
      </c>
      <c r="L48" s="5" t="s">
        <v>660</v>
      </c>
      <c r="M48" s="5" t="s">
        <v>660</v>
      </c>
      <c r="N48" s="5" t="s">
        <v>659</v>
      </c>
      <c r="O48" s="5" t="s">
        <v>660</v>
      </c>
      <c r="P48" s="5" t="s">
        <v>660</v>
      </c>
    </row>
    <row r="49" spans="2:16" ht="15.5" x14ac:dyDescent="0.35">
      <c r="B49" s="51"/>
      <c r="D49" s="76"/>
      <c r="E49" s="36" t="s">
        <v>898</v>
      </c>
      <c r="F49" s="5" t="s">
        <v>911</v>
      </c>
      <c r="G49" s="5" t="s">
        <v>659</v>
      </c>
      <c r="H49" s="5" t="s">
        <v>12</v>
      </c>
      <c r="I49" s="5" t="s">
        <v>12</v>
      </c>
      <c r="J49" s="5" t="s">
        <v>12</v>
      </c>
      <c r="K49" s="5" t="s">
        <v>12</v>
      </c>
      <c r="L49" s="5" t="s">
        <v>12</v>
      </c>
      <c r="M49" s="5" t="s">
        <v>12</v>
      </c>
      <c r="N49" s="5" t="s">
        <v>12</v>
      </c>
      <c r="O49" s="5" t="s">
        <v>12</v>
      </c>
      <c r="P49" s="5" t="s">
        <v>12</v>
      </c>
    </row>
    <row r="50" spans="2:16" ht="15.5" x14ac:dyDescent="0.35">
      <c r="B50" s="48"/>
      <c r="D50" s="76"/>
      <c r="E50" s="5" t="s">
        <v>709</v>
      </c>
      <c r="F50" s="5" t="s">
        <v>802</v>
      </c>
      <c r="G50" s="5" t="s">
        <v>660</v>
      </c>
      <c r="H50" s="5" t="s">
        <v>659</v>
      </c>
      <c r="I50" s="5" t="s">
        <v>659</v>
      </c>
      <c r="J50" s="5" t="s">
        <v>659</v>
      </c>
      <c r="K50" s="5" t="s">
        <v>679</v>
      </c>
      <c r="L50" s="5" t="s">
        <v>679</v>
      </c>
      <c r="M50" s="5" t="s">
        <v>660</v>
      </c>
      <c r="N50" s="5" t="s">
        <v>679</v>
      </c>
      <c r="O50" s="5" t="s">
        <v>659</v>
      </c>
      <c r="P50" s="5" t="s">
        <v>660</v>
      </c>
    </row>
    <row r="51" spans="2:16" ht="15.5" x14ac:dyDescent="0.35">
      <c r="B51" s="48"/>
      <c r="D51" s="76"/>
      <c r="E51" s="5" t="s">
        <v>710</v>
      </c>
      <c r="F51" s="5" t="s">
        <v>957</v>
      </c>
      <c r="G51" s="5" t="s">
        <v>660</v>
      </c>
      <c r="H51" s="5" t="s">
        <v>679</v>
      </c>
      <c r="I51" s="5" t="s">
        <v>660</v>
      </c>
      <c r="J51" s="5" t="s">
        <v>660</v>
      </c>
      <c r="K51" s="5" t="s">
        <v>679</v>
      </c>
      <c r="L51" s="5" t="s">
        <v>679</v>
      </c>
      <c r="M51" s="5" t="s">
        <v>679</v>
      </c>
      <c r="N51" s="5" t="s">
        <v>679</v>
      </c>
      <c r="O51" s="5" t="s">
        <v>679</v>
      </c>
      <c r="P51" s="5" t="s">
        <v>660</v>
      </c>
    </row>
    <row r="52" spans="2:16" ht="15.5" x14ac:dyDescent="0.35">
      <c r="B52" s="51"/>
      <c r="D52" s="76"/>
      <c r="E52" s="36" t="s">
        <v>899</v>
      </c>
      <c r="F52" s="5" t="s">
        <v>914</v>
      </c>
      <c r="G52" s="5" t="s">
        <v>660</v>
      </c>
      <c r="H52" s="5" t="s">
        <v>660</v>
      </c>
      <c r="I52" s="5" t="s">
        <v>659</v>
      </c>
      <c r="J52" s="5" t="s">
        <v>659</v>
      </c>
      <c r="K52" s="5" t="s">
        <v>659</v>
      </c>
      <c r="L52" s="5" t="s">
        <v>659</v>
      </c>
      <c r="M52" s="5" t="s">
        <v>659</v>
      </c>
      <c r="N52" s="5" t="s">
        <v>660</v>
      </c>
      <c r="O52" s="5" t="s">
        <v>659</v>
      </c>
      <c r="P52" s="5" t="s">
        <v>679</v>
      </c>
    </row>
    <row r="53" spans="2:16" ht="15.5" x14ac:dyDescent="0.35">
      <c r="B53" s="48"/>
      <c r="D53" s="76"/>
      <c r="E53" s="5" t="s">
        <v>711</v>
      </c>
      <c r="F53" s="5" t="s">
        <v>803</v>
      </c>
      <c r="G53" s="5" t="s">
        <v>677</v>
      </c>
      <c r="H53" s="5" t="s">
        <v>677</v>
      </c>
      <c r="I53" s="5" t="s">
        <v>677</v>
      </c>
      <c r="J53" s="5" t="s">
        <v>659</v>
      </c>
      <c r="K53" s="5" t="s">
        <v>677</v>
      </c>
      <c r="L53" s="5" t="s">
        <v>660</v>
      </c>
      <c r="M53" s="5" t="s">
        <v>659</v>
      </c>
      <c r="N53" s="5" t="s">
        <v>660</v>
      </c>
      <c r="O53" s="5" t="s">
        <v>660</v>
      </c>
      <c r="P53" s="5" t="s">
        <v>677</v>
      </c>
    </row>
    <row r="54" spans="2:16" ht="15.5" x14ac:dyDescent="0.35">
      <c r="B54" s="48"/>
      <c r="D54" s="76"/>
      <c r="E54" s="5" t="s">
        <v>712</v>
      </c>
      <c r="F54" s="5" t="s">
        <v>804</v>
      </c>
      <c r="G54" s="5" t="s">
        <v>677</v>
      </c>
      <c r="H54" s="5" t="s">
        <v>660</v>
      </c>
      <c r="I54" s="5" t="s">
        <v>677</v>
      </c>
      <c r="J54" s="5" t="s">
        <v>659</v>
      </c>
      <c r="K54" s="5" t="s">
        <v>659</v>
      </c>
      <c r="L54" s="5" t="s">
        <v>660</v>
      </c>
      <c r="M54" s="5" t="s">
        <v>660</v>
      </c>
      <c r="N54" s="5" t="s">
        <v>660</v>
      </c>
      <c r="O54" s="5" t="s">
        <v>660</v>
      </c>
      <c r="P54" s="5" t="s">
        <v>660</v>
      </c>
    </row>
    <row r="55" spans="2:16" ht="15.5" x14ac:dyDescent="0.35">
      <c r="B55" s="48"/>
      <c r="D55" s="76"/>
      <c r="E55" s="5" t="s">
        <v>713</v>
      </c>
      <c r="F55" s="5" t="s">
        <v>805</v>
      </c>
      <c r="G55" s="5" t="s">
        <v>677</v>
      </c>
      <c r="H55" s="5" t="s">
        <v>659</v>
      </c>
      <c r="I55" s="5" t="s">
        <v>677</v>
      </c>
      <c r="J55" s="5" t="s">
        <v>659</v>
      </c>
      <c r="K55" s="5" t="s">
        <v>659</v>
      </c>
      <c r="L55" s="5" t="s">
        <v>660</v>
      </c>
      <c r="M55" s="5" t="s">
        <v>659</v>
      </c>
      <c r="N55" s="5" t="s">
        <v>660</v>
      </c>
      <c r="O55" s="5" t="s">
        <v>660</v>
      </c>
      <c r="P55" s="5" t="s">
        <v>660</v>
      </c>
    </row>
    <row r="56" spans="2:16" ht="15.5" x14ac:dyDescent="0.35">
      <c r="B56" s="48"/>
      <c r="D56" s="76"/>
      <c r="E56" s="5" t="s">
        <v>714</v>
      </c>
      <c r="F56" s="5" t="s">
        <v>806</v>
      </c>
      <c r="G56" s="5" t="s">
        <v>677</v>
      </c>
      <c r="H56" s="5" t="s">
        <v>659</v>
      </c>
      <c r="I56" s="5" t="s">
        <v>677</v>
      </c>
      <c r="J56" s="5" t="s">
        <v>12</v>
      </c>
      <c r="K56" s="5" t="s">
        <v>659</v>
      </c>
      <c r="L56" s="5" t="s">
        <v>659</v>
      </c>
      <c r="M56" s="5" t="s">
        <v>659</v>
      </c>
      <c r="N56" s="5" t="s">
        <v>660</v>
      </c>
      <c r="O56" s="5" t="s">
        <v>660</v>
      </c>
      <c r="P56" s="5" t="s">
        <v>660</v>
      </c>
    </row>
    <row r="57" spans="2:16" ht="15.5" x14ac:dyDescent="0.35">
      <c r="B57" s="48"/>
      <c r="D57" s="76"/>
      <c r="E57" s="5" t="s">
        <v>715</v>
      </c>
      <c r="F57" s="5" t="s">
        <v>807</v>
      </c>
      <c r="G57" s="5" t="s">
        <v>659</v>
      </c>
      <c r="H57" s="5" t="s">
        <v>660</v>
      </c>
      <c r="I57" s="5" t="s">
        <v>677</v>
      </c>
      <c r="J57" s="5" t="s">
        <v>659</v>
      </c>
      <c r="K57" s="5" t="s">
        <v>659</v>
      </c>
      <c r="L57" s="5" t="s">
        <v>677</v>
      </c>
      <c r="M57" s="5" t="s">
        <v>660</v>
      </c>
      <c r="N57" s="5" t="s">
        <v>660</v>
      </c>
      <c r="O57" s="5" t="s">
        <v>660</v>
      </c>
      <c r="P57" s="5" t="s">
        <v>660</v>
      </c>
    </row>
    <row r="58" spans="2:16" ht="15.5" x14ac:dyDescent="0.35">
      <c r="B58" s="48"/>
      <c r="D58" s="76"/>
      <c r="E58" s="5" t="s">
        <v>716</v>
      </c>
      <c r="F58" s="5" t="s">
        <v>603</v>
      </c>
      <c r="G58" s="5" t="s">
        <v>659</v>
      </c>
      <c r="H58" s="5" t="s">
        <v>660</v>
      </c>
      <c r="I58" s="5" t="s">
        <v>679</v>
      </c>
      <c r="J58" s="5" t="s">
        <v>659</v>
      </c>
      <c r="K58" s="5" t="s">
        <v>677</v>
      </c>
      <c r="L58" s="5" t="s">
        <v>659</v>
      </c>
      <c r="M58" s="5" t="s">
        <v>659</v>
      </c>
      <c r="N58" s="5" t="s">
        <v>660</v>
      </c>
      <c r="O58" s="5" t="s">
        <v>660</v>
      </c>
      <c r="P58" s="5" t="s">
        <v>659</v>
      </c>
    </row>
    <row r="59" spans="2:16" ht="15.5" x14ac:dyDescent="0.35">
      <c r="B59" s="48"/>
      <c r="D59" s="76"/>
      <c r="E59" s="5" t="s">
        <v>717</v>
      </c>
      <c r="F59" s="5" t="s">
        <v>808</v>
      </c>
      <c r="G59" s="5" t="s">
        <v>659</v>
      </c>
      <c r="H59" s="5" t="s">
        <v>660</v>
      </c>
      <c r="I59" s="5" t="s">
        <v>677</v>
      </c>
      <c r="J59" s="5" t="s">
        <v>659</v>
      </c>
      <c r="K59" s="5" t="s">
        <v>677</v>
      </c>
      <c r="L59" s="5" t="s">
        <v>660</v>
      </c>
      <c r="M59" s="5" t="s">
        <v>677</v>
      </c>
      <c r="N59" s="5" t="s">
        <v>660</v>
      </c>
      <c r="O59" s="5" t="s">
        <v>660</v>
      </c>
      <c r="P59" s="5" t="s">
        <v>660</v>
      </c>
    </row>
    <row r="60" spans="2:16" ht="15.5" x14ac:dyDescent="0.35">
      <c r="B60" s="48"/>
      <c r="D60" s="76"/>
      <c r="E60" s="5" t="s">
        <v>718</v>
      </c>
      <c r="F60" s="5" t="s">
        <v>86</v>
      </c>
      <c r="G60" s="5" t="s">
        <v>659</v>
      </c>
      <c r="H60" s="5" t="s">
        <v>660</v>
      </c>
      <c r="I60" s="5" t="s">
        <v>659</v>
      </c>
      <c r="J60" s="5" t="s">
        <v>659</v>
      </c>
      <c r="K60" s="5" t="s">
        <v>677</v>
      </c>
      <c r="L60" s="5" t="s">
        <v>659</v>
      </c>
      <c r="M60" s="5" t="s">
        <v>677</v>
      </c>
      <c r="N60" s="5" t="s">
        <v>660</v>
      </c>
      <c r="O60" s="5" t="s">
        <v>660</v>
      </c>
      <c r="P60" s="5" t="s">
        <v>660</v>
      </c>
    </row>
    <row r="61" spans="2:16" ht="15.5" x14ac:dyDescent="0.35">
      <c r="B61" s="48"/>
      <c r="D61" s="76"/>
      <c r="E61" s="5" t="s">
        <v>719</v>
      </c>
      <c r="F61" s="5" t="s">
        <v>809</v>
      </c>
      <c r="G61" s="5" t="s">
        <v>659</v>
      </c>
      <c r="H61" s="5" t="s">
        <v>660</v>
      </c>
      <c r="I61" s="5" t="s">
        <v>659</v>
      </c>
      <c r="J61" s="5" t="s">
        <v>677</v>
      </c>
      <c r="K61" s="5" t="s">
        <v>659</v>
      </c>
      <c r="L61" s="5" t="s">
        <v>659</v>
      </c>
      <c r="M61" s="5" t="s">
        <v>660</v>
      </c>
      <c r="N61" s="5" t="s">
        <v>660</v>
      </c>
      <c r="O61" s="5" t="s">
        <v>660</v>
      </c>
      <c r="P61" s="5" t="s">
        <v>660</v>
      </c>
    </row>
    <row r="62" spans="2:16" ht="15.5" x14ac:dyDescent="0.35">
      <c r="B62" s="48"/>
      <c r="E62" s="5" t="s">
        <v>720</v>
      </c>
      <c r="F62" s="5" t="s">
        <v>810</v>
      </c>
      <c r="G62" s="5" t="s">
        <v>677</v>
      </c>
      <c r="H62" s="5" t="s">
        <v>660</v>
      </c>
      <c r="I62" s="5" t="s">
        <v>659</v>
      </c>
      <c r="J62" s="5" t="s">
        <v>659</v>
      </c>
      <c r="K62" s="5" t="s">
        <v>659</v>
      </c>
      <c r="L62" s="5" t="s">
        <v>659</v>
      </c>
      <c r="M62" s="5" t="s">
        <v>659</v>
      </c>
      <c r="N62" s="5" t="s">
        <v>660</v>
      </c>
      <c r="O62" s="5" t="s">
        <v>660</v>
      </c>
      <c r="P62" s="5" t="s">
        <v>660</v>
      </c>
    </row>
    <row r="63" spans="2:16" ht="15.5" x14ac:dyDescent="0.35">
      <c r="B63" s="48"/>
      <c r="D63" s="76"/>
      <c r="E63" s="5" t="s">
        <v>721</v>
      </c>
      <c r="F63" s="5" t="s">
        <v>811</v>
      </c>
      <c r="G63" s="5" t="s">
        <v>659</v>
      </c>
      <c r="H63" s="5" t="s">
        <v>660</v>
      </c>
      <c r="I63" s="5" t="s">
        <v>659</v>
      </c>
      <c r="J63" s="5" t="s">
        <v>660</v>
      </c>
      <c r="K63" s="5" t="s">
        <v>659</v>
      </c>
      <c r="L63" s="5" t="s">
        <v>659</v>
      </c>
      <c r="M63" s="5" t="s">
        <v>659</v>
      </c>
      <c r="N63" s="5" t="s">
        <v>660</v>
      </c>
      <c r="O63" s="5" t="s">
        <v>660</v>
      </c>
      <c r="P63" s="5" t="s">
        <v>660</v>
      </c>
    </row>
    <row r="64" spans="2:16" ht="15.5" x14ac:dyDescent="0.35">
      <c r="B64" s="48"/>
      <c r="D64" s="76"/>
      <c r="E64" s="5" t="s">
        <v>722</v>
      </c>
      <c r="F64" s="5" t="s">
        <v>812</v>
      </c>
      <c r="G64" s="5" t="s">
        <v>659</v>
      </c>
      <c r="H64" s="5" t="s">
        <v>659</v>
      </c>
      <c r="I64" s="5" t="s">
        <v>677</v>
      </c>
      <c r="J64" s="5" t="s">
        <v>659</v>
      </c>
      <c r="K64" s="5" t="s">
        <v>677</v>
      </c>
      <c r="L64" s="5" t="s">
        <v>659</v>
      </c>
      <c r="M64" s="5" t="s">
        <v>677</v>
      </c>
      <c r="N64" s="5" t="s">
        <v>659</v>
      </c>
      <c r="O64" s="5" t="s">
        <v>659</v>
      </c>
      <c r="P64" s="5" t="s">
        <v>659</v>
      </c>
    </row>
    <row r="65" spans="2:16" ht="15.5" x14ac:dyDescent="0.35">
      <c r="B65" s="48"/>
      <c r="D65" s="76"/>
      <c r="E65" s="5" t="s">
        <v>723</v>
      </c>
      <c r="F65" s="5" t="s">
        <v>813</v>
      </c>
      <c r="G65" s="5" t="s">
        <v>659</v>
      </c>
      <c r="H65" s="5" t="s">
        <v>659</v>
      </c>
      <c r="I65" s="5" t="s">
        <v>677</v>
      </c>
      <c r="J65" s="5" t="s">
        <v>866</v>
      </c>
      <c r="K65" s="5" t="s">
        <v>677</v>
      </c>
      <c r="L65" s="5" t="s">
        <v>659</v>
      </c>
      <c r="M65" s="5" t="s">
        <v>677</v>
      </c>
      <c r="N65" s="5" t="s">
        <v>659</v>
      </c>
      <c r="O65" s="5" t="s">
        <v>659</v>
      </c>
      <c r="P65" s="5" t="s">
        <v>659</v>
      </c>
    </row>
    <row r="66" spans="2:16" ht="15.5" x14ac:dyDescent="0.35">
      <c r="B66" s="48"/>
      <c r="D66" s="76"/>
      <c r="E66" s="5" t="s">
        <v>724</v>
      </c>
      <c r="F66" s="5" t="s">
        <v>814</v>
      </c>
      <c r="G66" s="5" t="s">
        <v>659</v>
      </c>
      <c r="H66" s="5" t="s">
        <v>659</v>
      </c>
      <c r="I66" s="5" t="s">
        <v>659</v>
      </c>
      <c r="J66" s="5" t="s">
        <v>659</v>
      </c>
      <c r="K66" s="5" t="s">
        <v>659</v>
      </c>
      <c r="L66" s="5" t="s">
        <v>659</v>
      </c>
      <c r="M66" s="5" t="s">
        <v>659</v>
      </c>
      <c r="N66" s="5" t="s">
        <v>659</v>
      </c>
      <c r="O66" s="5" t="s">
        <v>660</v>
      </c>
      <c r="P66" s="5" t="s">
        <v>660</v>
      </c>
    </row>
    <row r="67" spans="2:16" ht="15.5" x14ac:dyDescent="0.35">
      <c r="B67" s="48"/>
      <c r="D67" s="76"/>
      <c r="E67" s="5" t="s">
        <v>725</v>
      </c>
      <c r="F67" s="5" t="s">
        <v>103</v>
      </c>
      <c r="G67" s="5" t="s">
        <v>659</v>
      </c>
      <c r="H67" s="5" t="s">
        <v>660</v>
      </c>
      <c r="I67" s="5" t="s">
        <v>659</v>
      </c>
      <c r="J67" s="5" t="s">
        <v>659</v>
      </c>
      <c r="K67" s="5" t="s">
        <v>659</v>
      </c>
      <c r="L67" s="5" t="s">
        <v>659</v>
      </c>
      <c r="M67" s="5" t="s">
        <v>659</v>
      </c>
      <c r="N67" s="5" t="s">
        <v>660</v>
      </c>
      <c r="O67" s="5" t="s">
        <v>660</v>
      </c>
      <c r="P67" s="5" t="s">
        <v>660</v>
      </c>
    </row>
    <row r="68" spans="2:16" ht="15.5" x14ac:dyDescent="0.35">
      <c r="B68" s="48"/>
      <c r="D68" s="76"/>
      <c r="E68" s="5" t="s">
        <v>726</v>
      </c>
      <c r="F68" s="5" t="s">
        <v>815</v>
      </c>
      <c r="G68" s="5" t="s">
        <v>659</v>
      </c>
      <c r="H68" s="5" t="s">
        <v>659</v>
      </c>
      <c r="I68" s="5" t="s">
        <v>659</v>
      </c>
      <c r="J68" s="5" t="s">
        <v>659</v>
      </c>
      <c r="K68" s="5" t="s">
        <v>679</v>
      </c>
      <c r="L68" s="5" t="s">
        <v>659</v>
      </c>
      <c r="M68" s="5" t="s">
        <v>679</v>
      </c>
      <c r="N68" s="5" t="s">
        <v>660</v>
      </c>
      <c r="O68" s="5" t="s">
        <v>660</v>
      </c>
      <c r="P68" s="5" t="s">
        <v>660</v>
      </c>
    </row>
    <row r="69" spans="2:16" ht="15.5" x14ac:dyDescent="0.35">
      <c r="B69" s="48"/>
      <c r="D69" s="76"/>
      <c r="E69" s="5" t="s">
        <v>727</v>
      </c>
      <c r="F69" s="5" t="s">
        <v>606</v>
      </c>
      <c r="G69" s="5" t="s">
        <v>659</v>
      </c>
      <c r="H69" s="5" t="s">
        <v>659</v>
      </c>
      <c r="I69" s="5" t="s">
        <v>659</v>
      </c>
      <c r="J69" s="5" t="s">
        <v>12</v>
      </c>
      <c r="K69" s="5" t="s">
        <v>12</v>
      </c>
      <c r="L69" s="5" t="s">
        <v>12</v>
      </c>
      <c r="M69" s="5" t="s">
        <v>12</v>
      </c>
      <c r="N69" s="5" t="s">
        <v>659</v>
      </c>
      <c r="O69" s="5" t="s">
        <v>659</v>
      </c>
      <c r="P69" s="5" t="s">
        <v>660</v>
      </c>
    </row>
    <row r="70" spans="2:16" ht="15.5" x14ac:dyDescent="0.35">
      <c r="B70" s="48"/>
      <c r="D70" s="76"/>
      <c r="E70" s="5" t="s">
        <v>729</v>
      </c>
      <c r="F70" s="5" t="s">
        <v>816</v>
      </c>
      <c r="G70" s="5" t="s">
        <v>660</v>
      </c>
      <c r="H70" s="5" t="s">
        <v>660</v>
      </c>
      <c r="I70" s="5" t="s">
        <v>659</v>
      </c>
      <c r="J70" s="5" t="s">
        <v>660</v>
      </c>
      <c r="K70" s="5" t="s">
        <v>660</v>
      </c>
      <c r="L70" s="5" t="s">
        <v>660</v>
      </c>
      <c r="M70" s="5" t="s">
        <v>660</v>
      </c>
      <c r="N70" s="5" t="s">
        <v>660</v>
      </c>
      <c r="O70" s="5" t="s">
        <v>660</v>
      </c>
      <c r="P70" s="5" t="s">
        <v>660</v>
      </c>
    </row>
    <row r="71" spans="2:16" ht="15.5" x14ac:dyDescent="0.35">
      <c r="B71" s="48"/>
      <c r="D71" s="76"/>
      <c r="E71" s="5" t="s">
        <v>730</v>
      </c>
      <c r="F71" s="5" t="s">
        <v>817</v>
      </c>
      <c r="G71" s="36" t="s">
        <v>659</v>
      </c>
      <c r="H71" s="36" t="s">
        <v>659</v>
      </c>
      <c r="I71" s="36" t="s">
        <v>659</v>
      </c>
      <c r="J71" s="36" t="s">
        <v>12</v>
      </c>
      <c r="K71" s="36" t="s">
        <v>12</v>
      </c>
      <c r="L71" s="36" t="s">
        <v>659</v>
      </c>
      <c r="M71" s="36" t="s">
        <v>659</v>
      </c>
      <c r="N71" s="36" t="s">
        <v>660</v>
      </c>
      <c r="O71" s="36" t="s">
        <v>660</v>
      </c>
      <c r="P71" s="36" t="s">
        <v>660</v>
      </c>
    </row>
    <row r="72" spans="2:16" ht="15.5" x14ac:dyDescent="0.35">
      <c r="B72" s="48"/>
      <c r="D72" s="76"/>
      <c r="E72" s="5" t="s">
        <v>731</v>
      </c>
      <c r="F72" s="5" t="s">
        <v>818</v>
      </c>
      <c r="G72" s="5" t="s">
        <v>659</v>
      </c>
      <c r="H72" s="5" t="s">
        <v>659</v>
      </c>
      <c r="I72" s="5" t="s">
        <v>659</v>
      </c>
      <c r="J72" s="5" t="s">
        <v>659</v>
      </c>
      <c r="K72" s="5" t="s">
        <v>659</v>
      </c>
      <c r="L72" s="5" t="s">
        <v>659</v>
      </c>
      <c r="M72" s="5" t="s">
        <v>659</v>
      </c>
      <c r="N72" s="5" t="s">
        <v>659</v>
      </c>
      <c r="O72" s="5" t="s">
        <v>659</v>
      </c>
      <c r="P72" s="5" t="s">
        <v>659</v>
      </c>
    </row>
    <row r="73" spans="2:16" ht="15.5" x14ac:dyDescent="0.35">
      <c r="B73" s="48"/>
      <c r="D73" s="76"/>
      <c r="E73" s="5" t="s">
        <v>732</v>
      </c>
      <c r="F73" s="5" t="s">
        <v>819</v>
      </c>
      <c r="G73" s="5" t="s">
        <v>659</v>
      </c>
      <c r="H73" s="5" t="s">
        <v>659</v>
      </c>
      <c r="I73" s="5" t="s">
        <v>659</v>
      </c>
      <c r="J73" s="5" t="s">
        <v>660</v>
      </c>
      <c r="K73" s="5" t="s">
        <v>660</v>
      </c>
      <c r="L73" s="5" t="s">
        <v>660</v>
      </c>
      <c r="M73" s="5" t="s">
        <v>660</v>
      </c>
      <c r="N73" s="5" t="s">
        <v>660</v>
      </c>
      <c r="O73" s="5" t="s">
        <v>660</v>
      </c>
      <c r="P73" s="5" t="s">
        <v>660</v>
      </c>
    </row>
    <row r="74" spans="2:16" ht="15.5" x14ac:dyDescent="0.35">
      <c r="B74" s="48"/>
      <c r="D74" s="76"/>
      <c r="E74" s="5" t="s">
        <v>733</v>
      </c>
      <c r="F74" s="5" t="s">
        <v>820</v>
      </c>
      <c r="G74" s="5" t="s">
        <v>660</v>
      </c>
      <c r="H74" s="5" t="s">
        <v>659</v>
      </c>
      <c r="I74" s="5" t="s">
        <v>660</v>
      </c>
      <c r="J74" s="5" t="s">
        <v>659</v>
      </c>
      <c r="K74" s="5" t="s">
        <v>660</v>
      </c>
      <c r="L74" s="5" t="s">
        <v>660</v>
      </c>
      <c r="M74" s="5" t="s">
        <v>659</v>
      </c>
      <c r="N74" s="5" t="s">
        <v>660</v>
      </c>
      <c r="O74" s="5" t="s">
        <v>660</v>
      </c>
      <c r="P74" s="5" t="s">
        <v>659</v>
      </c>
    </row>
    <row r="75" spans="2:16" ht="15.5" x14ac:dyDescent="0.35">
      <c r="B75" s="48"/>
      <c r="D75" s="76"/>
      <c r="E75" s="5" t="s">
        <v>734</v>
      </c>
      <c r="F75" s="5" t="s">
        <v>821</v>
      </c>
      <c r="G75" s="5" t="s">
        <v>659</v>
      </c>
      <c r="H75" s="5" t="s">
        <v>659</v>
      </c>
      <c r="I75" s="5" t="s">
        <v>659</v>
      </c>
      <c r="J75" s="5" t="s">
        <v>659</v>
      </c>
      <c r="K75" s="5" t="s">
        <v>659</v>
      </c>
      <c r="L75" s="5" t="s">
        <v>660</v>
      </c>
      <c r="M75" s="5" t="s">
        <v>659</v>
      </c>
      <c r="N75" s="5" t="s">
        <v>659</v>
      </c>
      <c r="O75" s="5" t="s">
        <v>659</v>
      </c>
      <c r="P75" s="5" t="s">
        <v>659</v>
      </c>
    </row>
    <row r="76" spans="2:16" ht="15.5" x14ac:dyDescent="0.35">
      <c r="B76" s="48"/>
      <c r="D76" s="76"/>
      <c r="E76" s="5" t="s">
        <v>735</v>
      </c>
      <c r="F76" s="5" t="s">
        <v>822</v>
      </c>
      <c r="G76" s="5" t="s">
        <v>659</v>
      </c>
      <c r="H76" s="5" t="s">
        <v>659</v>
      </c>
      <c r="I76" s="5" t="s">
        <v>659</v>
      </c>
      <c r="J76" s="5" t="s">
        <v>659</v>
      </c>
      <c r="K76" s="5" t="s">
        <v>659</v>
      </c>
      <c r="L76" s="5" t="s">
        <v>660</v>
      </c>
      <c r="M76" s="5" t="s">
        <v>659</v>
      </c>
      <c r="N76" s="5" t="s">
        <v>659</v>
      </c>
      <c r="O76" s="5" t="s">
        <v>659</v>
      </c>
      <c r="P76" s="5" t="s">
        <v>660</v>
      </c>
    </row>
    <row r="77" spans="2:16" ht="15.5" x14ac:dyDescent="0.35">
      <c r="B77" s="48"/>
      <c r="D77" s="76"/>
      <c r="E77" s="5" t="s">
        <v>736</v>
      </c>
      <c r="F77" s="5" t="s">
        <v>823</v>
      </c>
      <c r="G77" s="5" t="s">
        <v>659</v>
      </c>
      <c r="H77" s="5" t="s">
        <v>659</v>
      </c>
      <c r="I77" s="5" t="s">
        <v>659</v>
      </c>
      <c r="J77" s="5" t="s">
        <v>659</v>
      </c>
      <c r="K77" s="5" t="s">
        <v>659</v>
      </c>
      <c r="L77" s="5" t="s">
        <v>660</v>
      </c>
      <c r="M77" s="5" t="s">
        <v>659</v>
      </c>
      <c r="N77" s="5" t="s">
        <v>659</v>
      </c>
      <c r="O77" s="5" t="s">
        <v>659</v>
      </c>
      <c r="P77" s="5" t="s">
        <v>660</v>
      </c>
    </row>
    <row r="78" spans="2:16" ht="15.5" x14ac:dyDescent="0.35">
      <c r="B78" s="48"/>
      <c r="D78" s="76"/>
      <c r="E78" s="5" t="s">
        <v>737</v>
      </c>
      <c r="F78" s="5" t="s">
        <v>824</v>
      </c>
      <c r="G78" s="5" t="s">
        <v>659</v>
      </c>
      <c r="H78" s="5" t="s">
        <v>659</v>
      </c>
      <c r="I78" s="5" t="s">
        <v>659</v>
      </c>
      <c r="J78" s="5" t="s">
        <v>659</v>
      </c>
      <c r="K78" s="5" t="s">
        <v>659</v>
      </c>
      <c r="L78" s="5" t="s">
        <v>660</v>
      </c>
      <c r="M78" s="5" t="s">
        <v>659</v>
      </c>
      <c r="N78" s="5" t="s">
        <v>659</v>
      </c>
      <c r="O78" s="5" t="s">
        <v>659</v>
      </c>
      <c r="P78" s="5" t="s">
        <v>660</v>
      </c>
    </row>
    <row r="79" spans="2:16" ht="15.5" x14ac:dyDescent="0.35">
      <c r="B79" s="48"/>
      <c r="D79" s="76"/>
      <c r="E79" s="5" t="s">
        <v>738</v>
      </c>
      <c r="F79" s="5" t="s">
        <v>825</v>
      </c>
      <c r="G79" s="5" t="s">
        <v>677</v>
      </c>
      <c r="H79" s="5" t="s">
        <v>677</v>
      </c>
      <c r="I79" s="5" t="s">
        <v>677</v>
      </c>
      <c r="J79" s="5" t="s">
        <v>677</v>
      </c>
      <c r="K79" s="5" t="s">
        <v>659</v>
      </c>
      <c r="L79" s="5" t="s">
        <v>677</v>
      </c>
      <c r="M79" s="5" t="s">
        <v>659</v>
      </c>
      <c r="N79" s="5" t="s">
        <v>679</v>
      </c>
      <c r="O79" s="5" t="s">
        <v>660</v>
      </c>
      <c r="P79" s="5" t="s">
        <v>660</v>
      </c>
    </row>
    <row r="80" spans="2:16" ht="15.5" x14ac:dyDescent="0.35">
      <c r="B80" s="48"/>
      <c r="D80" s="76"/>
      <c r="E80" s="5" t="s">
        <v>739</v>
      </c>
      <c r="F80" s="5" t="s">
        <v>826</v>
      </c>
      <c r="G80" s="5" t="s">
        <v>660</v>
      </c>
      <c r="H80" s="5" t="s">
        <v>659</v>
      </c>
      <c r="I80" s="5" t="s">
        <v>677</v>
      </c>
      <c r="J80" s="5" t="s">
        <v>677</v>
      </c>
      <c r="K80" s="5" t="s">
        <v>660</v>
      </c>
      <c r="L80" s="5" t="s">
        <v>660</v>
      </c>
      <c r="M80" s="5" t="s">
        <v>659</v>
      </c>
      <c r="N80" s="5" t="s">
        <v>659</v>
      </c>
      <c r="O80" s="5" t="s">
        <v>659</v>
      </c>
      <c r="P80" s="5" t="s">
        <v>660</v>
      </c>
    </row>
    <row r="81" spans="2:16" ht="15.5" x14ac:dyDescent="0.35">
      <c r="B81" s="48"/>
      <c r="D81" s="76"/>
      <c r="E81" s="5" t="s">
        <v>740</v>
      </c>
      <c r="F81" s="5" t="s">
        <v>122</v>
      </c>
      <c r="G81" s="5" t="s">
        <v>677</v>
      </c>
      <c r="H81" s="5" t="s">
        <v>677</v>
      </c>
      <c r="I81" s="5" t="s">
        <v>677</v>
      </c>
      <c r="J81" s="5" t="s">
        <v>677</v>
      </c>
      <c r="K81" s="5" t="s">
        <v>660</v>
      </c>
      <c r="L81" s="5" t="s">
        <v>660</v>
      </c>
      <c r="M81" s="5" t="s">
        <v>659</v>
      </c>
      <c r="N81" s="5" t="s">
        <v>659</v>
      </c>
      <c r="O81" s="5" t="s">
        <v>659</v>
      </c>
      <c r="P81" s="5" t="s">
        <v>660</v>
      </c>
    </row>
    <row r="82" spans="2:16" ht="15.5" x14ac:dyDescent="0.35">
      <c r="B82" s="48"/>
      <c r="D82" s="76"/>
      <c r="E82" s="5" t="s">
        <v>741</v>
      </c>
      <c r="F82" s="5" t="s">
        <v>827</v>
      </c>
      <c r="G82" s="5" t="s">
        <v>677</v>
      </c>
      <c r="H82" s="5" t="s">
        <v>659</v>
      </c>
      <c r="I82" s="5" t="s">
        <v>677</v>
      </c>
      <c r="J82" s="5" t="s">
        <v>659</v>
      </c>
      <c r="K82" s="5" t="s">
        <v>660</v>
      </c>
      <c r="L82" s="5" t="s">
        <v>677</v>
      </c>
      <c r="M82" s="5" t="s">
        <v>660</v>
      </c>
      <c r="N82" s="5" t="s">
        <v>677</v>
      </c>
      <c r="O82" s="5" t="s">
        <v>660</v>
      </c>
      <c r="P82" s="5" t="s">
        <v>660</v>
      </c>
    </row>
    <row r="83" spans="2:16" ht="15.5" x14ac:dyDescent="0.35">
      <c r="B83" s="48"/>
      <c r="E83" s="5" t="s">
        <v>742</v>
      </c>
      <c r="F83" s="5" t="s">
        <v>828</v>
      </c>
      <c r="G83" s="5" t="s">
        <v>660</v>
      </c>
      <c r="H83" s="5" t="s">
        <v>659</v>
      </c>
      <c r="I83" s="5" t="s">
        <v>660</v>
      </c>
      <c r="J83" s="5" t="s">
        <v>660</v>
      </c>
      <c r="K83" s="5" t="s">
        <v>660</v>
      </c>
      <c r="L83" s="5" t="s">
        <v>660</v>
      </c>
      <c r="M83" s="5" t="s">
        <v>660</v>
      </c>
      <c r="N83" s="5" t="s">
        <v>660</v>
      </c>
      <c r="O83" s="5" t="s">
        <v>660</v>
      </c>
      <c r="P83" s="5" t="s">
        <v>660</v>
      </c>
    </row>
    <row r="84" spans="2:16" ht="15.5" x14ac:dyDescent="0.35">
      <c r="B84" s="48"/>
      <c r="E84" s="5" t="s">
        <v>743</v>
      </c>
      <c r="F84" s="5" t="s">
        <v>829</v>
      </c>
      <c r="G84" s="5" t="s">
        <v>660</v>
      </c>
      <c r="H84" s="5" t="s">
        <v>659</v>
      </c>
      <c r="I84" s="5" t="s">
        <v>659</v>
      </c>
      <c r="J84" s="5" t="s">
        <v>659</v>
      </c>
      <c r="K84" s="5" t="s">
        <v>679</v>
      </c>
      <c r="L84" s="5" t="s">
        <v>659</v>
      </c>
      <c r="M84" s="5" t="s">
        <v>660</v>
      </c>
      <c r="N84" s="5" t="s">
        <v>677</v>
      </c>
      <c r="O84" s="5" t="s">
        <v>660</v>
      </c>
      <c r="P84" s="5" t="s">
        <v>660</v>
      </c>
    </row>
    <row r="85" spans="2:16" ht="15.5" x14ac:dyDescent="0.35">
      <c r="B85" s="48"/>
      <c r="E85" s="5" t="s">
        <v>744</v>
      </c>
      <c r="F85" s="5" t="s">
        <v>126</v>
      </c>
      <c r="G85" s="5" t="s">
        <v>659</v>
      </c>
      <c r="H85" s="5" t="s">
        <v>677</v>
      </c>
      <c r="I85" s="5" t="s">
        <v>659</v>
      </c>
      <c r="J85" s="5" t="s">
        <v>659</v>
      </c>
      <c r="K85" s="5" t="s">
        <v>659</v>
      </c>
      <c r="L85" s="5" t="s">
        <v>677</v>
      </c>
      <c r="M85" s="5" t="s">
        <v>677</v>
      </c>
      <c r="N85" s="5" t="s">
        <v>660</v>
      </c>
      <c r="O85" s="5" t="s">
        <v>677</v>
      </c>
      <c r="P85" s="5" t="s">
        <v>660</v>
      </c>
    </row>
    <row r="86" spans="2:16" ht="15.5" x14ac:dyDescent="0.35">
      <c r="B86" s="48"/>
      <c r="E86" s="16" t="s">
        <v>755</v>
      </c>
      <c r="F86" s="16"/>
      <c r="G86" s="16"/>
      <c r="H86" s="16"/>
      <c r="I86" s="16"/>
      <c r="J86" s="16"/>
      <c r="K86" s="16"/>
      <c r="L86" s="16"/>
      <c r="M86" s="16"/>
      <c r="N86" s="16"/>
      <c r="O86" s="16"/>
      <c r="P86" s="16"/>
    </row>
    <row r="87" spans="2:16" ht="15.5" x14ac:dyDescent="0.35">
      <c r="B87" s="48"/>
      <c r="E87" s="5" t="s">
        <v>870</v>
      </c>
      <c r="F87" s="5" t="s">
        <v>958</v>
      </c>
      <c r="G87" s="5" t="s">
        <v>659</v>
      </c>
      <c r="H87" s="5" t="s">
        <v>660</v>
      </c>
      <c r="I87" s="5" t="s">
        <v>659</v>
      </c>
      <c r="J87" s="5" t="s">
        <v>659</v>
      </c>
      <c r="K87" s="5" t="s">
        <v>659</v>
      </c>
      <c r="L87" s="5" t="s">
        <v>659</v>
      </c>
      <c r="M87" s="5" t="s">
        <v>659</v>
      </c>
      <c r="N87" s="5" t="s">
        <v>660</v>
      </c>
      <c r="O87" s="5" t="s">
        <v>659</v>
      </c>
      <c r="P87" s="5" t="s">
        <v>679</v>
      </c>
    </row>
    <row r="88" spans="2:16" ht="15.5" x14ac:dyDescent="0.35">
      <c r="B88" s="48"/>
      <c r="E88" s="5" t="s">
        <v>871</v>
      </c>
      <c r="F88" s="5" t="s">
        <v>959</v>
      </c>
      <c r="G88" s="5" t="s">
        <v>659</v>
      </c>
      <c r="H88" s="5" t="s">
        <v>659</v>
      </c>
      <c r="I88" s="5" t="s">
        <v>659</v>
      </c>
      <c r="J88" s="5" t="s">
        <v>659</v>
      </c>
      <c r="K88" s="5" t="s">
        <v>659</v>
      </c>
      <c r="L88" s="5" t="s">
        <v>659</v>
      </c>
      <c r="M88" s="5" t="s">
        <v>659</v>
      </c>
      <c r="N88" s="5" t="s">
        <v>660</v>
      </c>
      <c r="O88" s="5" t="s">
        <v>659</v>
      </c>
      <c r="P88" s="5" t="s">
        <v>679</v>
      </c>
    </row>
    <row r="89" spans="2:16" ht="15.5" x14ac:dyDescent="0.35">
      <c r="B89" s="48"/>
      <c r="E89" s="36" t="s">
        <v>657</v>
      </c>
      <c r="F89" s="36" t="s">
        <v>658</v>
      </c>
      <c r="G89" s="36" t="s">
        <v>659</v>
      </c>
      <c r="H89" s="36" t="s">
        <v>677</v>
      </c>
      <c r="I89" s="36" t="s">
        <v>12</v>
      </c>
      <c r="J89" s="36" t="s">
        <v>12</v>
      </c>
      <c r="K89" s="36" t="s">
        <v>12</v>
      </c>
      <c r="L89" s="36" t="s">
        <v>659</v>
      </c>
      <c r="M89" s="36" t="s">
        <v>659</v>
      </c>
      <c r="N89" s="36" t="s">
        <v>660</v>
      </c>
      <c r="O89" s="36" t="s">
        <v>660</v>
      </c>
      <c r="P89" s="36" t="s">
        <v>660</v>
      </c>
    </row>
    <row r="90" spans="2:16" ht="15.5" x14ac:dyDescent="0.35">
      <c r="D90" s="76"/>
      <c r="E90" s="5" t="s">
        <v>872</v>
      </c>
      <c r="F90" s="5" t="s">
        <v>960</v>
      </c>
      <c r="G90" s="5" t="s">
        <v>659</v>
      </c>
      <c r="H90" s="5" t="s">
        <v>678</v>
      </c>
      <c r="I90" s="5" t="s">
        <v>659</v>
      </c>
      <c r="J90" s="5" t="s">
        <v>659</v>
      </c>
      <c r="K90" s="5" t="s">
        <v>659</v>
      </c>
      <c r="L90" s="5" t="s">
        <v>659</v>
      </c>
      <c r="M90" s="5" t="s">
        <v>659</v>
      </c>
      <c r="N90" s="5" t="s">
        <v>660</v>
      </c>
      <c r="O90" s="5" t="s">
        <v>659</v>
      </c>
      <c r="P90" s="5" t="s">
        <v>679</v>
      </c>
    </row>
    <row r="91" spans="2:16" ht="15.5" x14ac:dyDescent="0.35">
      <c r="E91" s="36" t="s">
        <v>661</v>
      </c>
      <c r="F91" s="36" t="s">
        <v>669</v>
      </c>
      <c r="G91" s="36" t="s">
        <v>659</v>
      </c>
      <c r="H91" s="36" t="s">
        <v>677</v>
      </c>
      <c r="I91" s="36" t="s">
        <v>12</v>
      </c>
      <c r="J91" s="36" t="s">
        <v>12</v>
      </c>
      <c r="K91" s="36" t="s">
        <v>12</v>
      </c>
      <c r="L91" s="36" t="s">
        <v>659</v>
      </c>
      <c r="M91" s="36" t="s">
        <v>659</v>
      </c>
      <c r="N91" s="36" t="s">
        <v>660</v>
      </c>
      <c r="O91" s="36" t="s">
        <v>660</v>
      </c>
      <c r="P91" s="36" t="s">
        <v>660</v>
      </c>
    </row>
    <row r="92" spans="2:16" ht="15.5" x14ac:dyDescent="0.35">
      <c r="E92" s="36" t="s">
        <v>662</v>
      </c>
      <c r="F92" s="36" t="s">
        <v>670</v>
      </c>
      <c r="G92" s="36" t="s">
        <v>659</v>
      </c>
      <c r="H92" s="36" t="s">
        <v>677</v>
      </c>
      <c r="I92" s="36" t="s">
        <v>12</v>
      </c>
      <c r="J92" s="36" t="s">
        <v>12</v>
      </c>
      <c r="K92" s="36" t="s">
        <v>12</v>
      </c>
      <c r="L92" s="36" t="s">
        <v>659</v>
      </c>
      <c r="M92" s="36" t="s">
        <v>659</v>
      </c>
      <c r="N92" s="36" t="s">
        <v>660</v>
      </c>
      <c r="O92" s="36" t="s">
        <v>660</v>
      </c>
      <c r="P92" s="36" t="s">
        <v>660</v>
      </c>
    </row>
    <row r="93" spans="2:16" ht="15.5" x14ac:dyDescent="0.35">
      <c r="E93" s="36" t="s">
        <v>663</v>
      </c>
      <c r="F93" s="36" t="s">
        <v>672</v>
      </c>
      <c r="G93" s="36" t="s">
        <v>677</v>
      </c>
      <c r="H93" s="36" t="s">
        <v>677</v>
      </c>
      <c r="I93" s="36" t="s">
        <v>12</v>
      </c>
      <c r="J93" s="36" t="s">
        <v>12</v>
      </c>
      <c r="K93" s="36" t="s">
        <v>12</v>
      </c>
      <c r="L93" s="36" t="s">
        <v>659</v>
      </c>
      <c r="M93" s="36" t="s">
        <v>659</v>
      </c>
      <c r="N93" s="36" t="s">
        <v>660</v>
      </c>
      <c r="O93" s="36" t="s">
        <v>660</v>
      </c>
      <c r="P93" s="36" t="s">
        <v>660</v>
      </c>
    </row>
    <row r="94" spans="2:16" ht="15.5" x14ac:dyDescent="0.35">
      <c r="E94" s="5" t="s">
        <v>873</v>
      </c>
      <c r="F94" s="5" t="s">
        <v>961</v>
      </c>
      <c r="G94" s="5" t="s">
        <v>659</v>
      </c>
      <c r="H94" s="5" t="s">
        <v>660</v>
      </c>
      <c r="I94" s="5" t="s">
        <v>659</v>
      </c>
      <c r="J94" s="5" t="s">
        <v>659</v>
      </c>
      <c r="K94" s="5" t="s">
        <v>659</v>
      </c>
      <c r="L94" s="5" t="s">
        <v>659</v>
      </c>
      <c r="M94" s="5" t="s">
        <v>659</v>
      </c>
      <c r="N94" s="5" t="s">
        <v>660</v>
      </c>
      <c r="O94" s="5" t="s">
        <v>659</v>
      </c>
      <c r="P94" s="5" t="s">
        <v>679</v>
      </c>
    </row>
    <row r="95" spans="2:16" ht="15.5" x14ac:dyDescent="0.35">
      <c r="E95" s="36" t="s">
        <v>664</v>
      </c>
      <c r="F95" s="36" t="s">
        <v>671</v>
      </c>
      <c r="G95" s="36" t="s">
        <v>659</v>
      </c>
      <c r="H95" s="36" t="s">
        <v>677</v>
      </c>
      <c r="I95" s="36" t="s">
        <v>12</v>
      </c>
      <c r="J95" s="36" t="s">
        <v>12</v>
      </c>
      <c r="K95" s="36" t="s">
        <v>12</v>
      </c>
      <c r="L95" s="36" t="s">
        <v>659</v>
      </c>
      <c r="M95" s="36" t="s">
        <v>659</v>
      </c>
      <c r="N95" s="36" t="s">
        <v>660</v>
      </c>
      <c r="O95" s="36" t="s">
        <v>660</v>
      </c>
      <c r="P95" s="36" t="s">
        <v>660</v>
      </c>
    </row>
    <row r="96" spans="2:16" ht="15.5" x14ac:dyDescent="0.35">
      <c r="E96" s="36" t="s">
        <v>665</v>
      </c>
      <c r="F96" s="36" t="s">
        <v>673</v>
      </c>
      <c r="G96" s="36" t="s">
        <v>659</v>
      </c>
      <c r="H96" s="36" t="s">
        <v>659</v>
      </c>
      <c r="I96" s="36" t="s">
        <v>659</v>
      </c>
      <c r="J96" s="36" t="s">
        <v>12</v>
      </c>
      <c r="K96" s="36" t="s">
        <v>12</v>
      </c>
      <c r="L96" s="36" t="s">
        <v>659</v>
      </c>
      <c r="M96" s="36" t="s">
        <v>659</v>
      </c>
      <c r="N96" s="36" t="s">
        <v>660</v>
      </c>
      <c r="O96" s="36" t="s">
        <v>660</v>
      </c>
      <c r="P96" s="36" t="s">
        <v>660</v>
      </c>
    </row>
    <row r="97" spans="5:16" ht="15.5" x14ac:dyDescent="0.35">
      <c r="E97" s="36" t="s">
        <v>666</v>
      </c>
      <c r="F97" s="36" t="s">
        <v>674</v>
      </c>
      <c r="G97" s="36" t="s">
        <v>659</v>
      </c>
      <c r="H97" s="36" t="s">
        <v>677</v>
      </c>
      <c r="I97" s="36" t="s">
        <v>677</v>
      </c>
      <c r="J97" s="36" t="s">
        <v>12</v>
      </c>
      <c r="K97" s="36" t="s">
        <v>12</v>
      </c>
      <c r="L97" s="36" t="s">
        <v>659</v>
      </c>
      <c r="M97" s="36" t="s">
        <v>677</v>
      </c>
      <c r="N97" s="36" t="s">
        <v>660</v>
      </c>
      <c r="O97" s="36" t="s">
        <v>660</v>
      </c>
      <c r="P97" s="36" t="s">
        <v>660</v>
      </c>
    </row>
    <row r="98" spans="5:16" ht="15.5" x14ac:dyDescent="0.35">
      <c r="E98" s="36" t="s">
        <v>667</v>
      </c>
      <c r="F98" s="36" t="s">
        <v>675</v>
      </c>
      <c r="G98" s="36" t="s">
        <v>659</v>
      </c>
      <c r="H98" s="36" t="s">
        <v>677</v>
      </c>
      <c r="I98" s="36" t="s">
        <v>12</v>
      </c>
      <c r="J98" s="36" t="s">
        <v>12</v>
      </c>
      <c r="K98" s="36" t="s">
        <v>12</v>
      </c>
      <c r="L98" s="36" t="s">
        <v>659</v>
      </c>
      <c r="M98" s="36" t="s">
        <v>659</v>
      </c>
      <c r="N98" s="36" t="s">
        <v>679</v>
      </c>
      <c r="O98" s="36" t="s">
        <v>660</v>
      </c>
      <c r="P98" s="36" t="s">
        <v>660</v>
      </c>
    </row>
    <row r="99" spans="5:16" ht="15.5" x14ac:dyDescent="0.35">
      <c r="E99" s="36" t="s">
        <v>668</v>
      </c>
      <c r="F99" s="36" t="s">
        <v>676</v>
      </c>
      <c r="G99" s="36" t="s">
        <v>659</v>
      </c>
      <c r="H99" s="36" t="s">
        <v>677</v>
      </c>
      <c r="I99" s="36" t="s">
        <v>12</v>
      </c>
      <c r="J99" s="36" t="s">
        <v>12</v>
      </c>
      <c r="K99" s="36" t="s">
        <v>12</v>
      </c>
      <c r="L99" s="36" t="s">
        <v>659</v>
      </c>
      <c r="M99" s="36" t="s">
        <v>659</v>
      </c>
      <c r="N99" s="36" t="s">
        <v>660</v>
      </c>
      <c r="O99" s="36" t="s">
        <v>660</v>
      </c>
      <c r="P99" s="36" t="s">
        <v>660</v>
      </c>
    </row>
    <row r="100" spans="5:16" ht="15.5" x14ac:dyDescent="0.35">
      <c r="E100" s="16" t="s">
        <v>867</v>
      </c>
      <c r="F100" s="16"/>
      <c r="G100" s="16"/>
      <c r="H100" s="16"/>
      <c r="I100" s="16"/>
      <c r="J100" s="16"/>
      <c r="K100" s="16"/>
      <c r="L100" s="16"/>
      <c r="M100" s="16"/>
      <c r="N100" s="16"/>
      <c r="O100" s="16"/>
      <c r="P100" s="16"/>
    </row>
    <row r="101" spans="5:16" ht="15.5" x14ac:dyDescent="0.35">
      <c r="E101" s="5" t="s">
        <v>728</v>
      </c>
      <c r="F101" s="5" t="s">
        <v>868</v>
      </c>
      <c r="G101" s="5" t="s">
        <v>677</v>
      </c>
      <c r="H101" s="5" t="s">
        <v>660</v>
      </c>
      <c r="I101" s="5" t="s">
        <v>12</v>
      </c>
      <c r="J101" s="5" t="s">
        <v>659</v>
      </c>
      <c r="K101" s="5" t="s">
        <v>866</v>
      </c>
      <c r="L101" s="5" t="s">
        <v>659</v>
      </c>
      <c r="M101" s="5" t="s">
        <v>659</v>
      </c>
      <c r="N101" s="5" t="s">
        <v>660</v>
      </c>
      <c r="O101" s="5" t="s">
        <v>660</v>
      </c>
      <c r="P101" s="5" t="s">
        <v>660</v>
      </c>
    </row>
  </sheetData>
  <mergeCells count="2">
    <mergeCell ref="E1:P1"/>
    <mergeCell ref="E5:P5"/>
  </mergeCells>
  <phoneticPr fontId="1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6BFBD-E2D1-4334-BED1-0F8DED1C117B}">
  <dimension ref="E1:W17"/>
  <sheetViews>
    <sheetView topLeftCell="E1" zoomScale="125" zoomScaleNormal="85" workbookViewId="0">
      <selection activeCell="J18" sqref="A1:XFD1048576"/>
    </sheetView>
  </sheetViews>
  <sheetFormatPr defaultColWidth="8.81640625" defaultRowHeight="14.5" x14ac:dyDescent="0.35"/>
  <cols>
    <col min="1" max="4" width="8.81640625" style="24"/>
    <col min="5" max="5" width="38.36328125" style="29" bestFit="1" customWidth="1"/>
    <col min="6" max="6" width="25.453125" style="29" bestFit="1" customWidth="1"/>
    <col min="7" max="7" width="8.453125" style="29" bestFit="1" customWidth="1"/>
    <col min="8" max="8" width="10.6328125" style="29" bestFit="1" customWidth="1"/>
    <col min="9" max="14" width="8.453125" style="29" bestFit="1" customWidth="1"/>
    <col min="15" max="15" width="7.81640625" style="29" bestFit="1" customWidth="1"/>
    <col min="16" max="16" width="10.1796875" style="29" bestFit="1" customWidth="1"/>
    <col min="17" max="23" width="3.6328125" style="29" bestFit="1" customWidth="1"/>
    <col min="24" max="16384" width="8.81640625" style="24"/>
  </cols>
  <sheetData>
    <row r="1" spans="5:23" ht="15.5" x14ac:dyDescent="0.35">
      <c r="E1" s="56" t="s">
        <v>2479</v>
      </c>
      <c r="F1" s="56"/>
      <c r="G1" s="56"/>
      <c r="H1" s="56"/>
      <c r="I1" s="56"/>
      <c r="J1" s="56"/>
      <c r="K1" s="56"/>
      <c r="L1" s="56"/>
      <c r="M1" s="56"/>
      <c r="N1" s="56"/>
      <c r="O1" s="56"/>
      <c r="P1" s="56"/>
      <c r="Q1" s="56"/>
      <c r="R1" s="56"/>
      <c r="S1" s="56"/>
      <c r="T1" s="56"/>
      <c r="U1" s="56"/>
      <c r="V1" s="56"/>
      <c r="W1" s="56"/>
    </row>
    <row r="4" spans="5:23" ht="16" thickBot="1" x14ac:dyDescent="0.4">
      <c r="E4" s="6" t="s">
        <v>581</v>
      </c>
      <c r="F4" s="6" t="s">
        <v>760</v>
      </c>
      <c r="G4" s="6" t="s">
        <v>653</v>
      </c>
      <c r="H4" s="6" t="s">
        <v>761</v>
      </c>
      <c r="I4" s="6" t="s">
        <v>762</v>
      </c>
      <c r="J4" s="6" t="s">
        <v>654</v>
      </c>
      <c r="K4" s="6" t="s">
        <v>655</v>
      </c>
      <c r="L4" s="6" t="s">
        <v>656</v>
      </c>
      <c r="M4" s="6" t="s">
        <v>763</v>
      </c>
      <c r="N4" s="6" t="s">
        <v>764</v>
      </c>
      <c r="O4" s="6" t="s">
        <v>765</v>
      </c>
      <c r="P4" s="6" t="s">
        <v>766</v>
      </c>
      <c r="Q4" s="15" t="s">
        <v>584</v>
      </c>
      <c r="R4" s="15" t="s">
        <v>585</v>
      </c>
      <c r="S4" s="15" t="s">
        <v>586</v>
      </c>
      <c r="T4" s="15" t="s">
        <v>587</v>
      </c>
      <c r="U4" s="15" t="s">
        <v>588</v>
      </c>
      <c r="V4" s="15" t="s">
        <v>589</v>
      </c>
      <c r="W4" s="15" t="s">
        <v>590</v>
      </c>
    </row>
    <row r="5" spans="5:23" ht="16" thickTop="1" x14ac:dyDescent="0.35">
      <c r="E5" s="19" t="s">
        <v>845</v>
      </c>
      <c r="F5" s="19"/>
      <c r="G5" s="19"/>
      <c r="H5" s="19"/>
      <c r="I5" s="19"/>
      <c r="J5" s="19"/>
      <c r="K5" s="19"/>
      <c r="L5" s="19"/>
      <c r="M5" s="19"/>
      <c r="N5" s="19"/>
      <c r="O5" s="19"/>
      <c r="P5" s="19"/>
      <c r="Q5" s="19"/>
      <c r="R5" s="19"/>
      <c r="S5" s="19"/>
      <c r="T5" s="19"/>
      <c r="U5" s="19"/>
      <c r="V5" s="19"/>
      <c r="W5" s="19"/>
    </row>
    <row r="6" spans="5:23" ht="15.5" x14ac:dyDescent="0.35">
      <c r="E6" s="5" t="s">
        <v>751</v>
      </c>
      <c r="F6" s="4" t="s">
        <v>772</v>
      </c>
      <c r="G6" s="4" t="s">
        <v>659</v>
      </c>
      <c r="H6" s="4" t="s">
        <v>677</v>
      </c>
      <c r="I6" s="4" t="s">
        <v>659</v>
      </c>
      <c r="J6" s="4" t="s">
        <v>12</v>
      </c>
      <c r="K6" s="4" t="s">
        <v>12</v>
      </c>
      <c r="L6" s="4" t="s">
        <v>12</v>
      </c>
      <c r="M6" s="4" t="s">
        <v>12</v>
      </c>
      <c r="N6" s="4" t="s">
        <v>659</v>
      </c>
      <c r="O6" s="4" t="s">
        <v>660</v>
      </c>
      <c r="P6" s="4" t="s">
        <v>679</v>
      </c>
      <c r="Q6" s="77"/>
      <c r="R6" s="78"/>
      <c r="S6" s="78"/>
      <c r="T6" s="78"/>
      <c r="U6" s="78"/>
      <c r="V6" s="78"/>
      <c r="W6" s="78"/>
    </row>
    <row r="7" spans="5:23" ht="15.5" x14ac:dyDescent="0.35">
      <c r="E7" s="5" t="s">
        <v>692</v>
      </c>
      <c r="F7" s="5" t="s">
        <v>794</v>
      </c>
      <c r="G7" s="5" t="s">
        <v>659</v>
      </c>
      <c r="H7" s="5" t="s">
        <v>660</v>
      </c>
      <c r="I7" s="5" t="s">
        <v>659</v>
      </c>
      <c r="J7" s="5" t="s">
        <v>659</v>
      </c>
      <c r="K7" s="5" t="s">
        <v>659</v>
      </c>
      <c r="L7" s="5" t="s">
        <v>659</v>
      </c>
      <c r="M7" s="5" t="s">
        <v>659</v>
      </c>
      <c r="N7" s="5" t="s">
        <v>660</v>
      </c>
      <c r="O7" s="5" t="s">
        <v>660</v>
      </c>
      <c r="P7" s="5" t="s">
        <v>660</v>
      </c>
      <c r="Q7" s="79"/>
      <c r="R7" s="80"/>
      <c r="S7" s="79"/>
      <c r="T7" s="81"/>
      <c r="U7" s="82"/>
      <c r="V7" s="80"/>
      <c r="W7" s="82"/>
    </row>
    <row r="8" spans="5:23" ht="15.5" x14ac:dyDescent="0.35">
      <c r="E8" s="5" t="s">
        <v>844</v>
      </c>
      <c r="F8" s="5" t="s">
        <v>847</v>
      </c>
      <c r="G8" s="4" t="s">
        <v>659</v>
      </c>
      <c r="H8" s="5" t="s">
        <v>660</v>
      </c>
      <c r="I8" s="4" t="s">
        <v>659</v>
      </c>
      <c r="J8" s="4" t="s">
        <v>12</v>
      </c>
      <c r="K8" s="4" t="s">
        <v>12</v>
      </c>
      <c r="L8" s="4" t="s">
        <v>12</v>
      </c>
      <c r="M8" s="4" t="s">
        <v>12</v>
      </c>
      <c r="N8" s="4" t="s">
        <v>660</v>
      </c>
      <c r="O8" s="4" t="s">
        <v>660</v>
      </c>
      <c r="P8" s="4" t="s">
        <v>660</v>
      </c>
      <c r="Q8" s="74"/>
      <c r="R8" s="71"/>
      <c r="S8" s="70"/>
      <c r="T8" s="72"/>
      <c r="U8" s="71"/>
      <c r="V8" s="71"/>
      <c r="W8" s="71"/>
    </row>
    <row r="15" spans="5:23" ht="15.5" x14ac:dyDescent="0.35">
      <c r="E15" s="7"/>
      <c r="F15" s="7"/>
      <c r="G15" s="7"/>
      <c r="H15" s="7"/>
      <c r="I15" s="7"/>
      <c r="J15" s="7"/>
      <c r="K15" s="7"/>
      <c r="L15" s="7"/>
      <c r="M15" s="7"/>
      <c r="N15" s="7"/>
      <c r="O15" s="7"/>
      <c r="P15" s="7"/>
      <c r="Q15" s="7"/>
      <c r="R15" s="7"/>
      <c r="S15" s="7"/>
      <c r="T15" s="7"/>
      <c r="U15" s="7"/>
      <c r="V15" s="7"/>
      <c r="W15" s="7"/>
    </row>
    <row r="16" spans="5:23" ht="15.5" x14ac:dyDescent="0.35">
      <c r="E16" s="5"/>
      <c r="F16" s="5"/>
      <c r="G16" s="5"/>
      <c r="H16" s="5"/>
      <c r="I16" s="5"/>
      <c r="J16" s="5"/>
      <c r="K16" s="5"/>
      <c r="L16" s="5"/>
      <c r="M16" s="5"/>
      <c r="N16" s="5"/>
      <c r="O16" s="5"/>
      <c r="P16" s="5"/>
      <c r="Q16" s="5"/>
      <c r="R16" s="5"/>
      <c r="S16" s="5"/>
      <c r="T16" s="5"/>
      <c r="U16" s="5"/>
      <c r="V16" s="5"/>
      <c r="W16" s="5"/>
    </row>
    <row r="17" spans="5:17" ht="15.5" x14ac:dyDescent="0.35">
      <c r="E17" s="5"/>
      <c r="F17" s="5"/>
      <c r="G17" s="5"/>
      <c r="H17" s="5"/>
      <c r="I17" s="5"/>
      <c r="J17" s="5"/>
      <c r="K17" s="5"/>
      <c r="L17" s="5"/>
      <c r="M17" s="5"/>
      <c r="N17" s="5"/>
      <c r="O17" s="5"/>
      <c r="P17" s="5"/>
      <c r="Q17" s="27"/>
    </row>
  </sheetData>
  <mergeCells count="2">
    <mergeCell ref="E1:W1"/>
    <mergeCell ref="E5:W5"/>
  </mergeCells>
  <conditionalFormatting sqref="E7">
    <cfRule type="duplicateValues" dxfId="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48383-4E5F-419F-8BC8-4BA6A40F602E}">
  <dimension ref="C1:P17"/>
  <sheetViews>
    <sheetView zoomScale="88" workbookViewId="0">
      <selection activeCell="K34" sqref="K34"/>
    </sheetView>
  </sheetViews>
  <sheetFormatPr defaultColWidth="8.6328125" defaultRowHeight="15.5" x14ac:dyDescent="0.35"/>
  <cols>
    <col min="1" max="2" width="8.6328125" style="36"/>
    <col min="3" max="4" width="8.6328125" style="36" customWidth="1"/>
    <col min="5" max="5" width="34.81640625" style="36" bestFit="1" customWidth="1"/>
    <col min="6" max="6" width="25.6328125" style="36" bestFit="1" customWidth="1"/>
    <col min="7" max="9" width="9.1796875" style="36" bestFit="1" customWidth="1"/>
    <col min="10" max="10" width="8.453125" style="36" bestFit="1" customWidth="1"/>
    <col min="11" max="11" width="7.36328125" style="36" bestFit="1" customWidth="1"/>
    <col min="12" max="12" width="8.453125" style="36" bestFit="1" customWidth="1"/>
    <col min="13" max="13" width="9.1796875" style="36" bestFit="1" customWidth="1"/>
    <col min="14" max="15" width="7.81640625" style="36" bestFit="1" customWidth="1"/>
    <col min="16" max="16" width="9.1796875" style="36" bestFit="1" customWidth="1"/>
    <col min="17" max="16384" width="8.6328125" style="36"/>
  </cols>
  <sheetData>
    <row r="1" spans="3:16" ht="15.5" customHeight="1" x14ac:dyDescent="0.35">
      <c r="E1" s="57" t="s">
        <v>2480</v>
      </c>
      <c r="F1" s="57"/>
      <c r="G1" s="57"/>
      <c r="H1" s="57"/>
      <c r="I1" s="57"/>
      <c r="J1" s="57"/>
      <c r="K1" s="57"/>
      <c r="L1" s="57"/>
      <c r="M1" s="57"/>
      <c r="N1" s="57"/>
      <c r="O1" s="57"/>
      <c r="P1" s="57"/>
    </row>
    <row r="2" spans="3:16" x14ac:dyDescent="0.35">
      <c r="E2" s="57"/>
      <c r="F2" s="57"/>
      <c r="G2" s="57"/>
      <c r="H2" s="57"/>
      <c r="I2" s="57"/>
      <c r="J2" s="57"/>
      <c r="K2" s="57"/>
      <c r="L2" s="57"/>
      <c r="M2" s="57"/>
      <c r="N2" s="57"/>
      <c r="O2" s="57"/>
      <c r="P2" s="57"/>
    </row>
    <row r="5" spans="3:16" ht="16" thickBot="1" x14ac:dyDescent="0.4">
      <c r="E5" s="15" t="s">
        <v>581</v>
      </c>
      <c r="F5" s="15" t="s">
        <v>760</v>
      </c>
      <c r="G5" s="15" t="s">
        <v>653</v>
      </c>
      <c r="H5" s="15" t="s">
        <v>761</v>
      </c>
      <c r="I5" s="15" t="s">
        <v>762</v>
      </c>
      <c r="J5" s="15" t="s">
        <v>654</v>
      </c>
      <c r="K5" s="15" t="s">
        <v>655</v>
      </c>
      <c r="L5" s="15" t="s">
        <v>656</v>
      </c>
      <c r="M5" s="15" t="s">
        <v>763</v>
      </c>
      <c r="N5" s="15" t="s">
        <v>764</v>
      </c>
      <c r="O5" s="15" t="s">
        <v>765</v>
      </c>
      <c r="P5" s="15" t="s">
        <v>766</v>
      </c>
    </row>
    <row r="6" spans="3:16" ht="16" thickTop="1" x14ac:dyDescent="0.35">
      <c r="E6" s="83" t="s">
        <v>830</v>
      </c>
      <c r="F6" s="83"/>
      <c r="G6" s="83"/>
      <c r="H6" s="83"/>
      <c r="I6" s="83"/>
      <c r="J6" s="83"/>
      <c r="K6" s="83"/>
      <c r="L6" s="83"/>
      <c r="M6" s="83"/>
      <c r="N6" s="83"/>
      <c r="O6" s="83"/>
      <c r="P6" s="83"/>
    </row>
    <row r="7" spans="3:16" ht="31" x14ac:dyDescent="0.35">
      <c r="C7" s="51"/>
      <c r="E7" s="36" t="s">
        <v>874</v>
      </c>
      <c r="F7" s="58" t="s">
        <v>953</v>
      </c>
      <c r="G7" s="36" t="s">
        <v>659</v>
      </c>
      <c r="H7" s="36" t="s">
        <v>660</v>
      </c>
      <c r="I7" s="36" t="s">
        <v>12</v>
      </c>
      <c r="J7" s="36" t="s">
        <v>12</v>
      </c>
      <c r="K7" s="36" t="s">
        <v>12</v>
      </c>
      <c r="L7" s="36" t="s">
        <v>659</v>
      </c>
      <c r="M7" s="36" t="s">
        <v>659</v>
      </c>
      <c r="N7" s="36" t="s">
        <v>660</v>
      </c>
      <c r="O7" s="36" t="s">
        <v>659</v>
      </c>
      <c r="P7" s="36" t="s">
        <v>679</v>
      </c>
    </row>
    <row r="8" spans="3:16" x14ac:dyDescent="0.3">
      <c r="C8" s="48"/>
      <c r="E8" s="36" t="s">
        <v>833</v>
      </c>
      <c r="F8" s="36" t="s">
        <v>839</v>
      </c>
      <c r="G8" s="36" t="s">
        <v>659</v>
      </c>
      <c r="H8" s="36" t="s">
        <v>677</v>
      </c>
      <c r="I8" s="36" t="s">
        <v>12</v>
      </c>
      <c r="J8" s="36" t="s">
        <v>12</v>
      </c>
      <c r="K8" s="36" t="s">
        <v>12</v>
      </c>
      <c r="L8" s="36" t="s">
        <v>659</v>
      </c>
      <c r="M8" s="36" t="s">
        <v>659</v>
      </c>
      <c r="N8" s="36" t="s">
        <v>660</v>
      </c>
      <c r="O8" s="36" t="s">
        <v>660</v>
      </c>
      <c r="P8" s="36" t="s">
        <v>660</v>
      </c>
    </row>
    <row r="9" spans="3:16" x14ac:dyDescent="0.3">
      <c r="C9" s="48"/>
      <c r="E9" s="36" t="s">
        <v>834</v>
      </c>
      <c r="F9" s="36" t="s">
        <v>839</v>
      </c>
      <c r="G9" s="36" t="s">
        <v>659</v>
      </c>
      <c r="H9" s="36" t="s">
        <v>677</v>
      </c>
      <c r="I9" s="36" t="s">
        <v>12</v>
      </c>
      <c r="J9" s="36" t="s">
        <v>12</v>
      </c>
      <c r="K9" s="36" t="s">
        <v>12</v>
      </c>
      <c r="L9" s="36" t="s">
        <v>659</v>
      </c>
      <c r="M9" s="36" t="s">
        <v>659</v>
      </c>
      <c r="N9" s="36" t="s">
        <v>660</v>
      </c>
      <c r="O9" s="36" t="s">
        <v>660</v>
      </c>
      <c r="P9" s="36" t="s">
        <v>660</v>
      </c>
    </row>
    <row r="10" spans="3:16" x14ac:dyDescent="0.3">
      <c r="C10" s="48"/>
      <c r="E10" s="36" t="s">
        <v>835</v>
      </c>
      <c r="F10" s="36" t="s">
        <v>840</v>
      </c>
      <c r="G10" s="36" t="s">
        <v>659</v>
      </c>
      <c r="H10" s="36" t="s">
        <v>677</v>
      </c>
      <c r="I10" s="36" t="s">
        <v>12</v>
      </c>
      <c r="J10" s="36" t="s">
        <v>12</v>
      </c>
      <c r="K10" s="36" t="s">
        <v>12</v>
      </c>
      <c r="L10" s="36" t="s">
        <v>659</v>
      </c>
      <c r="M10" s="36" t="s">
        <v>659</v>
      </c>
      <c r="N10" s="36" t="s">
        <v>660</v>
      </c>
      <c r="O10" s="36" t="s">
        <v>660</v>
      </c>
      <c r="P10" s="36" t="s">
        <v>660</v>
      </c>
    </row>
    <row r="11" spans="3:16" x14ac:dyDescent="0.3">
      <c r="C11" s="48"/>
      <c r="E11" s="36" t="s">
        <v>836</v>
      </c>
      <c r="F11" s="36" t="s">
        <v>841</v>
      </c>
      <c r="G11" s="36" t="s">
        <v>660</v>
      </c>
      <c r="H11" s="36" t="s">
        <v>677</v>
      </c>
      <c r="I11" s="36" t="s">
        <v>678</v>
      </c>
      <c r="J11" s="36" t="s">
        <v>660</v>
      </c>
      <c r="K11" s="36" t="s">
        <v>12</v>
      </c>
      <c r="L11" s="36" t="s">
        <v>660</v>
      </c>
      <c r="M11" s="36" t="s">
        <v>680</v>
      </c>
      <c r="N11" s="36" t="s">
        <v>660</v>
      </c>
      <c r="O11" s="36" t="s">
        <v>660</v>
      </c>
      <c r="P11" s="36" t="s">
        <v>660</v>
      </c>
    </row>
    <row r="12" spans="3:16" x14ac:dyDescent="0.35">
      <c r="E12" s="84" t="s">
        <v>831</v>
      </c>
      <c r="F12" s="84"/>
      <c r="G12" s="84"/>
      <c r="H12" s="84"/>
      <c r="I12" s="84"/>
      <c r="J12" s="84"/>
      <c r="K12" s="84"/>
      <c r="L12" s="84"/>
      <c r="M12" s="84"/>
      <c r="N12" s="84"/>
      <c r="O12" s="84"/>
      <c r="P12" s="84"/>
    </row>
    <row r="13" spans="3:16" x14ac:dyDescent="0.35">
      <c r="E13" s="36" t="s">
        <v>837</v>
      </c>
      <c r="F13" s="36" t="s">
        <v>842</v>
      </c>
      <c r="G13" s="36" t="s">
        <v>680</v>
      </c>
      <c r="H13" s="36" t="s">
        <v>680</v>
      </c>
      <c r="I13" s="36" t="s">
        <v>680</v>
      </c>
      <c r="J13" s="36" t="s">
        <v>12</v>
      </c>
      <c r="K13" s="36" t="s">
        <v>12</v>
      </c>
      <c r="L13" s="36" t="s">
        <v>12</v>
      </c>
      <c r="M13" s="36" t="s">
        <v>680</v>
      </c>
      <c r="N13" s="36" t="s">
        <v>660</v>
      </c>
      <c r="O13" s="36" t="s">
        <v>660</v>
      </c>
      <c r="P13" s="36" t="s">
        <v>660</v>
      </c>
    </row>
    <row r="14" spans="3:16" x14ac:dyDescent="0.35">
      <c r="E14" s="84" t="s">
        <v>832</v>
      </c>
      <c r="F14" s="84"/>
      <c r="G14" s="84"/>
      <c r="H14" s="84"/>
      <c r="I14" s="84"/>
      <c r="J14" s="84"/>
      <c r="K14" s="84"/>
      <c r="L14" s="84"/>
      <c r="M14" s="84"/>
      <c r="N14" s="84"/>
      <c r="O14" s="84"/>
      <c r="P14" s="84"/>
    </row>
    <row r="15" spans="3:16" x14ac:dyDescent="0.35">
      <c r="E15" s="36" t="s">
        <v>838</v>
      </c>
      <c r="F15" s="36" t="s">
        <v>843</v>
      </c>
      <c r="G15" s="36" t="s">
        <v>12</v>
      </c>
      <c r="H15" s="36" t="s">
        <v>659</v>
      </c>
      <c r="I15" s="36" t="s">
        <v>12</v>
      </c>
      <c r="J15" s="36" t="s">
        <v>12</v>
      </c>
      <c r="K15" s="36" t="s">
        <v>12</v>
      </c>
      <c r="L15" s="36" t="s">
        <v>12</v>
      </c>
      <c r="M15" s="36" t="s">
        <v>12</v>
      </c>
      <c r="N15" s="36" t="s">
        <v>660</v>
      </c>
      <c r="O15" s="36" t="s">
        <v>660</v>
      </c>
      <c r="P15" s="36" t="s">
        <v>660</v>
      </c>
    </row>
    <row r="16" spans="3:16" x14ac:dyDescent="0.35">
      <c r="E16" s="20" t="s">
        <v>846</v>
      </c>
      <c r="F16" s="20"/>
      <c r="G16" s="20"/>
      <c r="H16" s="20"/>
      <c r="I16" s="20"/>
      <c r="J16" s="20"/>
      <c r="K16" s="20"/>
      <c r="L16" s="20"/>
      <c r="M16" s="20"/>
      <c r="N16" s="20"/>
      <c r="O16" s="20"/>
      <c r="P16" s="20"/>
    </row>
    <row r="17" spans="5:16" x14ac:dyDescent="0.35">
      <c r="E17" s="5" t="s">
        <v>627</v>
      </c>
      <c r="F17" s="5" t="s">
        <v>646</v>
      </c>
      <c r="G17" s="5" t="s">
        <v>680</v>
      </c>
      <c r="H17" s="5" t="s">
        <v>848</v>
      </c>
      <c r="I17" s="14" t="s">
        <v>659</v>
      </c>
      <c r="J17" s="14" t="s">
        <v>12</v>
      </c>
      <c r="K17" s="14" t="s">
        <v>12</v>
      </c>
      <c r="L17" s="14" t="s">
        <v>12</v>
      </c>
      <c r="M17" s="14" t="s">
        <v>12</v>
      </c>
      <c r="N17" s="14" t="s">
        <v>660</v>
      </c>
      <c r="O17" s="14" t="s">
        <v>660</v>
      </c>
      <c r="P17" s="14" t="s">
        <v>660</v>
      </c>
    </row>
  </sheetData>
  <mergeCells count="5">
    <mergeCell ref="E14:P14"/>
    <mergeCell ref="E1:P2"/>
    <mergeCell ref="E16:P16"/>
    <mergeCell ref="E12:P12"/>
    <mergeCell ref="E6:P6"/>
  </mergeCells>
  <conditionalFormatting sqref="E1:E6 E27:E1048576 E8:E17 C1:C1048576">
    <cfRule type="duplicateValues" dxfId="0" priority="17"/>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27C26-E247-4C7E-8AA8-F99B283B7E4E}">
  <dimension ref="E1:O122"/>
  <sheetViews>
    <sheetView zoomScale="75" workbookViewId="0">
      <selection activeCell="E2" sqref="A1:XFD1048576"/>
    </sheetView>
  </sheetViews>
  <sheetFormatPr defaultColWidth="8.453125" defaultRowHeight="10.5" x14ac:dyDescent="0.25"/>
  <cols>
    <col min="1" max="4" width="8.453125" style="45"/>
    <col min="5" max="5" width="73.453125" style="89" bestFit="1" customWidth="1"/>
    <col min="6" max="6" width="15.453125" style="90" bestFit="1" customWidth="1"/>
    <col min="7" max="7" width="14.453125" style="90" bestFit="1" customWidth="1"/>
    <col min="8" max="8" width="11.453125" style="90" bestFit="1" customWidth="1"/>
    <col min="9" max="9" width="13.1796875" style="90" bestFit="1" customWidth="1"/>
    <col min="10" max="10" width="9.81640625" style="90" bestFit="1" customWidth="1"/>
    <col min="11" max="12" width="10.453125" style="91" bestFit="1" customWidth="1"/>
    <col min="13" max="13" width="22.6328125" style="90" bestFit="1" customWidth="1"/>
    <col min="14" max="14" width="12.453125" style="90" bestFit="1" customWidth="1"/>
    <col min="15" max="15" width="45.6328125" style="92" bestFit="1" customWidth="1"/>
    <col min="16" max="16384" width="8.453125" style="45"/>
  </cols>
  <sheetData>
    <row r="1" spans="5:15" ht="15.5" x14ac:dyDescent="0.35">
      <c r="E1" s="22" t="s">
        <v>2481</v>
      </c>
      <c r="F1" s="22"/>
      <c r="G1" s="22"/>
      <c r="H1" s="22"/>
      <c r="I1" s="22"/>
      <c r="J1" s="22"/>
      <c r="K1" s="22"/>
      <c r="L1" s="22"/>
      <c r="M1" s="22"/>
      <c r="N1" s="22"/>
      <c r="O1" s="22"/>
    </row>
    <row r="4" spans="5:15" ht="16" thickBot="1" x14ac:dyDescent="0.4">
      <c r="E4" s="85" t="s">
        <v>161</v>
      </c>
      <c r="F4" s="85" t="s">
        <v>162</v>
      </c>
      <c r="G4" s="85" t="s">
        <v>163</v>
      </c>
      <c r="H4" s="85" t="s">
        <v>164</v>
      </c>
      <c r="I4" s="85" t="s">
        <v>165</v>
      </c>
      <c r="J4" s="85" t="s">
        <v>166</v>
      </c>
      <c r="K4" s="86" t="s">
        <v>167</v>
      </c>
      <c r="L4" s="86" t="s">
        <v>168</v>
      </c>
      <c r="M4" s="85" t="s">
        <v>169</v>
      </c>
      <c r="N4" s="85" t="s">
        <v>170</v>
      </c>
      <c r="O4" s="85" t="s">
        <v>171</v>
      </c>
    </row>
    <row r="5" spans="5:15" ht="16" thickTop="1" x14ac:dyDescent="0.35">
      <c r="E5" s="34" t="s">
        <v>175</v>
      </c>
      <c r="F5" s="5" t="s">
        <v>176</v>
      </c>
      <c r="G5" s="5">
        <v>3</v>
      </c>
      <c r="H5" s="5">
        <v>14</v>
      </c>
      <c r="I5" s="5">
        <v>7</v>
      </c>
      <c r="J5" s="5">
        <v>18228</v>
      </c>
      <c r="K5" s="87">
        <v>1.26005217380171E-8</v>
      </c>
      <c r="L5" s="87">
        <v>1.60656652159718E-6</v>
      </c>
      <c r="M5" s="5">
        <v>558</v>
      </c>
      <c r="N5" s="5">
        <v>0</v>
      </c>
      <c r="O5" s="88" t="s">
        <v>174</v>
      </c>
    </row>
    <row r="6" spans="5:15" ht="15.5" x14ac:dyDescent="0.35">
      <c r="E6" s="34" t="s">
        <v>186</v>
      </c>
      <c r="F6" s="5" t="s">
        <v>187</v>
      </c>
      <c r="G6" s="5">
        <v>4</v>
      </c>
      <c r="H6" s="5">
        <v>14</v>
      </c>
      <c r="I6" s="5">
        <v>34</v>
      </c>
      <c r="J6" s="5">
        <v>18228</v>
      </c>
      <c r="K6" s="87">
        <v>9.9632847402869096E-9</v>
      </c>
      <c r="L6" s="87">
        <v>1.60656652159718E-6</v>
      </c>
      <c r="M6" s="5">
        <v>153.17647058823499</v>
      </c>
      <c r="N6" s="5">
        <v>0</v>
      </c>
      <c r="O6" s="88" t="s">
        <v>962</v>
      </c>
    </row>
    <row r="7" spans="5:15" ht="15.5" x14ac:dyDescent="0.35">
      <c r="E7" s="34" t="s">
        <v>172</v>
      </c>
      <c r="F7" s="5" t="s">
        <v>173</v>
      </c>
      <c r="G7" s="5">
        <v>3</v>
      </c>
      <c r="H7" s="5">
        <v>14</v>
      </c>
      <c r="I7" s="5">
        <v>8</v>
      </c>
      <c r="J7" s="5">
        <v>18228</v>
      </c>
      <c r="K7" s="87">
        <v>2.0151707977222199E-8</v>
      </c>
      <c r="L7" s="87">
        <v>1.71289517806389E-6</v>
      </c>
      <c r="M7" s="5">
        <v>488.24999999999898</v>
      </c>
      <c r="N7" s="5">
        <v>0</v>
      </c>
      <c r="O7" s="88" t="s">
        <v>174</v>
      </c>
    </row>
    <row r="8" spans="5:15" ht="15.5" x14ac:dyDescent="0.35">
      <c r="E8" s="34" t="s">
        <v>235</v>
      </c>
      <c r="F8" s="5" t="s">
        <v>236</v>
      </c>
      <c r="G8" s="5">
        <v>5</v>
      </c>
      <c r="H8" s="5">
        <v>14</v>
      </c>
      <c r="I8" s="5">
        <v>165</v>
      </c>
      <c r="J8" s="5">
        <v>18228</v>
      </c>
      <c r="K8" s="87">
        <v>1.07196027420459E-7</v>
      </c>
      <c r="L8" s="87">
        <v>6.8337467480543E-6</v>
      </c>
      <c r="M8" s="5">
        <v>39.454545454545404</v>
      </c>
      <c r="N8" s="5">
        <v>0</v>
      </c>
      <c r="O8" s="88" t="s">
        <v>963</v>
      </c>
    </row>
    <row r="9" spans="5:15" ht="15.5" x14ac:dyDescent="0.35">
      <c r="E9" s="34" t="s">
        <v>177</v>
      </c>
      <c r="F9" s="5" t="s">
        <v>178</v>
      </c>
      <c r="G9" s="5">
        <v>2</v>
      </c>
      <c r="H9" s="5">
        <v>14</v>
      </c>
      <c r="I9" s="5">
        <v>6</v>
      </c>
      <c r="J9" s="5">
        <v>18228</v>
      </c>
      <c r="K9" s="87">
        <v>8.2024912636759306E-6</v>
      </c>
      <c r="L9" s="87">
        <v>4.18327054447472E-4</v>
      </c>
      <c r="M9" s="5">
        <v>434</v>
      </c>
      <c r="N9" s="5">
        <v>0</v>
      </c>
      <c r="O9" s="88" t="s">
        <v>179</v>
      </c>
    </row>
    <row r="10" spans="5:15" ht="15.5" x14ac:dyDescent="0.35">
      <c r="E10" s="34" t="s">
        <v>194</v>
      </c>
      <c r="F10" s="5" t="s">
        <v>195</v>
      </c>
      <c r="G10" s="5">
        <v>3</v>
      </c>
      <c r="H10" s="5">
        <v>14</v>
      </c>
      <c r="I10" s="5">
        <v>59</v>
      </c>
      <c r="J10" s="5">
        <v>18228</v>
      </c>
      <c r="K10" s="87">
        <v>1.14312777808969E-5</v>
      </c>
      <c r="L10" s="87">
        <v>4.8582930568812099E-4</v>
      </c>
      <c r="M10" s="5">
        <v>66.203389830508399</v>
      </c>
      <c r="N10" s="5">
        <v>0</v>
      </c>
      <c r="O10" s="88" t="s">
        <v>964</v>
      </c>
    </row>
    <row r="11" spans="5:15" ht="15.5" x14ac:dyDescent="0.35">
      <c r="E11" s="34" t="s">
        <v>180</v>
      </c>
      <c r="F11" s="5" t="s">
        <v>181</v>
      </c>
      <c r="G11" s="5">
        <v>4</v>
      </c>
      <c r="H11" s="5">
        <v>14</v>
      </c>
      <c r="I11" s="5">
        <v>236</v>
      </c>
      <c r="J11" s="5">
        <v>18228</v>
      </c>
      <c r="K11" s="87">
        <v>2.4762430065697201E-5</v>
      </c>
      <c r="L11" s="87">
        <v>9.0205995239325603E-4</v>
      </c>
      <c r="M11" s="5">
        <v>22.067796610169399</v>
      </c>
      <c r="N11" s="5">
        <v>0</v>
      </c>
      <c r="O11" s="88" t="s">
        <v>182</v>
      </c>
    </row>
    <row r="12" spans="5:15" ht="15.5" x14ac:dyDescent="0.35">
      <c r="E12" s="34" t="s">
        <v>183</v>
      </c>
      <c r="F12" s="5" t="s">
        <v>184</v>
      </c>
      <c r="G12" s="5">
        <v>3</v>
      </c>
      <c r="H12" s="5">
        <v>14</v>
      </c>
      <c r="I12" s="5">
        <v>88</v>
      </c>
      <c r="J12" s="5">
        <v>18228</v>
      </c>
      <c r="K12" s="87">
        <v>3.8083107653873203E-5</v>
      </c>
      <c r="L12" s="87">
        <v>1.2138990564672101E-3</v>
      </c>
      <c r="M12" s="5">
        <v>44.386363636363598</v>
      </c>
      <c r="N12" s="5">
        <v>0</v>
      </c>
      <c r="O12" s="88" t="s">
        <v>185</v>
      </c>
    </row>
    <row r="13" spans="5:15" ht="15.5" x14ac:dyDescent="0.35">
      <c r="E13" s="34" t="s">
        <v>189</v>
      </c>
      <c r="F13" s="5" t="s">
        <v>190</v>
      </c>
      <c r="G13" s="5">
        <v>5</v>
      </c>
      <c r="H13" s="5">
        <v>14</v>
      </c>
      <c r="I13" s="5">
        <v>563</v>
      </c>
      <c r="J13" s="5">
        <v>18228</v>
      </c>
      <c r="K13" s="87">
        <v>4.3860470036807501E-5</v>
      </c>
      <c r="L13" s="87">
        <v>1.24271331770954E-3</v>
      </c>
      <c r="M13" s="5">
        <v>11.563055062166899</v>
      </c>
      <c r="N13" s="5">
        <v>0</v>
      </c>
      <c r="O13" s="88" t="s">
        <v>965</v>
      </c>
    </row>
    <row r="14" spans="5:15" ht="15.5" x14ac:dyDescent="0.35">
      <c r="E14" s="34" t="s">
        <v>280</v>
      </c>
      <c r="F14" s="5" t="s">
        <v>281</v>
      </c>
      <c r="G14" s="5">
        <v>2</v>
      </c>
      <c r="H14" s="5">
        <v>14</v>
      </c>
      <c r="I14" s="5">
        <v>22</v>
      </c>
      <c r="J14" s="5">
        <v>18228</v>
      </c>
      <c r="K14" s="87">
        <v>1.2543429441300499E-4</v>
      </c>
      <c r="L14" s="87">
        <v>3.19857450753164E-3</v>
      </c>
      <c r="M14" s="5">
        <v>118.363636363636</v>
      </c>
      <c r="N14" s="5">
        <v>0</v>
      </c>
      <c r="O14" s="88" t="s">
        <v>966</v>
      </c>
    </row>
    <row r="15" spans="5:15" ht="15.5" x14ac:dyDescent="0.35">
      <c r="E15" s="34" t="s">
        <v>967</v>
      </c>
      <c r="F15" s="5" t="s">
        <v>968</v>
      </c>
      <c r="G15" s="5">
        <v>2</v>
      </c>
      <c r="H15" s="5">
        <v>14</v>
      </c>
      <c r="I15" s="5">
        <v>24</v>
      </c>
      <c r="J15" s="5">
        <v>18228</v>
      </c>
      <c r="K15" s="87">
        <v>1.49738047328261E-4</v>
      </c>
      <c r="L15" s="87">
        <v>3.4712001880642402E-3</v>
      </c>
      <c r="M15" s="5">
        <v>108.5</v>
      </c>
      <c r="N15" s="5">
        <v>0</v>
      </c>
      <c r="O15" s="88" t="s">
        <v>969</v>
      </c>
    </row>
    <row r="16" spans="5:15" ht="15.5" x14ac:dyDescent="0.35">
      <c r="E16" s="34" t="s">
        <v>970</v>
      </c>
      <c r="F16" s="5" t="s">
        <v>971</v>
      </c>
      <c r="G16" s="5">
        <v>2</v>
      </c>
      <c r="H16" s="5">
        <v>14</v>
      </c>
      <c r="I16" s="5">
        <v>27</v>
      </c>
      <c r="J16" s="5">
        <v>18228</v>
      </c>
      <c r="K16" s="87">
        <v>1.901771688608E-4</v>
      </c>
      <c r="L16" s="87">
        <v>4.0412648382920097E-3</v>
      </c>
      <c r="M16" s="5">
        <v>96.4444444444444</v>
      </c>
      <c r="N16" s="5">
        <v>0</v>
      </c>
      <c r="O16" s="88" t="s">
        <v>969</v>
      </c>
    </row>
    <row r="17" spans="5:15" ht="15.5" x14ac:dyDescent="0.35">
      <c r="E17" s="34" t="s">
        <v>972</v>
      </c>
      <c r="F17" s="5" t="s">
        <v>973</v>
      </c>
      <c r="G17" s="5">
        <v>2</v>
      </c>
      <c r="H17" s="5">
        <v>14</v>
      </c>
      <c r="I17" s="5">
        <v>40</v>
      </c>
      <c r="J17" s="5">
        <v>18228</v>
      </c>
      <c r="K17" s="87">
        <v>4.2021180434685098E-4</v>
      </c>
      <c r="L17" s="87">
        <v>8.2426161621882293E-3</v>
      </c>
      <c r="M17" s="5">
        <v>65.099999999999994</v>
      </c>
      <c r="N17" s="5">
        <v>0</v>
      </c>
      <c r="O17" s="88" t="s">
        <v>969</v>
      </c>
    </row>
    <row r="18" spans="5:15" ht="15.5" x14ac:dyDescent="0.35">
      <c r="E18" s="34" t="s">
        <v>974</v>
      </c>
      <c r="F18" s="5" t="s">
        <v>975</v>
      </c>
      <c r="G18" s="5">
        <v>1</v>
      </c>
      <c r="H18" s="5">
        <v>14</v>
      </c>
      <c r="I18" s="5">
        <v>1</v>
      </c>
      <c r="J18" s="5">
        <v>18228</v>
      </c>
      <c r="K18" s="87">
        <v>7.6804915514592901E-4</v>
      </c>
      <c r="L18" s="87">
        <v>9.3263111696291392E-3</v>
      </c>
      <c r="M18" s="5">
        <v>1301.99999999999</v>
      </c>
      <c r="N18" s="5">
        <v>0</v>
      </c>
      <c r="O18" s="88" t="s">
        <v>976</v>
      </c>
    </row>
    <row r="19" spans="5:15" ht="15.5" x14ac:dyDescent="0.35">
      <c r="E19" s="34" t="s">
        <v>977</v>
      </c>
      <c r="F19" s="5" t="s">
        <v>978</v>
      </c>
      <c r="G19" s="5">
        <v>1</v>
      </c>
      <c r="H19" s="5">
        <v>14</v>
      </c>
      <c r="I19" s="5">
        <v>1</v>
      </c>
      <c r="J19" s="5">
        <v>18228</v>
      </c>
      <c r="K19" s="87">
        <v>7.6804915514592901E-4</v>
      </c>
      <c r="L19" s="87">
        <v>9.3263111696291392E-3</v>
      </c>
      <c r="M19" s="5">
        <v>1301.99999999999</v>
      </c>
      <c r="N19" s="5">
        <v>0</v>
      </c>
      <c r="O19" s="88" t="s">
        <v>979</v>
      </c>
    </row>
    <row r="20" spans="5:15" ht="15.5" x14ac:dyDescent="0.35">
      <c r="E20" s="34" t="s">
        <v>199</v>
      </c>
      <c r="F20" s="5" t="s">
        <v>200</v>
      </c>
      <c r="G20" s="5">
        <v>1</v>
      </c>
      <c r="H20" s="5">
        <v>14</v>
      </c>
      <c r="I20" s="5">
        <v>1</v>
      </c>
      <c r="J20" s="5">
        <v>18228</v>
      </c>
      <c r="K20" s="87">
        <v>7.6804915514592901E-4</v>
      </c>
      <c r="L20" s="87">
        <v>9.3263111696291392E-3</v>
      </c>
      <c r="M20" s="5">
        <v>1301.99999999999</v>
      </c>
      <c r="N20" s="5">
        <v>0</v>
      </c>
      <c r="O20" s="88" t="s">
        <v>198</v>
      </c>
    </row>
    <row r="21" spans="5:15" ht="15.5" x14ac:dyDescent="0.35">
      <c r="E21" s="34" t="s">
        <v>191</v>
      </c>
      <c r="F21" s="5" t="s">
        <v>192</v>
      </c>
      <c r="G21" s="5">
        <v>2</v>
      </c>
      <c r="H21" s="5">
        <v>14</v>
      </c>
      <c r="I21" s="5">
        <v>49</v>
      </c>
      <c r="J21" s="5">
        <v>18228</v>
      </c>
      <c r="K21" s="87">
        <v>6.3105318413192197E-4</v>
      </c>
      <c r="L21" s="87">
        <v>9.3263111696291392E-3</v>
      </c>
      <c r="M21" s="5">
        <v>53.142857142857103</v>
      </c>
      <c r="N21" s="5">
        <v>0</v>
      </c>
      <c r="O21" s="88" t="s">
        <v>193</v>
      </c>
    </row>
    <row r="22" spans="5:15" ht="15.5" x14ac:dyDescent="0.35">
      <c r="E22" s="34" t="s">
        <v>980</v>
      </c>
      <c r="F22" s="5" t="s">
        <v>981</v>
      </c>
      <c r="G22" s="5">
        <v>2</v>
      </c>
      <c r="H22" s="5">
        <v>14</v>
      </c>
      <c r="I22" s="5">
        <v>47</v>
      </c>
      <c r="J22" s="5">
        <v>18228</v>
      </c>
      <c r="K22" s="87">
        <v>5.8058448741652097E-4</v>
      </c>
      <c r="L22" s="87">
        <v>9.3263111696291392E-3</v>
      </c>
      <c r="M22" s="5">
        <v>55.404255319148902</v>
      </c>
      <c r="N22" s="5">
        <v>0</v>
      </c>
      <c r="O22" s="88" t="s">
        <v>982</v>
      </c>
    </row>
    <row r="23" spans="5:15" ht="15.5" x14ac:dyDescent="0.35">
      <c r="E23" s="34" t="s">
        <v>282</v>
      </c>
      <c r="F23" s="5" t="s">
        <v>283</v>
      </c>
      <c r="G23" s="5">
        <v>2</v>
      </c>
      <c r="H23" s="5">
        <v>14</v>
      </c>
      <c r="I23" s="5">
        <v>50</v>
      </c>
      <c r="J23" s="5">
        <v>18228</v>
      </c>
      <c r="K23" s="87">
        <v>6.5705872542598704E-4</v>
      </c>
      <c r="L23" s="87">
        <v>9.3263111696291392E-3</v>
      </c>
      <c r="M23" s="5">
        <v>52.08</v>
      </c>
      <c r="N23" s="5">
        <v>0</v>
      </c>
      <c r="O23" s="88" t="s">
        <v>983</v>
      </c>
    </row>
    <row r="24" spans="5:15" ht="15.5" x14ac:dyDescent="0.35">
      <c r="E24" s="34" t="s">
        <v>984</v>
      </c>
      <c r="F24" s="5" t="s">
        <v>985</v>
      </c>
      <c r="G24" s="5">
        <v>1</v>
      </c>
      <c r="H24" s="5">
        <v>14</v>
      </c>
      <c r="I24" s="5">
        <v>1</v>
      </c>
      <c r="J24" s="5">
        <v>18228</v>
      </c>
      <c r="K24" s="87">
        <v>7.6804915514592901E-4</v>
      </c>
      <c r="L24" s="87">
        <v>9.3263111696291392E-3</v>
      </c>
      <c r="M24" s="5">
        <v>1301.99999999999</v>
      </c>
      <c r="N24" s="5">
        <v>0</v>
      </c>
      <c r="O24" s="88" t="s">
        <v>979</v>
      </c>
    </row>
    <row r="25" spans="5:15" ht="15.5" x14ac:dyDescent="0.35">
      <c r="E25" s="34" t="s">
        <v>196</v>
      </c>
      <c r="F25" s="5" t="s">
        <v>197</v>
      </c>
      <c r="G25" s="5">
        <v>1</v>
      </c>
      <c r="H25" s="5">
        <v>14</v>
      </c>
      <c r="I25" s="5">
        <v>1</v>
      </c>
      <c r="J25" s="5">
        <v>18228</v>
      </c>
      <c r="K25" s="87">
        <v>7.6804915514592901E-4</v>
      </c>
      <c r="L25" s="87">
        <v>9.3263111696291392E-3</v>
      </c>
      <c r="M25" s="5">
        <v>1301.99999999999</v>
      </c>
      <c r="N25" s="5">
        <v>0</v>
      </c>
      <c r="O25" s="88" t="s">
        <v>198</v>
      </c>
    </row>
    <row r="26" spans="5:15" ht="15.5" x14ac:dyDescent="0.35">
      <c r="E26" s="34" t="s">
        <v>986</v>
      </c>
      <c r="F26" s="5" t="s">
        <v>987</v>
      </c>
      <c r="G26" s="5">
        <v>1</v>
      </c>
      <c r="H26" s="5">
        <v>14</v>
      </c>
      <c r="I26" s="5">
        <v>2</v>
      </c>
      <c r="J26" s="5">
        <v>18228</v>
      </c>
      <c r="K26" s="87">
        <v>1.5355505164137101E-3</v>
      </c>
      <c r="L26" s="87">
        <v>1.22364181776718E-2</v>
      </c>
      <c r="M26" s="5">
        <v>650.99999999999898</v>
      </c>
      <c r="N26" s="5">
        <v>0</v>
      </c>
      <c r="O26" s="88" t="s">
        <v>976</v>
      </c>
    </row>
    <row r="27" spans="5:15" ht="15.5" x14ac:dyDescent="0.35">
      <c r="E27" s="34" t="s">
        <v>988</v>
      </c>
      <c r="F27" s="5" t="s">
        <v>989</v>
      </c>
      <c r="G27" s="5">
        <v>1</v>
      </c>
      <c r="H27" s="5">
        <v>14</v>
      </c>
      <c r="I27" s="5">
        <v>2</v>
      </c>
      <c r="J27" s="5">
        <v>18228</v>
      </c>
      <c r="K27" s="87">
        <v>1.5355505164137101E-3</v>
      </c>
      <c r="L27" s="87">
        <v>1.22364181776718E-2</v>
      </c>
      <c r="M27" s="5">
        <v>650.99999999999898</v>
      </c>
      <c r="N27" s="5">
        <v>0</v>
      </c>
      <c r="O27" s="88" t="s">
        <v>976</v>
      </c>
    </row>
    <row r="28" spans="5:15" ht="15.5" x14ac:dyDescent="0.35">
      <c r="E28" s="34" t="s">
        <v>990</v>
      </c>
      <c r="F28" s="5" t="s">
        <v>991</v>
      </c>
      <c r="G28" s="5">
        <v>1</v>
      </c>
      <c r="H28" s="5">
        <v>14</v>
      </c>
      <c r="I28" s="5">
        <v>2</v>
      </c>
      <c r="J28" s="5">
        <v>18228</v>
      </c>
      <c r="K28" s="87">
        <v>1.5355505164137101E-3</v>
      </c>
      <c r="L28" s="87">
        <v>1.22364181776718E-2</v>
      </c>
      <c r="M28" s="5">
        <v>650.99999999999898</v>
      </c>
      <c r="N28" s="5">
        <v>0</v>
      </c>
      <c r="O28" s="88" t="s">
        <v>979</v>
      </c>
    </row>
    <row r="29" spans="5:15" ht="15.5" x14ac:dyDescent="0.35">
      <c r="E29" s="34" t="s">
        <v>209</v>
      </c>
      <c r="F29" s="5" t="s">
        <v>210</v>
      </c>
      <c r="G29" s="5">
        <v>1</v>
      </c>
      <c r="H29" s="5">
        <v>14</v>
      </c>
      <c r="I29" s="5">
        <v>2</v>
      </c>
      <c r="J29" s="5">
        <v>18228</v>
      </c>
      <c r="K29" s="87">
        <v>1.5355505164137101E-3</v>
      </c>
      <c r="L29" s="87">
        <v>1.22364181776718E-2</v>
      </c>
      <c r="M29" s="5">
        <v>650.99999999999898</v>
      </c>
      <c r="N29" s="5">
        <v>0</v>
      </c>
      <c r="O29" s="88" t="s">
        <v>198</v>
      </c>
    </row>
    <row r="30" spans="5:15" ht="15.5" x14ac:dyDescent="0.35">
      <c r="E30" s="34" t="s">
        <v>992</v>
      </c>
      <c r="F30" s="5" t="s">
        <v>993</v>
      </c>
      <c r="G30" s="5">
        <v>1</v>
      </c>
      <c r="H30" s="5">
        <v>14</v>
      </c>
      <c r="I30" s="5">
        <v>2</v>
      </c>
      <c r="J30" s="5">
        <v>18228</v>
      </c>
      <c r="K30" s="87">
        <v>1.5355505164137101E-3</v>
      </c>
      <c r="L30" s="87">
        <v>1.22364181776718E-2</v>
      </c>
      <c r="M30" s="5">
        <v>650.99999999999898</v>
      </c>
      <c r="N30" s="5">
        <v>0</v>
      </c>
      <c r="O30" s="88" t="s">
        <v>976</v>
      </c>
    </row>
    <row r="31" spans="5:15" ht="15.5" x14ac:dyDescent="0.35">
      <c r="E31" s="34" t="s">
        <v>994</v>
      </c>
      <c r="F31" s="5" t="s">
        <v>995</v>
      </c>
      <c r="G31" s="5">
        <v>1</v>
      </c>
      <c r="H31" s="5">
        <v>14</v>
      </c>
      <c r="I31" s="5">
        <v>2</v>
      </c>
      <c r="J31" s="5">
        <v>18228</v>
      </c>
      <c r="K31" s="87">
        <v>1.5355505164137101E-3</v>
      </c>
      <c r="L31" s="87">
        <v>1.22364181776718E-2</v>
      </c>
      <c r="M31" s="5">
        <v>650.99999999999898</v>
      </c>
      <c r="N31" s="5">
        <v>0</v>
      </c>
      <c r="O31" s="88" t="s">
        <v>976</v>
      </c>
    </row>
    <row r="32" spans="5:15" ht="15.5" x14ac:dyDescent="0.35">
      <c r="E32" s="34" t="s">
        <v>203</v>
      </c>
      <c r="F32" s="5" t="s">
        <v>204</v>
      </c>
      <c r="G32" s="5">
        <v>1</v>
      </c>
      <c r="H32" s="5">
        <v>14</v>
      </c>
      <c r="I32" s="5">
        <v>2</v>
      </c>
      <c r="J32" s="5">
        <v>18228</v>
      </c>
      <c r="K32" s="87">
        <v>1.5355505164137101E-3</v>
      </c>
      <c r="L32" s="87">
        <v>1.22364181776718E-2</v>
      </c>
      <c r="M32" s="5">
        <v>650.99999999999898</v>
      </c>
      <c r="N32" s="5">
        <v>0</v>
      </c>
      <c r="O32" s="88" t="s">
        <v>198</v>
      </c>
    </row>
    <row r="33" spans="5:15" ht="15.5" x14ac:dyDescent="0.35">
      <c r="E33" s="34" t="s">
        <v>205</v>
      </c>
      <c r="F33" s="5" t="s">
        <v>206</v>
      </c>
      <c r="G33" s="5">
        <v>1</v>
      </c>
      <c r="H33" s="5">
        <v>14</v>
      </c>
      <c r="I33" s="5">
        <v>2</v>
      </c>
      <c r="J33" s="5">
        <v>18228</v>
      </c>
      <c r="K33" s="87">
        <v>1.5355505164137101E-3</v>
      </c>
      <c r="L33" s="87">
        <v>1.22364181776718E-2</v>
      </c>
      <c r="M33" s="5">
        <v>650.99999999999898</v>
      </c>
      <c r="N33" s="5">
        <v>0</v>
      </c>
      <c r="O33" s="88" t="s">
        <v>198</v>
      </c>
    </row>
    <row r="34" spans="5:15" ht="15.5" x14ac:dyDescent="0.35">
      <c r="E34" s="34" t="s">
        <v>996</v>
      </c>
      <c r="F34" s="5" t="s">
        <v>997</v>
      </c>
      <c r="G34" s="5">
        <v>1</v>
      </c>
      <c r="H34" s="5">
        <v>14</v>
      </c>
      <c r="I34" s="5">
        <v>2</v>
      </c>
      <c r="J34" s="5">
        <v>18228</v>
      </c>
      <c r="K34" s="87">
        <v>1.5355505164137101E-3</v>
      </c>
      <c r="L34" s="87">
        <v>1.22364181776718E-2</v>
      </c>
      <c r="M34" s="5">
        <v>650.99999999999898</v>
      </c>
      <c r="N34" s="5">
        <v>0</v>
      </c>
      <c r="O34" s="88" t="s">
        <v>998</v>
      </c>
    </row>
    <row r="35" spans="5:15" ht="15.5" x14ac:dyDescent="0.35">
      <c r="E35" s="34" t="s">
        <v>207</v>
      </c>
      <c r="F35" s="5" t="s">
        <v>208</v>
      </c>
      <c r="G35" s="5">
        <v>1</v>
      </c>
      <c r="H35" s="5">
        <v>14</v>
      </c>
      <c r="I35" s="5">
        <v>2</v>
      </c>
      <c r="J35" s="5">
        <v>18228</v>
      </c>
      <c r="K35" s="87">
        <v>1.5355505164137101E-3</v>
      </c>
      <c r="L35" s="87">
        <v>1.22364181776718E-2</v>
      </c>
      <c r="M35" s="5">
        <v>650.99999999999898</v>
      </c>
      <c r="N35" s="5">
        <v>0</v>
      </c>
      <c r="O35" s="88" t="s">
        <v>198</v>
      </c>
    </row>
    <row r="36" spans="5:15" ht="15.5" x14ac:dyDescent="0.35">
      <c r="E36" s="34" t="s">
        <v>201</v>
      </c>
      <c r="F36" s="5" t="s">
        <v>202</v>
      </c>
      <c r="G36" s="5">
        <v>1</v>
      </c>
      <c r="H36" s="5">
        <v>14</v>
      </c>
      <c r="I36" s="5">
        <v>2</v>
      </c>
      <c r="J36" s="5">
        <v>18228</v>
      </c>
      <c r="K36" s="87">
        <v>1.5355505164137101E-3</v>
      </c>
      <c r="L36" s="87">
        <v>1.22364181776718E-2</v>
      </c>
      <c r="M36" s="5">
        <v>650.99999999999898</v>
      </c>
      <c r="N36" s="5">
        <v>0</v>
      </c>
      <c r="O36" s="88" t="s">
        <v>198</v>
      </c>
    </row>
    <row r="37" spans="5:15" ht="15.5" x14ac:dyDescent="0.35">
      <c r="E37" s="34" t="s">
        <v>214</v>
      </c>
      <c r="F37" s="5" t="s">
        <v>215</v>
      </c>
      <c r="G37" s="5">
        <v>1</v>
      </c>
      <c r="H37" s="5">
        <v>14</v>
      </c>
      <c r="I37" s="5">
        <v>3</v>
      </c>
      <c r="J37" s="5">
        <v>18228</v>
      </c>
      <c r="K37" s="87">
        <v>2.3025044444708901E-3</v>
      </c>
      <c r="L37" s="87">
        <v>1.6309406481668801E-2</v>
      </c>
      <c r="M37" s="5">
        <v>434</v>
      </c>
      <c r="N37" s="5">
        <v>0</v>
      </c>
      <c r="O37" s="88" t="s">
        <v>198</v>
      </c>
    </row>
    <row r="38" spans="5:15" ht="15.5" x14ac:dyDescent="0.35">
      <c r="E38" s="34" t="s">
        <v>211</v>
      </c>
      <c r="F38" s="5" t="s">
        <v>212</v>
      </c>
      <c r="G38" s="5">
        <v>1</v>
      </c>
      <c r="H38" s="5">
        <v>14</v>
      </c>
      <c r="I38" s="5">
        <v>3</v>
      </c>
      <c r="J38" s="5">
        <v>18228</v>
      </c>
      <c r="K38" s="87">
        <v>2.3025044444708901E-3</v>
      </c>
      <c r="L38" s="87">
        <v>1.6309406481668801E-2</v>
      </c>
      <c r="M38" s="5">
        <v>434</v>
      </c>
      <c r="N38" s="5">
        <v>0</v>
      </c>
      <c r="O38" s="88" t="s">
        <v>213</v>
      </c>
    </row>
    <row r="39" spans="5:15" ht="15.5" x14ac:dyDescent="0.35">
      <c r="E39" s="34" t="s">
        <v>218</v>
      </c>
      <c r="F39" s="5" t="s">
        <v>219</v>
      </c>
      <c r="G39" s="5">
        <v>1</v>
      </c>
      <c r="H39" s="5">
        <v>14</v>
      </c>
      <c r="I39" s="5">
        <v>3</v>
      </c>
      <c r="J39" s="5">
        <v>18228</v>
      </c>
      <c r="K39" s="87">
        <v>2.3025044444708901E-3</v>
      </c>
      <c r="L39" s="87">
        <v>1.6309406481668801E-2</v>
      </c>
      <c r="M39" s="5">
        <v>434</v>
      </c>
      <c r="N39" s="5">
        <v>0</v>
      </c>
      <c r="O39" s="88" t="s">
        <v>220</v>
      </c>
    </row>
    <row r="40" spans="5:15" ht="15.5" x14ac:dyDescent="0.35">
      <c r="E40" s="34" t="s">
        <v>216</v>
      </c>
      <c r="F40" s="5" t="s">
        <v>217</v>
      </c>
      <c r="G40" s="5">
        <v>1</v>
      </c>
      <c r="H40" s="5">
        <v>14</v>
      </c>
      <c r="I40" s="5">
        <v>3</v>
      </c>
      <c r="J40" s="5">
        <v>18228</v>
      </c>
      <c r="K40" s="87">
        <v>2.3025044444708901E-3</v>
      </c>
      <c r="L40" s="87">
        <v>1.6309406481668801E-2</v>
      </c>
      <c r="M40" s="5">
        <v>434</v>
      </c>
      <c r="N40" s="5">
        <v>0</v>
      </c>
      <c r="O40" s="88" t="s">
        <v>198</v>
      </c>
    </row>
    <row r="41" spans="5:15" ht="15.5" x14ac:dyDescent="0.35">
      <c r="E41" s="34" t="s">
        <v>999</v>
      </c>
      <c r="F41" s="5" t="s">
        <v>1000</v>
      </c>
      <c r="G41" s="5">
        <v>1</v>
      </c>
      <c r="H41" s="5">
        <v>14</v>
      </c>
      <c r="I41" s="5">
        <v>4</v>
      </c>
      <c r="J41" s="5">
        <v>18228</v>
      </c>
      <c r="K41" s="87">
        <v>3.06891129976732E-3</v>
      </c>
      <c r="L41" s="87">
        <v>1.9564309536016702E-2</v>
      </c>
      <c r="M41" s="5">
        <v>325.49999999999898</v>
      </c>
      <c r="N41" s="5">
        <v>0</v>
      </c>
      <c r="O41" s="88" t="s">
        <v>976</v>
      </c>
    </row>
    <row r="42" spans="5:15" ht="15.5" x14ac:dyDescent="0.35">
      <c r="E42" s="34" t="s">
        <v>1001</v>
      </c>
      <c r="F42" s="5" t="s">
        <v>1002</v>
      </c>
      <c r="G42" s="5">
        <v>1</v>
      </c>
      <c r="H42" s="5">
        <v>14</v>
      </c>
      <c r="I42" s="5">
        <v>4</v>
      </c>
      <c r="J42" s="5">
        <v>18228</v>
      </c>
      <c r="K42" s="87">
        <v>3.06891129976732E-3</v>
      </c>
      <c r="L42" s="87">
        <v>1.9564309536016702E-2</v>
      </c>
      <c r="M42" s="5">
        <v>325.49999999999898</v>
      </c>
      <c r="N42" s="5">
        <v>0</v>
      </c>
      <c r="O42" s="88" t="s">
        <v>976</v>
      </c>
    </row>
    <row r="43" spans="5:15" ht="15.5" x14ac:dyDescent="0.35">
      <c r="E43" s="34" t="s">
        <v>1003</v>
      </c>
      <c r="F43" s="5" t="s">
        <v>1004</v>
      </c>
      <c r="G43" s="5">
        <v>1</v>
      </c>
      <c r="H43" s="5">
        <v>14</v>
      </c>
      <c r="I43" s="5">
        <v>4</v>
      </c>
      <c r="J43" s="5">
        <v>18228</v>
      </c>
      <c r="K43" s="87">
        <v>3.06891129976732E-3</v>
      </c>
      <c r="L43" s="87">
        <v>1.9564309536016702E-2</v>
      </c>
      <c r="M43" s="5">
        <v>325.49999999999898</v>
      </c>
      <c r="N43" s="5">
        <v>0</v>
      </c>
      <c r="O43" s="88" t="s">
        <v>979</v>
      </c>
    </row>
    <row r="44" spans="5:15" ht="15.5" x14ac:dyDescent="0.35">
      <c r="E44" s="34" t="s">
        <v>1005</v>
      </c>
      <c r="F44" s="5" t="s">
        <v>1006</v>
      </c>
      <c r="G44" s="5">
        <v>1</v>
      </c>
      <c r="H44" s="5">
        <v>14</v>
      </c>
      <c r="I44" s="5">
        <v>4</v>
      </c>
      <c r="J44" s="5">
        <v>18228</v>
      </c>
      <c r="K44" s="87">
        <v>3.06891129976732E-3</v>
      </c>
      <c r="L44" s="87">
        <v>1.9564309536016702E-2</v>
      </c>
      <c r="M44" s="5">
        <v>325.49999999999898</v>
      </c>
      <c r="N44" s="5">
        <v>0</v>
      </c>
      <c r="O44" s="88" t="s">
        <v>1007</v>
      </c>
    </row>
    <row r="45" spans="5:15" ht="15.5" x14ac:dyDescent="0.35">
      <c r="E45" s="34" t="s">
        <v>1008</v>
      </c>
      <c r="F45" s="5" t="s">
        <v>1009</v>
      </c>
      <c r="G45" s="5">
        <v>1</v>
      </c>
      <c r="H45" s="5">
        <v>14</v>
      </c>
      <c r="I45" s="5">
        <v>5</v>
      </c>
      <c r="J45" s="5">
        <v>18228</v>
      </c>
      <c r="K45" s="87">
        <v>3.83477144253528E-3</v>
      </c>
      <c r="L45" s="87">
        <v>1.9956463629520301E-2</v>
      </c>
      <c r="M45" s="5">
        <v>260.39999999999998</v>
      </c>
      <c r="N45" s="5">
        <v>0</v>
      </c>
      <c r="O45" s="88" t="s">
        <v>998</v>
      </c>
    </row>
    <row r="46" spans="5:15" ht="15.5" x14ac:dyDescent="0.35">
      <c r="E46" s="34" t="s">
        <v>224</v>
      </c>
      <c r="F46" s="5" t="s">
        <v>225</v>
      </c>
      <c r="G46" s="5">
        <v>1</v>
      </c>
      <c r="H46" s="5">
        <v>14</v>
      </c>
      <c r="I46" s="5">
        <v>5</v>
      </c>
      <c r="J46" s="5">
        <v>18228</v>
      </c>
      <c r="K46" s="87">
        <v>3.83477144253528E-3</v>
      </c>
      <c r="L46" s="87">
        <v>1.9956463629520301E-2</v>
      </c>
      <c r="M46" s="5">
        <v>260.39999999999998</v>
      </c>
      <c r="N46" s="5">
        <v>0</v>
      </c>
      <c r="O46" s="88" t="s">
        <v>213</v>
      </c>
    </row>
    <row r="47" spans="5:15" ht="15.5" x14ac:dyDescent="0.35">
      <c r="E47" s="34" t="s">
        <v>284</v>
      </c>
      <c r="F47" s="5" t="s">
        <v>285</v>
      </c>
      <c r="G47" s="5">
        <v>2</v>
      </c>
      <c r="H47" s="5">
        <v>14</v>
      </c>
      <c r="I47" s="5">
        <v>117</v>
      </c>
      <c r="J47" s="5">
        <v>18228</v>
      </c>
      <c r="K47" s="87">
        <v>3.53445082158581E-3</v>
      </c>
      <c r="L47" s="87">
        <v>1.9956463629520301E-2</v>
      </c>
      <c r="M47" s="5">
        <v>22.256410256410199</v>
      </c>
      <c r="N47" s="5">
        <v>0</v>
      </c>
      <c r="O47" s="88" t="s">
        <v>1010</v>
      </c>
    </row>
    <row r="48" spans="5:15" ht="15.5" x14ac:dyDescent="0.35">
      <c r="E48" s="34" t="s">
        <v>286</v>
      </c>
      <c r="F48" s="5" t="s">
        <v>287</v>
      </c>
      <c r="G48" s="5">
        <v>2</v>
      </c>
      <c r="H48" s="5">
        <v>14</v>
      </c>
      <c r="I48" s="5">
        <v>121</v>
      </c>
      <c r="J48" s="5">
        <v>18228</v>
      </c>
      <c r="K48" s="87">
        <v>3.7747076379742602E-3</v>
      </c>
      <c r="L48" s="87">
        <v>1.9956463629520301E-2</v>
      </c>
      <c r="M48" s="5">
        <v>21.520661157024701</v>
      </c>
      <c r="N48" s="5">
        <v>0</v>
      </c>
      <c r="O48" s="88" t="s">
        <v>966</v>
      </c>
    </row>
    <row r="49" spans="5:15" ht="15.5" x14ac:dyDescent="0.35">
      <c r="E49" s="34" t="s">
        <v>1011</v>
      </c>
      <c r="F49" s="5" t="s">
        <v>1012</v>
      </c>
      <c r="G49" s="5">
        <v>1</v>
      </c>
      <c r="H49" s="5">
        <v>14</v>
      </c>
      <c r="I49" s="5">
        <v>5</v>
      </c>
      <c r="J49" s="5">
        <v>18228</v>
      </c>
      <c r="K49" s="87">
        <v>3.83477144253528E-3</v>
      </c>
      <c r="L49" s="87">
        <v>1.9956463629520301E-2</v>
      </c>
      <c r="M49" s="5">
        <v>260.39999999999998</v>
      </c>
      <c r="N49" s="5">
        <v>0</v>
      </c>
      <c r="O49" s="88" t="s">
        <v>979</v>
      </c>
    </row>
    <row r="50" spans="5:15" ht="15.5" x14ac:dyDescent="0.35">
      <c r="E50" s="34" t="s">
        <v>221</v>
      </c>
      <c r="F50" s="5" t="s">
        <v>222</v>
      </c>
      <c r="G50" s="5">
        <v>1</v>
      </c>
      <c r="H50" s="5">
        <v>14</v>
      </c>
      <c r="I50" s="5">
        <v>5</v>
      </c>
      <c r="J50" s="5">
        <v>18228</v>
      </c>
      <c r="K50" s="87">
        <v>3.83477144253528E-3</v>
      </c>
      <c r="L50" s="87">
        <v>1.9956463629520301E-2</v>
      </c>
      <c r="M50" s="5">
        <v>260.39999999999998</v>
      </c>
      <c r="N50" s="5">
        <v>0</v>
      </c>
      <c r="O50" s="88" t="s">
        <v>223</v>
      </c>
    </row>
    <row r="51" spans="5:15" ht="15.5" x14ac:dyDescent="0.35">
      <c r="E51" s="34" t="s">
        <v>1013</v>
      </c>
      <c r="F51" s="5" t="s">
        <v>1014</v>
      </c>
      <c r="G51" s="5">
        <v>1</v>
      </c>
      <c r="H51" s="5">
        <v>14</v>
      </c>
      <c r="I51" s="5">
        <v>5</v>
      </c>
      <c r="J51" s="5">
        <v>18228</v>
      </c>
      <c r="K51" s="87">
        <v>3.83477144253528E-3</v>
      </c>
      <c r="L51" s="87">
        <v>1.9956463629520301E-2</v>
      </c>
      <c r="M51" s="5">
        <v>260.39999999999998</v>
      </c>
      <c r="N51" s="5">
        <v>0</v>
      </c>
      <c r="O51" s="88" t="s">
        <v>1015</v>
      </c>
    </row>
    <row r="52" spans="5:15" ht="15.5" x14ac:dyDescent="0.35">
      <c r="E52" s="34" t="s">
        <v>1016</v>
      </c>
      <c r="F52" s="5" t="s">
        <v>1017</v>
      </c>
      <c r="G52" s="5">
        <v>1</v>
      </c>
      <c r="H52" s="5">
        <v>14</v>
      </c>
      <c r="I52" s="5">
        <v>5</v>
      </c>
      <c r="J52" s="5">
        <v>18228</v>
      </c>
      <c r="K52" s="87">
        <v>3.83477144253528E-3</v>
      </c>
      <c r="L52" s="87">
        <v>1.9956463629520301E-2</v>
      </c>
      <c r="M52" s="5">
        <v>260.39999999999998</v>
      </c>
      <c r="N52" s="5">
        <v>0</v>
      </c>
      <c r="O52" s="88" t="s">
        <v>1018</v>
      </c>
    </row>
    <row r="53" spans="5:15" ht="15.5" x14ac:dyDescent="0.35">
      <c r="E53" s="34" t="s">
        <v>1019</v>
      </c>
      <c r="F53" s="5" t="s">
        <v>1020</v>
      </c>
      <c r="G53" s="5">
        <v>1</v>
      </c>
      <c r="H53" s="5">
        <v>14</v>
      </c>
      <c r="I53" s="5">
        <v>5</v>
      </c>
      <c r="J53" s="5">
        <v>18228</v>
      </c>
      <c r="K53" s="87">
        <v>3.83477144253528E-3</v>
      </c>
      <c r="L53" s="87">
        <v>1.9956463629520301E-2</v>
      </c>
      <c r="M53" s="5">
        <v>260.39999999999998</v>
      </c>
      <c r="N53" s="5">
        <v>0</v>
      </c>
      <c r="O53" s="88" t="s">
        <v>1021</v>
      </c>
    </row>
    <row r="54" spans="5:15" ht="15.5" x14ac:dyDescent="0.35">
      <c r="E54" s="34" t="s">
        <v>226</v>
      </c>
      <c r="F54" s="5" t="s">
        <v>227</v>
      </c>
      <c r="G54" s="5">
        <v>1</v>
      </c>
      <c r="H54" s="5">
        <v>14</v>
      </c>
      <c r="I54" s="5">
        <v>6</v>
      </c>
      <c r="J54" s="5">
        <v>18228</v>
      </c>
      <c r="K54" s="87">
        <v>4.6000852327896004E-3</v>
      </c>
      <c r="L54" s="87">
        <v>2.0549580591685501E-2</v>
      </c>
      <c r="M54" s="5">
        <v>217</v>
      </c>
      <c r="N54" s="5">
        <v>0</v>
      </c>
      <c r="O54" s="88" t="s">
        <v>198</v>
      </c>
    </row>
    <row r="55" spans="5:15" ht="15.5" x14ac:dyDescent="0.35">
      <c r="E55" s="34" t="s">
        <v>288</v>
      </c>
      <c r="F55" s="5" t="s">
        <v>289</v>
      </c>
      <c r="G55" s="5">
        <v>2</v>
      </c>
      <c r="H55" s="5">
        <v>14</v>
      </c>
      <c r="I55" s="5">
        <v>135</v>
      </c>
      <c r="J55" s="5">
        <v>18228</v>
      </c>
      <c r="K55" s="87">
        <v>4.67402225222652E-3</v>
      </c>
      <c r="L55" s="87">
        <v>2.0549580591685501E-2</v>
      </c>
      <c r="M55" s="5">
        <v>19.288888888888799</v>
      </c>
      <c r="N55" s="5">
        <v>0</v>
      </c>
      <c r="O55" s="88" t="s">
        <v>1022</v>
      </c>
    </row>
    <row r="56" spans="5:15" ht="15.5" x14ac:dyDescent="0.35">
      <c r="E56" s="34" t="s">
        <v>1023</v>
      </c>
      <c r="F56" s="5" t="s">
        <v>1024</v>
      </c>
      <c r="G56" s="5">
        <v>1</v>
      </c>
      <c r="H56" s="5">
        <v>14</v>
      </c>
      <c r="I56" s="5">
        <v>6</v>
      </c>
      <c r="J56" s="5">
        <v>18228</v>
      </c>
      <c r="K56" s="87">
        <v>4.6000852327896004E-3</v>
      </c>
      <c r="L56" s="87">
        <v>2.0549580591685501E-2</v>
      </c>
      <c r="M56" s="5">
        <v>217</v>
      </c>
      <c r="N56" s="5">
        <v>0</v>
      </c>
      <c r="O56" s="88" t="s">
        <v>979</v>
      </c>
    </row>
    <row r="57" spans="5:15" ht="15.5" x14ac:dyDescent="0.35">
      <c r="E57" s="34" t="s">
        <v>1025</v>
      </c>
      <c r="F57" s="5" t="s">
        <v>1026</v>
      </c>
      <c r="G57" s="5">
        <v>1</v>
      </c>
      <c r="H57" s="5">
        <v>14</v>
      </c>
      <c r="I57" s="5">
        <v>6</v>
      </c>
      <c r="J57" s="5">
        <v>18228</v>
      </c>
      <c r="K57" s="87">
        <v>4.6000852327896004E-3</v>
      </c>
      <c r="L57" s="87">
        <v>2.0549580591685501E-2</v>
      </c>
      <c r="M57" s="5">
        <v>217</v>
      </c>
      <c r="N57" s="5">
        <v>0</v>
      </c>
      <c r="O57" s="88" t="s">
        <v>1021</v>
      </c>
    </row>
    <row r="58" spans="5:15" ht="15.5" x14ac:dyDescent="0.35">
      <c r="E58" s="34" t="s">
        <v>1027</v>
      </c>
      <c r="F58" s="5" t="s">
        <v>1028</v>
      </c>
      <c r="G58" s="5">
        <v>1</v>
      </c>
      <c r="H58" s="5">
        <v>14</v>
      </c>
      <c r="I58" s="5">
        <v>6</v>
      </c>
      <c r="J58" s="5">
        <v>18228</v>
      </c>
      <c r="K58" s="87">
        <v>4.6000852327896004E-3</v>
      </c>
      <c r="L58" s="87">
        <v>2.0549580591685501E-2</v>
      </c>
      <c r="M58" s="5">
        <v>217</v>
      </c>
      <c r="N58" s="5">
        <v>0</v>
      </c>
      <c r="O58" s="88" t="s">
        <v>1007</v>
      </c>
    </row>
    <row r="59" spans="5:15" ht="15.5" x14ac:dyDescent="0.35">
      <c r="E59" s="34" t="s">
        <v>1029</v>
      </c>
      <c r="F59" s="5" t="s">
        <v>1030</v>
      </c>
      <c r="G59" s="5">
        <v>1</v>
      </c>
      <c r="H59" s="5">
        <v>14</v>
      </c>
      <c r="I59" s="5">
        <v>6</v>
      </c>
      <c r="J59" s="5">
        <v>18228</v>
      </c>
      <c r="K59" s="87">
        <v>4.6000852327896004E-3</v>
      </c>
      <c r="L59" s="87">
        <v>2.0549580591685501E-2</v>
      </c>
      <c r="M59" s="5">
        <v>217</v>
      </c>
      <c r="N59" s="5">
        <v>0</v>
      </c>
      <c r="O59" s="88" t="s">
        <v>1007</v>
      </c>
    </row>
    <row r="60" spans="5:15" ht="15.5" x14ac:dyDescent="0.35">
      <c r="E60" s="34" t="s">
        <v>1031</v>
      </c>
      <c r="F60" s="5" t="s">
        <v>1032</v>
      </c>
      <c r="G60" s="5">
        <v>1</v>
      </c>
      <c r="H60" s="5">
        <v>14</v>
      </c>
      <c r="I60" s="5">
        <v>6</v>
      </c>
      <c r="J60" s="5">
        <v>18228</v>
      </c>
      <c r="K60" s="87">
        <v>4.6000852327896004E-3</v>
      </c>
      <c r="L60" s="87">
        <v>2.0549580591685501E-2</v>
      </c>
      <c r="M60" s="5">
        <v>217</v>
      </c>
      <c r="N60" s="5">
        <v>0</v>
      </c>
      <c r="O60" s="88" t="s">
        <v>1021</v>
      </c>
    </row>
    <row r="61" spans="5:15" ht="15.5" x14ac:dyDescent="0.35">
      <c r="E61" s="34" t="s">
        <v>1033</v>
      </c>
      <c r="F61" s="5" t="s">
        <v>1034</v>
      </c>
      <c r="G61" s="5">
        <v>1</v>
      </c>
      <c r="H61" s="5">
        <v>14</v>
      </c>
      <c r="I61" s="5">
        <v>6</v>
      </c>
      <c r="J61" s="5">
        <v>18228</v>
      </c>
      <c r="K61" s="87">
        <v>4.6000852327896004E-3</v>
      </c>
      <c r="L61" s="87">
        <v>2.0549580591685501E-2</v>
      </c>
      <c r="M61" s="5">
        <v>217</v>
      </c>
      <c r="N61" s="5">
        <v>0</v>
      </c>
      <c r="O61" s="88" t="s">
        <v>998</v>
      </c>
    </row>
    <row r="62" spans="5:15" ht="15.5" x14ac:dyDescent="0.35">
      <c r="E62" s="34" t="s">
        <v>228</v>
      </c>
      <c r="F62" s="5" t="s">
        <v>229</v>
      </c>
      <c r="G62" s="5">
        <v>1</v>
      </c>
      <c r="H62" s="5">
        <v>14</v>
      </c>
      <c r="I62" s="5">
        <v>6</v>
      </c>
      <c r="J62" s="5">
        <v>18228</v>
      </c>
      <c r="K62" s="87">
        <v>4.6000852327896004E-3</v>
      </c>
      <c r="L62" s="87">
        <v>2.0549580591685501E-2</v>
      </c>
      <c r="M62" s="5">
        <v>217</v>
      </c>
      <c r="N62" s="5">
        <v>0</v>
      </c>
      <c r="O62" s="88" t="s">
        <v>230</v>
      </c>
    </row>
    <row r="63" spans="5:15" ht="15.5" x14ac:dyDescent="0.35">
      <c r="E63" s="34" t="s">
        <v>1035</v>
      </c>
      <c r="F63" s="5" t="s">
        <v>1036</v>
      </c>
      <c r="G63" s="5">
        <v>1</v>
      </c>
      <c r="H63" s="5">
        <v>14</v>
      </c>
      <c r="I63" s="5">
        <v>7</v>
      </c>
      <c r="J63" s="5">
        <v>18228</v>
      </c>
      <c r="K63" s="87">
        <v>5.3648530303278003E-3</v>
      </c>
      <c r="L63" s="87">
        <v>2.1046731118978201E-2</v>
      </c>
      <c r="M63" s="5">
        <v>186</v>
      </c>
      <c r="N63" s="5">
        <v>0</v>
      </c>
      <c r="O63" s="88" t="s">
        <v>1021</v>
      </c>
    </row>
    <row r="64" spans="5:15" ht="15.5" x14ac:dyDescent="0.35">
      <c r="E64" s="34" t="s">
        <v>1037</v>
      </c>
      <c r="F64" s="5" t="s">
        <v>1038</v>
      </c>
      <c r="G64" s="5">
        <v>2</v>
      </c>
      <c r="H64" s="5">
        <v>14</v>
      </c>
      <c r="I64" s="5">
        <v>138</v>
      </c>
      <c r="J64" s="5">
        <v>18228</v>
      </c>
      <c r="K64" s="87">
        <v>4.8784400640661998E-3</v>
      </c>
      <c r="L64" s="87">
        <v>2.1046731118978201E-2</v>
      </c>
      <c r="M64" s="5">
        <v>18.869565217391301</v>
      </c>
      <c r="N64" s="5">
        <v>0</v>
      </c>
      <c r="O64" s="88" t="s">
        <v>1039</v>
      </c>
    </row>
    <row r="65" spans="5:15" ht="15.5" x14ac:dyDescent="0.35">
      <c r="E65" s="34" t="s">
        <v>237</v>
      </c>
      <c r="F65" s="5" t="s">
        <v>238</v>
      </c>
      <c r="G65" s="5">
        <v>1</v>
      </c>
      <c r="H65" s="5">
        <v>14</v>
      </c>
      <c r="I65" s="5">
        <v>7</v>
      </c>
      <c r="J65" s="5">
        <v>18228</v>
      </c>
      <c r="K65" s="87">
        <v>5.3648530303278003E-3</v>
      </c>
      <c r="L65" s="87">
        <v>2.1046731118978201E-2</v>
      </c>
      <c r="M65" s="5">
        <v>186</v>
      </c>
      <c r="N65" s="5">
        <v>0</v>
      </c>
      <c r="O65" s="88" t="s">
        <v>198</v>
      </c>
    </row>
    <row r="66" spans="5:15" ht="15.5" x14ac:dyDescent="0.35">
      <c r="E66" s="34" t="s">
        <v>231</v>
      </c>
      <c r="F66" s="5" t="s">
        <v>232</v>
      </c>
      <c r="G66" s="5">
        <v>1</v>
      </c>
      <c r="H66" s="5">
        <v>14</v>
      </c>
      <c r="I66" s="5">
        <v>7</v>
      </c>
      <c r="J66" s="5">
        <v>18228</v>
      </c>
      <c r="K66" s="87">
        <v>5.3648530303278003E-3</v>
      </c>
      <c r="L66" s="87">
        <v>2.1046731118978201E-2</v>
      </c>
      <c r="M66" s="5">
        <v>186</v>
      </c>
      <c r="N66" s="5">
        <v>0</v>
      </c>
      <c r="O66" s="88" t="s">
        <v>198</v>
      </c>
    </row>
    <row r="67" spans="5:15" ht="15.5" x14ac:dyDescent="0.35">
      <c r="E67" s="34" t="s">
        <v>1040</v>
      </c>
      <c r="F67" s="5" t="s">
        <v>1041</v>
      </c>
      <c r="G67" s="5">
        <v>1</v>
      </c>
      <c r="H67" s="5">
        <v>14</v>
      </c>
      <c r="I67" s="5">
        <v>7</v>
      </c>
      <c r="J67" s="5">
        <v>18228</v>
      </c>
      <c r="K67" s="87">
        <v>5.3648530303278003E-3</v>
      </c>
      <c r="L67" s="87">
        <v>2.1046731118978201E-2</v>
      </c>
      <c r="M67" s="5">
        <v>186</v>
      </c>
      <c r="N67" s="5">
        <v>0</v>
      </c>
      <c r="O67" s="88" t="s">
        <v>998</v>
      </c>
    </row>
    <row r="68" spans="5:15" ht="15.5" x14ac:dyDescent="0.35">
      <c r="E68" s="34" t="s">
        <v>1042</v>
      </c>
      <c r="F68" s="5" t="s">
        <v>1043</v>
      </c>
      <c r="G68" s="5">
        <v>1</v>
      </c>
      <c r="H68" s="5">
        <v>14</v>
      </c>
      <c r="I68" s="5">
        <v>7</v>
      </c>
      <c r="J68" s="5">
        <v>18228</v>
      </c>
      <c r="K68" s="87">
        <v>5.3648530303278003E-3</v>
      </c>
      <c r="L68" s="87">
        <v>2.1046731118978201E-2</v>
      </c>
      <c r="M68" s="5">
        <v>186</v>
      </c>
      <c r="N68" s="5">
        <v>0</v>
      </c>
      <c r="O68" s="88" t="s">
        <v>976</v>
      </c>
    </row>
    <row r="69" spans="5:15" ht="15.5" x14ac:dyDescent="0.35">
      <c r="E69" s="34" t="s">
        <v>1044</v>
      </c>
      <c r="F69" s="5" t="s">
        <v>1045</v>
      </c>
      <c r="G69" s="5">
        <v>1</v>
      </c>
      <c r="H69" s="5">
        <v>14</v>
      </c>
      <c r="I69" s="5">
        <v>7</v>
      </c>
      <c r="J69" s="5">
        <v>18228</v>
      </c>
      <c r="K69" s="87">
        <v>5.3648530303278003E-3</v>
      </c>
      <c r="L69" s="87">
        <v>2.1046731118978201E-2</v>
      </c>
      <c r="M69" s="5">
        <v>186</v>
      </c>
      <c r="N69" s="5">
        <v>0</v>
      </c>
      <c r="O69" s="88" t="s">
        <v>979</v>
      </c>
    </row>
    <row r="70" spans="5:15" ht="15.5" x14ac:dyDescent="0.35">
      <c r="E70" s="34" t="s">
        <v>241</v>
      </c>
      <c r="F70" s="5" t="s">
        <v>242</v>
      </c>
      <c r="G70" s="5">
        <v>1</v>
      </c>
      <c r="H70" s="5">
        <v>14</v>
      </c>
      <c r="I70" s="5">
        <v>8</v>
      </c>
      <c r="J70" s="5">
        <v>18228</v>
      </c>
      <c r="K70" s="87">
        <v>6.1290751947301603E-3</v>
      </c>
      <c r="L70" s="87">
        <v>2.1409783214468299E-2</v>
      </c>
      <c r="M70" s="5">
        <v>162.74999999999901</v>
      </c>
      <c r="N70" s="5">
        <v>0</v>
      </c>
      <c r="O70" s="88" t="s">
        <v>223</v>
      </c>
    </row>
    <row r="71" spans="5:15" ht="15.5" x14ac:dyDescent="0.35">
      <c r="E71" s="34" t="s">
        <v>1046</v>
      </c>
      <c r="F71" s="5" t="s">
        <v>1047</v>
      </c>
      <c r="G71" s="5">
        <v>1</v>
      </c>
      <c r="H71" s="5">
        <v>14</v>
      </c>
      <c r="I71" s="5">
        <v>8</v>
      </c>
      <c r="J71" s="5">
        <v>18228</v>
      </c>
      <c r="K71" s="87">
        <v>6.1290751947301603E-3</v>
      </c>
      <c r="L71" s="87">
        <v>2.1409783214468299E-2</v>
      </c>
      <c r="M71" s="5">
        <v>162.74999999999901</v>
      </c>
      <c r="N71" s="5">
        <v>0</v>
      </c>
      <c r="O71" s="88" t="s">
        <v>1015</v>
      </c>
    </row>
    <row r="72" spans="5:15" ht="15.5" x14ac:dyDescent="0.35">
      <c r="E72" s="34" t="s">
        <v>1048</v>
      </c>
      <c r="F72" s="5" t="s">
        <v>1049</v>
      </c>
      <c r="G72" s="5">
        <v>1</v>
      </c>
      <c r="H72" s="5">
        <v>14</v>
      </c>
      <c r="I72" s="5">
        <v>8</v>
      </c>
      <c r="J72" s="5">
        <v>18228</v>
      </c>
      <c r="K72" s="87">
        <v>6.1290751947301603E-3</v>
      </c>
      <c r="L72" s="87">
        <v>2.1409783214468299E-2</v>
      </c>
      <c r="M72" s="5">
        <v>162.74999999999901</v>
      </c>
      <c r="N72" s="5">
        <v>0</v>
      </c>
      <c r="O72" s="88" t="s">
        <v>976</v>
      </c>
    </row>
    <row r="73" spans="5:15" ht="15.5" x14ac:dyDescent="0.35">
      <c r="E73" s="34" t="s">
        <v>1050</v>
      </c>
      <c r="F73" s="5" t="s">
        <v>1051</v>
      </c>
      <c r="G73" s="5">
        <v>1</v>
      </c>
      <c r="H73" s="5">
        <v>14</v>
      </c>
      <c r="I73" s="5">
        <v>8</v>
      </c>
      <c r="J73" s="5">
        <v>18228</v>
      </c>
      <c r="K73" s="87">
        <v>6.1290751947301603E-3</v>
      </c>
      <c r="L73" s="87">
        <v>2.1409783214468299E-2</v>
      </c>
      <c r="M73" s="5">
        <v>162.74999999999901</v>
      </c>
      <c r="N73" s="5">
        <v>0</v>
      </c>
      <c r="O73" s="88" t="s">
        <v>998</v>
      </c>
    </row>
    <row r="74" spans="5:15" ht="15.5" x14ac:dyDescent="0.35">
      <c r="E74" s="34" t="s">
        <v>243</v>
      </c>
      <c r="F74" s="5" t="s">
        <v>244</v>
      </c>
      <c r="G74" s="5">
        <v>1</v>
      </c>
      <c r="H74" s="5">
        <v>14</v>
      </c>
      <c r="I74" s="5">
        <v>8</v>
      </c>
      <c r="J74" s="5">
        <v>18228</v>
      </c>
      <c r="K74" s="87">
        <v>6.1290751947301603E-3</v>
      </c>
      <c r="L74" s="87">
        <v>2.1409783214468299E-2</v>
      </c>
      <c r="M74" s="5">
        <v>162.74999999999901</v>
      </c>
      <c r="N74" s="5">
        <v>0</v>
      </c>
      <c r="O74" s="88" t="s">
        <v>198</v>
      </c>
    </row>
    <row r="75" spans="5:15" ht="15.5" x14ac:dyDescent="0.35">
      <c r="E75" s="34" t="s">
        <v>1052</v>
      </c>
      <c r="F75" s="5" t="s">
        <v>1053</v>
      </c>
      <c r="G75" s="5">
        <v>1</v>
      </c>
      <c r="H75" s="5">
        <v>14</v>
      </c>
      <c r="I75" s="5">
        <v>8</v>
      </c>
      <c r="J75" s="5">
        <v>18228</v>
      </c>
      <c r="K75" s="87">
        <v>6.1290751947301603E-3</v>
      </c>
      <c r="L75" s="87">
        <v>2.1409783214468299E-2</v>
      </c>
      <c r="M75" s="5">
        <v>162.74999999999901</v>
      </c>
      <c r="N75" s="5">
        <v>0</v>
      </c>
      <c r="O75" s="88" t="s">
        <v>1007</v>
      </c>
    </row>
    <row r="76" spans="5:15" ht="15.5" x14ac:dyDescent="0.35">
      <c r="E76" s="34" t="s">
        <v>239</v>
      </c>
      <c r="F76" s="5" t="s">
        <v>240</v>
      </c>
      <c r="G76" s="5">
        <v>1</v>
      </c>
      <c r="H76" s="5">
        <v>14</v>
      </c>
      <c r="I76" s="5">
        <v>8</v>
      </c>
      <c r="J76" s="5">
        <v>18228</v>
      </c>
      <c r="K76" s="87">
        <v>6.1290751947301603E-3</v>
      </c>
      <c r="L76" s="87">
        <v>2.1409783214468299E-2</v>
      </c>
      <c r="M76" s="5">
        <v>162.74999999999901</v>
      </c>
      <c r="N76" s="5">
        <v>0</v>
      </c>
      <c r="O76" s="88" t="s">
        <v>198</v>
      </c>
    </row>
    <row r="77" spans="5:15" ht="15.5" x14ac:dyDescent="0.35">
      <c r="E77" s="34" t="s">
        <v>1054</v>
      </c>
      <c r="F77" s="5" t="s">
        <v>1055</v>
      </c>
      <c r="G77" s="5">
        <v>2</v>
      </c>
      <c r="H77" s="5">
        <v>14</v>
      </c>
      <c r="I77" s="5">
        <v>155</v>
      </c>
      <c r="J77" s="5">
        <v>18228</v>
      </c>
      <c r="K77" s="87">
        <v>6.1136307418406402E-3</v>
      </c>
      <c r="L77" s="87">
        <v>2.1409783214468299E-2</v>
      </c>
      <c r="M77" s="5">
        <v>16.799999999999901</v>
      </c>
      <c r="N77" s="5">
        <v>0</v>
      </c>
      <c r="O77" s="88" t="s">
        <v>1039</v>
      </c>
    </row>
    <row r="78" spans="5:15" ht="15.5" x14ac:dyDescent="0.35">
      <c r="E78" s="34" t="s">
        <v>245</v>
      </c>
      <c r="F78" s="5" t="s">
        <v>246</v>
      </c>
      <c r="G78" s="5">
        <v>1</v>
      </c>
      <c r="H78" s="5">
        <v>14</v>
      </c>
      <c r="I78" s="5">
        <v>9</v>
      </c>
      <c r="J78" s="5">
        <v>18228</v>
      </c>
      <c r="K78" s="87">
        <v>6.8927520853598904E-3</v>
      </c>
      <c r="L78" s="87">
        <v>2.2248756731224902E-2</v>
      </c>
      <c r="M78" s="5">
        <v>144.666666666666</v>
      </c>
      <c r="N78" s="5">
        <v>0</v>
      </c>
      <c r="O78" s="88" t="s">
        <v>220</v>
      </c>
    </row>
    <row r="79" spans="5:15" ht="15.5" x14ac:dyDescent="0.35">
      <c r="E79" s="34" t="s">
        <v>1056</v>
      </c>
      <c r="F79" s="5" t="s">
        <v>1057</v>
      </c>
      <c r="G79" s="5">
        <v>1</v>
      </c>
      <c r="H79" s="5">
        <v>14</v>
      </c>
      <c r="I79" s="5">
        <v>9</v>
      </c>
      <c r="J79" s="5">
        <v>18228</v>
      </c>
      <c r="K79" s="87">
        <v>6.8927520853598904E-3</v>
      </c>
      <c r="L79" s="87">
        <v>2.2248756731224902E-2</v>
      </c>
      <c r="M79" s="5">
        <v>144.666666666666</v>
      </c>
      <c r="N79" s="5">
        <v>0</v>
      </c>
      <c r="O79" s="88" t="s">
        <v>976</v>
      </c>
    </row>
    <row r="80" spans="5:15" ht="15.5" x14ac:dyDescent="0.35">
      <c r="E80" s="34" t="s">
        <v>247</v>
      </c>
      <c r="F80" s="5" t="s">
        <v>248</v>
      </c>
      <c r="G80" s="5">
        <v>1</v>
      </c>
      <c r="H80" s="5">
        <v>14</v>
      </c>
      <c r="I80" s="5">
        <v>9</v>
      </c>
      <c r="J80" s="5">
        <v>18228</v>
      </c>
      <c r="K80" s="87">
        <v>6.8927520853598904E-3</v>
      </c>
      <c r="L80" s="87">
        <v>2.2248756731224902E-2</v>
      </c>
      <c r="M80" s="5">
        <v>144.666666666666</v>
      </c>
      <c r="N80" s="5">
        <v>0</v>
      </c>
      <c r="O80" s="88" t="s">
        <v>198</v>
      </c>
    </row>
    <row r="81" spans="5:15" ht="15.5" x14ac:dyDescent="0.35">
      <c r="E81" s="34" t="s">
        <v>1058</v>
      </c>
      <c r="F81" s="5" t="s">
        <v>1059</v>
      </c>
      <c r="G81" s="5">
        <v>1</v>
      </c>
      <c r="H81" s="5">
        <v>14</v>
      </c>
      <c r="I81" s="5">
        <v>9</v>
      </c>
      <c r="J81" s="5">
        <v>18228</v>
      </c>
      <c r="K81" s="87">
        <v>6.8927520853598904E-3</v>
      </c>
      <c r="L81" s="87">
        <v>2.2248756731224902E-2</v>
      </c>
      <c r="M81" s="5">
        <v>144.666666666666</v>
      </c>
      <c r="N81" s="5">
        <v>0</v>
      </c>
      <c r="O81" s="88" t="s">
        <v>998</v>
      </c>
    </row>
    <row r="82" spans="5:15" ht="15.5" x14ac:dyDescent="0.35">
      <c r="E82" s="34" t="s">
        <v>1060</v>
      </c>
      <c r="F82" s="5" t="s">
        <v>1061</v>
      </c>
      <c r="G82" s="5">
        <v>1</v>
      </c>
      <c r="H82" s="5">
        <v>14</v>
      </c>
      <c r="I82" s="5">
        <v>9</v>
      </c>
      <c r="J82" s="5">
        <v>18228</v>
      </c>
      <c r="K82" s="87">
        <v>6.8927520853598904E-3</v>
      </c>
      <c r="L82" s="87">
        <v>2.2248756731224902E-2</v>
      </c>
      <c r="M82" s="5">
        <v>144.666666666666</v>
      </c>
      <c r="N82" s="5">
        <v>0</v>
      </c>
      <c r="O82" s="88" t="s">
        <v>1007</v>
      </c>
    </row>
    <row r="83" spans="5:15" ht="15.5" x14ac:dyDescent="0.35">
      <c r="E83" s="34" t="s">
        <v>249</v>
      </c>
      <c r="F83" s="5" t="s">
        <v>250</v>
      </c>
      <c r="G83" s="5">
        <v>1</v>
      </c>
      <c r="H83" s="5">
        <v>14</v>
      </c>
      <c r="I83" s="5">
        <v>9</v>
      </c>
      <c r="J83" s="5">
        <v>18228</v>
      </c>
      <c r="K83" s="87">
        <v>6.8927520853598904E-3</v>
      </c>
      <c r="L83" s="87">
        <v>2.2248756731224902E-2</v>
      </c>
      <c r="M83" s="5">
        <v>144.666666666666</v>
      </c>
      <c r="N83" s="5">
        <v>0</v>
      </c>
      <c r="O83" s="88" t="s">
        <v>230</v>
      </c>
    </row>
    <row r="84" spans="5:15" ht="15.5" x14ac:dyDescent="0.35">
      <c r="E84" s="34" t="s">
        <v>251</v>
      </c>
      <c r="F84" s="5" t="s">
        <v>252</v>
      </c>
      <c r="G84" s="5">
        <v>1</v>
      </c>
      <c r="H84" s="5">
        <v>14</v>
      </c>
      <c r="I84" s="5">
        <v>10</v>
      </c>
      <c r="J84" s="5">
        <v>18228</v>
      </c>
      <c r="K84" s="87">
        <v>7.6558840613632304E-3</v>
      </c>
      <c r="L84" s="87">
        <v>2.2700586461018898E-2</v>
      </c>
      <c r="M84" s="5">
        <v>130.19999999999999</v>
      </c>
      <c r="N84" s="5">
        <v>0</v>
      </c>
      <c r="O84" s="88" t="s">
        <v>198</v>
      </c>
    </row>
    <row r="85" spans="5:15" ht="15.5" x14ac:dyDescent="0.35">
      <c r="E85" s="34" t="s">
        <v>1062</v>
      </c>
      <c r="F85" s="5" t="s">
        <v>1063</v>
      </c>
      <c r="G85" s="5">
        <v>1</v>
      </c>
      <c r="H85" s="5">
        <v>14</v>
      </c>
      <c r="I85" s="5">
        <v>10</v>
      </c>
      <c r="J85" s="5">
        <v>18228</v>
      </c>
      <c r="K85" s="87">
        <v>7.6558840613632304E-3</v>
      </c>
      <c r="L85" s="87">
        <v>2.2700586461018898E-2</v>
      </c>
      <c r="M85" s="5">
        <v>130.19999999999999</v>
      </c>
      <c r="N85" s="5">
        <v>0</v>
      </c>
      <c r="O85" s="88" t="s">
        <v>998</v>
      </c>
    </row>
    <row r="86" spans="5:15" ht="15.5" x14ac:dyDescent="0.35">
      <c r="E86" s="34" t="s">
        <v>1064</v>
      </c>
      <c r="F86" s="5" t="s">
        <v>1065</v>
      </c>
      <c r="G86" s="5">
        <v>1</v>
      </c>
      <c r="H86" s="5">
        <v>14</v>
      </c>
      <c r="I86" s="5">
        <v>10</v>
      </c>
      <c r="J86" s="5">
        <v>18228</v>
      </c>
      <c r="K86" s="87">
        <v>7.6558840613632304E-3</v>
      </c>
      <c r="L86" s="87">
        <v>2.2700586461018898E-2</v>
      </c>
      <c r="M86" s="5">
        <v>130.19999999999999</v>
      </c>
      <c r="N86" s="5">
        <v>0</v>
      </c>
      <c r="O86" s="88" t="s">
        <v>976</v>
      </c>
    </row>
    <row r="87" spans="5:15" ht="15.5" x14ac:dyDescent="0.35">
      <c r="E87" s="34" t="s">
        <v>255</v>
      </c>
      <c r="F87" s="5" t="s">
        <v>256</v>
      </c>
      <c r="G87" s="5">
        <v>1</v>
      </c>
      <c r="H87" s="5">
        <v>14</v>
      </c>
      <c r="I87" s="5">
        <v>10</v>
      </c>
      <c r="J87" s="5">
        <v>18228</v>
      </c>
      <c r="K87" s="87">
        <v>7.6558840613632304E-3</v>
      </c>
      <c r="L87" s="87">
        <v>2.2700586461018898E-2</v>
      </c>
      <c r="M87" s="5">
        <v>130.19999999999999</v>
      </c>
      <c r="N87" s="5">
        <v>0</v>
      </c>
      <c r="O87" s="88" t="s">
        <v>198</v>
      </c>
    </row>
    <row r="88" spans="5:15" ht="15.5" x14ac:dyDescent="0.35">
      <c r="E88" s="34" t="s">
        <v>253</v>
      </c>
      <c r="F88" s="5" t="s">
        <v>254</v>
      </c>
      <c r="G88" s="5">
        <v>1</v>
      </c>
      <c r="H88" s="5">
        <v>14</v>
      </c>
      <c r="I88" s="5">
        <v>10</v>
      </c>
      <c r="J88" s="5">
        <v>18228</v>
      </c>
      <c r="K88" s="87">
        <v>7.6558840613632304E-3</v>
      </c>
      <c r="L88" s="87">
        <v>2.2700586461018898E-2</v>
      </c>
      <c r="M88" s="5">
        <v>130.19999999999999</v>
      </c>
      <c r="N88" s="5">
        <v>0</v>
      </c>
      <c r="O88" s="88" t="s">
        <v>198</v>
      </c>
    </row>
    <row r="89" spans="5:15" ht="15.5" x14ac:dyDescent="0.35">
      <c r="E89" s="34" t="s">
        <v>1066</v>
      </c>
      <c r="F89" s="5" t="s">
        <v>1067</v>
      </c>
      <c r="G89" s="5">
        <v>1</v>
      </c>
      <c r="H89" s="5">
        <v>14</v>
      </c>
      <c r="I89" s="5">
        <v>10</v>
      </c>
      <c r="J89" s="5">
        <v>18228</v>
      </c>
      <c r="K89" s="87">
        <v>7.6558840613632304E-3</v>
      </c>
      <c r="L89" s="87">
        <v>2.2700586461018898E-2</v>
      </c>
      <c r="M89" s="5">
        <v>130.19999999999999</v>
      </c>
      <c r="N89" s="5">
        <v>0</v>
      </c>
      <c r="O89" s="88" t="s">
        <v>976</v>
      </c>
    </row>
    <row r="90" spans="5:15" ht="15.5" x14ac:dyDescent="0.35">
      <c r="E90" s="34" t="s">
        <v>233</v>
      </c>
      <c r="F90" s="5" t="s">
        <v>234</v>
      </c>
      <c r="G90" s="5">
        <v>2</v>
      </c>
      <c r="H90" s="5">
        <v>14</v>
      </c>
      <c r="I90" s="5">
        <v>173</v>
      </c>
      <c r="J90" s="5">
        <v>18228</v>
      </c>
      <c r="K90" s="87">
        <v>7.5613174419363396E-3</v>
      </c>
      <c r="L90" s="87">
        <v>2.2700586461018898E-2</v>
      </c>
      <c r="M90" s="5">
        <v>15.052023121387201</v>
      </c>
      <c r="N90" s="5">
        <v>0</v>
      </c>
      <c r="O90" s="88" t="s">
        <v>179</v>
      </c>
    </row>
    <row r="91" spans="5:15" ht="15.5" x14ac:dyDescent="0.35">
      <c r="E91" s="34" t="s">
        <v>259</v>
      </c>
      <c r="F91" s="5" t="s">
        <v>260</v>
      </c>
      <c r="G91" s="5">
        <v>1</v>
      </c>
      <c r="H91" s="5">
        <v>14</v>
      </c>
      <c r="I91" s="5">
        <v>11</v>
      </c>
      <c r="J91" s="5">
        <v>18228</v>
      </c>
      <c r="K91" s="87">
        <v>8.4184714816695795E-3</v>
      </c>
      <c r="L91" s="87">
        <v>2.3333806824192799E-2</v>
      </c>
      <c r="M91" s="5">
        <v>118.363636363636</v>
      </c>
      <c r="N91" s="5">
        <v>0</v>
      </c>
      <c r="O91" s="88" t="s">
        <v>198</v>
      </c>
    </row>
    <row r="92" spans="5:15" ht="15.5" x14ac:dyDescent="0.35">
      <c r="E92" s="34" t="s">
        <v>1068</v>
      </c>
      <c r="F92" s="5" t="s">
        <v>1069</v>
      </c>
      <c r="G92" s="5">
        <v>1</v>
      </c>
      <c r="H92" s="5">
        <v>14</v>
      </c>
      <c r="I92" s="5">
        <v>11</v>
      </c>
      <c r="J92" s="5">
        <v>18228</v>
      </c>
      <c r="K92" s="87">
        <v>8.4184714816695795E-3</v>
      </c>
      <c r="L92" s="87">
        <v>2.3333806824192799E-2</v>
      </c>
      <c r="M92" s="5">
        <v>118.363636363636</v>
      </c>
      <c r="N92" s="5">
        <v>0</v>
      </c>
      <c r="O92" s="88" t="s">
        <v>1015</v>
      </c>
    </row>
    <row r="93" spans="5:15" ht="15.5" x14ac:dyDescent="0.35">
      <c r="E93" s="34" t="s">
        <v>1070</v>
      </c>
      <c r="F93" s="5" t="s">
        <v>1071</v>
      </c>
      <c r="G93" s="5">
        <v>1</v>
      </c>
      <c r="H93" s="5">
        <v>14</v>
      </c>
      <c r="I93" s="5">
        <v>11</v>
      </c>
      <c r="J93" s="5">
        <v>18228</v>
      </c>
      <c r="K93" s="87">
        <v>8.4184714816695795E-3</v>
      </c>
      <c r="L93" s="87">
        <v>2.3333806824192799E-2</v>
      </c>
      <c r="M93" s="5">
        <v>118.363636363636</v>
      </c>
      <c r="N93" s="5">
        <v>0</v>
      </c>
      <c r="O93" s="88" t="s">
        <v>998</v>
      </c>
    </row>
    <row r="94" spans="5:15" ht="15.5" x14ac:dyDescent="0.35">
      <c r="E94" s="34" t="s">
        <v>1072</v>
      </c>
      <c r="F94" s="5" t="s">
        <v>1073</v>
      </c>
      <c r="G94" s="5">
        <v>1</v>
      </c>
      <c r="H94" s="5">
        <v>14</v>
      </c>
      <c r="I94" s="5">
        <v>11</v>
      </c>
      <c r="J94" s="5">
        <v>18228</v>
      </c>
      <c r="K94" s="87">
        <v>8.4184714816695795E-3</v>
      </c>
      <c r="L94" s="87">
        <v>2.3333806824192799E-2</v>
      </c>
      <c r="M94" s="5">
        <v>118.363636363636</v>
      </c>
      <c r="N94" s="5">
        <v>0</v>
      </c>
      <c r="O94" s="88" t="s">
        <v>998</v>
      </c>
    </row>
    <row r="95" spans="5:15" ht="15.5" x14ac:dyDescent="0.35">
      <c r="E95" s="34" t="s">
        <v>257</v>
      </c>
      <c r="F95" s="5" t="s">
        <v>258</v>
      </c>
      <c r="G95" s="5">
        <v>1</v>
      </c>
      <c r="H95" s="5">
        <v>14</v>
      </c>
      <c r="I95" s="5">
        <v>11</v>
      </c>
      <c r="J95" s="5">
        <v>18228</v>
      </c>
      <c r="K95" s="87">
        <v>8.4184714816695795E-3</v>
      </c>
      <c r="L95" s="87">
        <v>2.3333806824192799E-2</v>
      </c>
      <c r="M95" s="5">
        <v>118.363636363636</v>
      </c>
      <c r="N95" s="5">
        <v>0</v>
      </c>
      <c r="O95" s="88" t="s">
        <v>230</v>
      </c>
    </row>
    <row r="96" spans="5:15" ht="15.5" x14ac:dyDescent="0.35">
      <c r="E96" s="34" t="s">
        <v>1074</v>
      </c>
      <c r="F96" s="5" t="s">
        <v>1075</v>
      </c>
      <c r="G96" s="5">
        <v>1</v>
      </c>
      <c r="H96" s="5">
        <v>14</v>
      </c>
      <c r="I96" s="5">
        <v>11</v>
      </c>
      <c r="J96" s="5">
        <v>18228</v>
      </c>
      <c r="K96" s="87">
        <v>8.4184714816695795E-3</v>
      </c>
      <c r="L96" s="87">
        <v>2.3333806824192799E-2</v>
      </c>
      <c r="M96" s="5">
        <v>118.363636363636</v>
      </c>
      <c r="N96" s="5">
        <v>0</v>
      </c>
      <c r="O96" s="88" t="s">
        <v>998</v>
      </c>
    </row>
    <row r="97" spans="5:15" ht="15.5" x14ac:dyDescent="0.35">
      <c r="E97" s="34" t="s">
        <v>263</v>
      </c>
      <c r="F97" s="5" t="s">
        <v>264</v>
      </c>
      <c r="G97" s="5">
        <v>1</v>
      </c>
      <c r="H97" s="5">
        <v>14</v>
      </c>
      <c r="I97" s="5">
        <v>12</v>
      </c>
      <c r="J97" s="5">
        <v>18228</v>
      </c>
      <c r="K97" s="87">
        <v>9.1805147049915607E-3</v>
      </c>
      <c r="L97" s="87">
        <v>2.38880739772739E-2</v>
      </c>
      <c r="M97" s="5">
        <v>108.5</v>
      </c>
      <c r="N97" s="5">
        <v>0</v>
      </c>
      <c r="O97" s="88" t="s">
        <v>198</v>
      </c>
    </row>
    <row r="98" spans="5:15" ht="15.5" x14ac:dyDescent="0.35">
      <c r="E98" s="34" t="s">
        <v>1076</v>
      </c>
      <c r="F98" s="5" t="s">
        <v>1077</v>
      </c>
      <c r="G98" s="5">
        <v>1</v>
      </c>
      <c r="H98" s="5">
        <v>14</v>
      </c>
      <c r="I98" s="5">
        <v>12</v>
      </c>
      <c r="J98" s="5">
        <v>18228</v>
      </c>
      <c r="K98" s="87">
        <v>9.1805147049915607E-3</v>
      </c>
      <c r="L98" s="87">
        <v>2.38880739772739E-2</v>
      </c>
      <c r="M98" s="5">
        <v>108.5</v>
      </c>
      <c r="N98" s="5">
        <v>0</v>
      </c>
      <c r="O98" s="88" t="s">
        <v>1021</v>
      </c>
    </row>
    <row r="99" spans="5:15" ht="15.5" x14ac:dyDescent="0.35">
      <c r="E99" s="34" t="s">
        <v>265</v>
      </c>
      <c r="F99" s="5" t="s">
        <v>266</v>
      </c>
      <c r="G99" s="5">
        <v>1</v>
      </c>
      <c r="H99" s="5">
        <v>14</v>
      </c>
      <c r="I99" s="5">
        <v>12</v>
      </c>
      <c r="J99" s="5">
        <v>18228</v>
      </c>
      <c r="K99" s="87">
        <v>9.1805147049915607E-3</v>
      </c>
      <c r="L99" s="87">
        <v>2.38880739772739E-2</v>
      </c>
      <c r="M99" s="5">
        <v>108.5</v>
      </c>
      <c r="N99" s="5">
        <v>0</v>
      </c>
      <c r="O99" s="88" t="s">
        <v>230</v>
      </c>
    </row>
    <row r="100" spans="5:15" ht="15.5" x14ac:dyDescent="0.35">
      <c r="E100" s="34" t="s">
        <v>1078</v>
      </c>
      <c r="F100" s="5" t="s">
        <v>1079</v>
      </c>
      <c r="G100" s="5">
        <v>1</v>
      </c>
      <c r="H100" s="5">
        <v>14</v>
      </c>
      <c r="I100" s="5">
        <v>12</v>
      </c>
      <c r="J100" s="5">
        <v>18228</v>
      </c>
      <c r="K100" s="87">
        <v>9.1805147049915607E-3</v>
      </c>
      <c r="L100" s="87">
        <v>2.38880739772739E-2</v>
      </c>
      <c r="M100" s="5">
        <v>108.5</v>
      </c>
      <c r="N100" s="5">
        <v>0</v>
      </c>
      <c r="O100" s="88" t="s">
        <v>1015</v>
      </c>
    </row>
    <row r="101" spans="5:15" ht="15.5" x14ac:dyDescent="0.35">
      <c r="E101" s="34" t="s">
        <v>261</v>
      </c>
      <c r="F101" s="5" t="s">
        <v>262</v>
      </c>
      <c r="G101" s="5">
        <v>1</v>
      </c>
      <c r="H101" s="5">
        <v>14</v>
      </c>
      <c r="I101" s="5">
        <v>12</v>
      </c>
      <c r="J101" s="5">
        <v>18228</v>
      </c>
      <c r="K101" s="87">
        <v>9.1805147049915607E-3</v>
      </c>
      <c r="L101" s="87">
        <v>2.38880739772739E-2</v>
      </c>
      <c r="M101" s="5">
        <v>108.5</v>
      </c>
      <c r="N101" s="5">
        <v>0</v>
      </c>
      <c r="O101" s="88" t="s">
        <v>198</v>
      </c>
    </row>
    <row r="102" spans="5:15" ht="15.5" x14ac:dyDescent="0.35">
      <c r="E102" s="34" t="s">
        <v>1080</v>
      </c>
      <c r="F102" s="5" t="s">
        <v>1081</v>
      </c>
      <c r="G102" s="5">
        <v>1</v>
      </c>
      <c r="H102" s="5">
        <v>14</v>
      </c>
      <c r="I102" s="5">
        <v>12</v>
      </c>
      <c r="J102" s="5">
        <v>18228</v>
      </c>
      <c r="K102" s="87">
        <v>9.1805147049915607E-3</v>
      </c>
      <c r="L102" s="87">
        <v>2.38880739772739E-2</v>
      </c>
      <c r="M102" s="5">
        <v>108.5</v>
      </c>
      <c r="N102" s="5">
        <v>0</v>
      </c>
      <c r="O102" s="88" t="s">
        <v>979</v>
      </c>
    </row>
    <row r="103" spans="5:15" ht="15.5" x14ac:dyDescent="0.35">
      <c r="E103" s="34" t="s">
        <v>267</v>
      </c>
      <c r="F103" s="5" t="s">
        <v>268</v>
      </c>
      <c r="G103" s="5">
        <v>1</v>
      </c>
      <c r="H103" s="5">
        <v>14</v>
      </c>
      <c r="I103" s="5">
        <v>13</v>
      </c>
      <c r="J103" s="5">
        <v>18228</v>
      </c>
      <c r="K103" s="87">
        <v>9.9420140898252296E-3</v>
      </c>
      <c r="L103" s="87">
        <v>2.4613724202965301E-2</v>
      </c>
      <c r="M103" s="5">
        <v>100.153846153846</v>
      </c>
      <c r="N103" s="5">
        <v>0</v>
      </c>
      <c r="O103" s="88" t="s">
        <v>213</v>
      </c>
    </row>
    <row r="104" spans="5:15" ht="15.5" x14ac:dyDescent="0.35">
      <c r="E104" s="34" t="s">
        <v>1082</v>
      </c>
      <c r="F104" s="5" t="s">
        <v>1083</v>
      </c>
      <c r="G104" s="5">
        <v>1</v>
      </c>
      <c r="H104" s="5">
        <v>14</v>
      </c>
      <c r="I104" s="5">
        <v>13</v>
      </c>
      <c r="J104" s="5">
        <v>18228</v>
      </c>
      <c r="K104" s="87">
        <v>9.9420140898252296E-3</v>
      </c>
      <c r="L104" s="87">
        <v>2.4613724202965301E-2</v>
      </c>
      <c r="M104" s="5">
        <v>100.153846153846</v>
      </c>
      <c r="N104" s="5">
        <v>0</v>
      </c>
      <c r="O104" s="88" t="s">
        <v>998</v>
      </c>
    </row>
    <row r="105" spans="5:15" ht="15.5" x14ac:dyDescent="0.35">
      <c r="E105" s="34" t="s">
        <v>269</v>
      </c>
      <c r="F105" s="5" t="s">
        <v>270</v>
      </c>
      <c r="G105" s="5">
        <v>1</v>
      </c>
      <c r="H105" s="5">
        <v>14</v>
      </c>
      <c r="I105" s="5">
        <v>13</v>
      </c>
      <c r="J105" s="5">
        <v>18228</v>
      </c>
      <c r="K105" s="87">
        <v>9.9420140898252296E-3</v>
      </c>
      <c r="L105" s="87">
        <v>2.4613724202965301E-2</v>
      </c>
      <c r="M105" s="5">
        <v>100.153846153846</v>
      </c>
      <c r="N105" s="5">
        <v>0</v>
      </c>
      <c r="O105" s="88" t="s">
        <v>230</v>
      </c>
    </row>
    <row r="106" spans="5:15" ht="15.5" x14ac:dyDescent="0.35">
      <c r="E106" s="34" t="s">
        <v>1084</v>
      </c>
      <c r="F106" s="5" t="s">
        <v>1085</v>
      </c>
      <c r="G106" s="5">
        <v>1</v>
      </c>
      <c r="H106" s="5">
        <v>14</v>
      </c>
      <c r="I106" s="5">
        <v>13</v>
      </c>
      <c r="J106" s="5">
        <v>18228</v>
      </c>
      <c r="K106" s="87">
        <v>9.9420140898252296E-3</v>
      </c>
      <c r="L106" s="87">
        <v>2.4613724202965301E-2</v>
      </c>
      <c r="M106" s="5">
        <v>100.153846153846</v>
      </c>
      <c r="N106" s="5">
        <v>0</v>
      </c>
      <c r="O106" s="88" t="s">
        <v>976</v>
      </c>
    </row>
    <row r="107" spans="5:15" ht="15.5" x14ac:dyDescent="0.35">
      <c r="E107" s="34" t="s">
        <v>1086</v>
      </c>
      <c r="F107" s="5" t="s">
        <v>1087</v>
      </c>
      <c r="G107" s="5">
        <v>1</v>
      </c>
      <c r="H107" s="5">
        <v>14</v>
      </c>
      <c r="I107" s="5">
        <v>13</v>
      </c>
      <c r="J107" s="5">
        <v>18228</v>
      </c>
      <c r="K107" s="87">
        <v>9.9420140898252296E-3</v>
      </c>
      <c r="L107" s="87">
        <v>2.4613724202965301E-2</v>
      </c>
      <c r="M107" s="5">
        <v>100.153846153846</v>
      </c>
      <c r="N107" s="5">
        <v>0</v>
      </c>
      <c r="O107" s="88" t="s">
        <v>1007</v>
      </c>
    </row>
    <row r="108" spans="5:15" ht="15.5" x14ac:dyDescent="0.35">
      <c r="E108" s="34" t="s">
        <v>271</v>
      </c>
      <c r="F108" s="5" t="s">
        <v>272</v>
      </c>
      <c r="G108" s="5">
        <v>1</v>
      </c>
      <c r="H108" s="5">
        <v>14</v>
      </c>
      <c r="I108" s="5">
        <v>14</v>
      </c>
      <c r="J108" s="5">
        <v>18228</v>
      </c>
      <c r="K108" s="87">
        <v>1.07029699944501E-2</v>
      </c>
      <c r="L108" s="87">
        <v>2.5747710835705401E-2</v>
      </c>
      <c r="M108" s="5">
        <v>93</v>
      </c>
      <c r="N108" s="5">
        <v>0</v>
      </c>
      <c r="O108" s="88" t="s">
        <v>273</v>
      </c>
    </row>
    <row r="109" spans="5:15" ht="15.5" x14ac:dyDescent="0.35">
      <c r="E109" s="34" t="s">
        <v>274</v>
      </c>
      <c r="F109" s="5" t="s">
        <v>275</v>
      </c>
      <c r="G109" s="5">
        <v>1</v>
      </c>
      <c r="H109" s="5">
        <v>14</v>
      </c>
      <c r="I109" s="5">
        <v>14</v>
      </c>
      <c r="J109" s="5">
        <v>18228</v>
      </c>
      <c r="K109" s="87">
        <v>1.07029699944501E-2</v>
      </c>
      <c r="L109" s="87">
        <v>2.5747710835705401E-2</v>
      </c>
      <c r="M109" s="5">
        <v>93</v>
      </c>
      <c r="N109" s="5">
        <v>0</v>
      </c>
      <c r="O109" s="88" t="s">
        <v>198</v>
      </c>
    </row>
    <row r="110" spans="5:15" ht="15.5" x14ac:dyDescent="0.35">
      <c r="E110" s="34" t="s">
        <v>1088</v>
      </c>
      <c r="F110" s="5" t="s">
        <v>1089</v>
      </c>
      <c r="G110" s="5">
        <v>1</v>
      </c>
      <c r="H110" s="5">
        <v>14</v>
      </c>
      <c r="I110" s="5">
        <v>14</v>
      </c>
      <c r="J110" s="5">
        <v>18228</v>
      </c>
      <c r="K110" s="87">
        <v>1.07029699944501E-2</v>
      </c>
      <c r="L110" s="87">
        <v>2.5747710835705401E-2</v>
      </c>
      <c r="M110" s="5">
        <v>93</v>
      </c>
      <c r="N110" s="5">
        <v>0</v>
      </c>
      <c r="O110" s="88" t="s">
        <v>998</v>
      </c>
    </row>
    <row r="111" spans="5:15" ht="15.5" x14ac:dyDescent="0.35">
      <c r="E111" s="34" t="s">
        <v>1090</v>
      </c>
      <c r="F111" s="5" t="s">
        <v>1091</v>
      </c>
      <c r="G111" s="5">
        <v>1</v>
      </c>
      <c r="H111" s="5">
        <v>14</v>
      </c>
      <c r="I111" s="5">
        <v>15</v>
      </c>
      <c r="J111" s="5">
        <v>18228</v>
      </c>
      <c r="K111" s="87">
        <v>1.14633827769294E-2</v>
      </c>
      <c r="L111" s="87">
        <v>2.5868695647053099E-2</v>
      </c>
      <c r="M111" s="5">
        <v>86.8</v>
      </c>
      <c r="N111" s="5">
        <v>0</v>
      </c>
      <c r="O111" s="88" t="s">
        <v>1007</v>
      </c>
    </row>
    <row r="112" spans="5:15" ht="15.5" x14ac:dyDescent="0.35">
      <c r="E112" s="34" t="s">
        <v>1092</v>
      </c>
      <c r="F112" s="5" t="s">
        <v>1093</v>
      </c>
      <c r="G112" s="5">
        <v>1</v>
      </c>
      <c r="H112" s="5">
        <v>14</v>
      </c>
      <c r="I112" s="5">
        <v>15</v>
      </c>
      <c r="J112" s="5">
        <v>18228</v>
      </c>
      <c r="K112" s="87">
        <v>1.14633827769294E-2</v>
      </c>
      <c r="L112" s="87">
        <v>2.5868695647053099E-2</v>
      </c>
      <c r="M112" s="5">
        <v>86.8</v>
      </c>
      <c r="N112" s="5">
        <v>0</v>
      </c>
      <c r="O112" s="88" t="s">
        <v>976</v>
      </c>
    </row>
    <row r="113" spans="5:15" ht="15.5" x14ac:dyDescent="0.35">
      <c r="E113" s="34" t="s">
        <v>276</v>
      </c>
      <c r="F113" s="5" t="s">
        <v>277</v>
      </c>
      <c r="G113" s="5">
        <v>1</v>
      </c>
      <c r="H113" s="5">
        <v>14</v>
      </c>
      <c r="I113" s="5">
        <v>15</v>
      </c>
      <c r="J113" s="5">
        <v>18228</v>
      </c>
      <c r="K113" s="87">
        <v>1.14633827769294E-2</v>
      </c>
      <c r="L113" s="87">
        <v>2.5868695647053099E-2</v>
      </c>
      <c r="M113" s="5">
        <v>86.8</v>
      </c>
      <c r="N113" s="5">
        <v>0</v>
      </c>
      <c r="O113" s="88" t="s">
        <v>273</v>
      </c>
    </row>
    <row r="114" spans="5:15" ht="15.5" x14ac:dyDescent="0.35">
      <c r="E114" s="34" t="s">
        <v>1094</v>
      </c>
      <c r="F114" s="5" t="s">
        <v>1095</v>
      </c>
      <c r="G114" s="5">
        <v>1</v>
      </c>
      <c r="H114" s="5">
        <v>14</v>
      </c>
      <c r="I114" s="5">
        <v>15</v>
      </c>
      <c r="J114" s="5">
        <v>18228</v>
      </c>
      <c r="K114" s="87">
        <v>1.14633827769294E-2</v>
      </c>
      <c r="L114" s="87">
        <v>2.5868695647053099E-2</v>
      </c>
      <c r="M114" s="5">
        <v>86.8</v>
      </c>
      <c r="N114" s="5">
        <v>0</v>
      </c>
      <c r="O114" s="88" t="s">
        <v>998</v>
      </c>
    </row>
    <row r="115" spans="5:15" ht="15.5" x14ac:dyDescent="0.35">
      <c r="E115" s="34" t="s">
        <v>1096</v>
      </c>
      <c r="F115" s="5" t="s">
        <v>1097</v>
      </c>
      <c r="G115" s="5">
        <v>1</v>
      </c>
      <c r="H115" s="5">
        <v>14</v>
      </c>
      <c r="I115" s="5">
        <v>15</v>
      </c>
      <c r="J115" s="5">
        <v>18228</v>
      </c>
      <c r="K115" s="87">
        <v>1.14633827769294E-2</v>
      </c>
      <c r="L115" s="87">
        <v>2.5868695647053099E-2</v>
      </c>
      <c r="M115" s="5">
        <v>86.8</v>
      </c>
      <c r="N115" s="5">
        <v>0</v>
      </c>
      <c r="O115" s="88" t="s">
        <v>979</v>
      </c>
    </row>
    <row r="116" spans="5:15" ht="15.5" x14ac:dyDescent="0.35">
      <c r="E116" s="34" t="s">
        <v>1098</v>
      </c>
      <c r="F116" s="5" t="s">
        <v>1099</v>
      </c>
      <c r="G116" s="5">
        <v>1</v>
      </c>
      <c r="H116" s="5">
        <v>14</v>
      </c>
      <c r="I116" s="5">
        <v>15</v>
      </c>
      <c r="J116" s="5">
        <v>18228</v>
      </c>
      <c r="K116" s="87">
        <v>1.14633827769294E-2</v>
      </c>
      <c r="L116" s="87">
        <v>2.5868695647053099E-2</v>
      </c>
      <c r="M116" s="5">
        <v>86.8</v>
      </c>
      <c r="N116" s="5">
        <v>0</v>
      </c>
      <c r="O116" s="88" t="s">
        <v>976</v>
      </c>
    </row>
    <row r="117" spans="5:15" ht="15.5" x14ac:dyDescent="0.35">
      <c r="E117" s="34" t="s">
        <v>1100</v>
      </c>
      <c r="F117" s="5" t="s">
        <v>1101</v>
      </c>
      <c r="G117" s="5">
        <v>1</v>
      </c>
      <c r="H117" s="5">
        <v>14</v>
      </c>
      <c r="I117" s="5">
        <v>15</v>
      </c>
      <c r="J117" s="5">
        <v>18228</v>
      </c>
      <c r="K117" s="87">
        <v>1.14633827769294E-2</v>
      </c>
      <c r="L117" s="87">
        <v>2.5868695647053099E-2</v>
      </c>
      <c r="M117" s="5">
        <v>86.8</v>
      </c>
      <c r="N117" s="5">
        <v>0</v>
      </c>
      <c r="O117" s="88" t="s">
        <v>976</v>
      </c>
    </row>
    <row r="118" spans="5:15" ht="15.5" x14ac:dyDescent="0.35">
      <c r="E118" s="34" t="s">
        <v>278</v>
      </c>
      <c r="F118" s="5" t="s">
        <v>279</v>
      </c>
      <c r="G118" s="5">
        <v>1</v>
      </c>
      <c r="H118" s="5">
        <v>14</v>
      </c>
      <c r="I118" s="5">
        <v>16</v>
      </c>
      <c r="J118" s="5">
        <v>18228</v>
      </c>
      <c r="K118" s="87">
        <v>1.22232527951099E-2</v>
      </c>
      <c r="L118" s="87">
        <v>2.6640422758573E-2</v>
      </c>
      <c r="M118" s="5">
        <v>81.374999999999901</v>
      </c>
      <c r="N118" s="5">
        <v>0</v>
      </c>
      <c r="O118" s="88" t="s">
        <v>198</v>
      </c>
    </row>
    <row r="119" spans="5:15" ht="15.5" x14ac:dyDescent="0.35">
      <c r="E119" s="34" t="s">
        <v>1102</v>
      </c>
      <c r="F119" s="5" t="s">
        <v>1103</v>
      </c>
      <c r="G119" s="5">
        <v>1</v>
      </c>
      <c r="H119" s="5">
        <v>14</v>
      </c>
      <c r="I119" s="5">
        <v>16</v>
      </c>
      <c r="J119" s="5">
        <v>18228</v>
      </c>
      <c r="K119" s="87">
        <v>1.22232527951099E-2</v>
      </c>
      <c r="L119" s="87">
        <v>2.6640422758573E-2</v>
      </c>
      <c r="M119" s="5">
        <v>81.374999999999901</v>
      </c>
      <c r="N119" s="5">
        <v>0</v>
      </c>
      <c r="O119" s="88" t="s">
        <v>998</v>
      </c>
    </row>
    <row r="120" spans="5:15" ht="15.5" x14ac:dyDescent="0.35">
      <c r="E120" s="34" t="s">
        <v>1104</v>
      </c>
      <c r="F120" s="5" t="s">
        <v>1105</v>
      </c>
      <c r="G120" s="5">
        <v>1</v>
      </c>
      <c r="H120" s="5">
        <v>14</v>
      </c>
      <c r="I120" s="5">
        <v>16</v>
      </c>
      <c r="J120" s="5">
        <v>18228</v>
      </c>
      <c r="K120" s="87">
        <v>1.22232527951099E-2</v>
      </c>
      <c r="L120" s="87">
        <v>2.6640422758573E-2</v>
      </c>
      <c r="M120" s="5">
        <v>81.374999999999901</v>
      </c>
      <c r="N120" s="5">
        <v>0</v>
      </c>
      <c r="O120" s="88" t="s">
        <v>976</v>
      </c>
    </row>
    <row r="121" spans="5:15" ht="15.5" x14ac:dyDescent="0.35">
      <c r="E121" s="34" t="s">
        <v>1106</v>
      </c>
      <c r="F121" s="5" t="s">
        <v>1107</v>
      </c>
      <c r="G121" s="5">
        <v>1</v>
      </c>
      <c r="H121" s="5">
        <v>14</v>
      </c>
      <c r="I121" s="5">
        <v>16</v>
      </c>
      <c r="J121" s="5">
        <v>18228</v>
      </c>
      <c r="K121" s="87">
        <v>1.22232527951099E-2</v>
      </c>
      <c r="L121" s="87">
        <v>2.6640422758573E-2</v>
      </c>
      <c r="M121" s="5">
        <v>81.374999999999901</v>
      </c>
      <c r="N121" s="5">
        <v>0</v>
      </c>
      <c r="O121" s="88" t="s">
        <v>998</v>
      </c>
    </row>
    <row r="122" spans="5:15" ht="15.5" x14ac:dyDescent="0.35">
      <c r="E122" s="34" t="s">
        <v>1108</v>
      </c>
      <c r="F122" s="5" t="s">
        <v>1109</v>
      </c>
      <c r="G122" s="5">
        <v>1</v>
      </c>
      <c r="H122" s="5">
        <v>14</v>
      </c>
      <c r="I122" s="5">
        <v>17</v>
      </c>
      <c r="J122" s="5">
        <v>18228</v>
      </c>
      <c r="K122" s="87">
        <v>1.2982580406622601E-2</v>
      </c>
      <c r="L122" s="87">
        <v>2.73599835015601E-2</v>
      </c>
      <c r="M122" s="5">
        <v>76.588235294117595</v>
      </c>
      <c r="N122" s="5">
        <v>0</v>
      </c>
      <c r="O122" s="88" t="s">
        <v>998</v>
      </c>
    </row>
  </sheetData>
  <mergeCells count="1">
    <mergeCell ref="E1:O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9ED4A-5868-46E8-8404-ECC2B3E0DCE1}">
  <dimension ref="E1:P107"/>
  <sheetViews>
    <sheetView zoomScale="67" workbookViewId="0">
      <selection activeCell="E1" sqref="A1:XFD1048576"/>
    </sheetView>
  </sheetViews>
  <sheetFormatPr defaultColWidth="8.453125" defaultRowHeight="15.5" x14ac:dyDescent="0.35"/>
  <cols>
    <col min="1" max="4" width="8.453125" style="23"/>
    <col min="5" max="5" width="56" style="34" bestFit="1" customWidth="1"/>
    <col min="6" max="6" width="15.453125" style="23" bestFit="1" customWidth="1"/>
    <col min="7" max="7" width="14.453125" style="23" bestFit="1" customWidth="1"/>
    <col min="8" max="8" width="11.453125" style="23" bestFit="1" customWidth="1"/>
    <col min="9" max="9" width="13.1796875" style="23" bestFit="1" customWidth="1"/>
    <col min="10" max="10" width="9.81640625" style="23" bestFit="1" customWidth="1"/>
    <col min="11" max="12" width="10.453125" style="98" bestFit="1" customWidth="1"/>
    <col min="13" max="13" width="21.453125" style="23" bestFit="1" customWidth="1"/>
    <col min="14" max="14" width="12.453125" style="23" bestFit="1" customWidth="1"/>
    <col min="15" max="15" width="74.6328125" style="88" bestFit="1" customWidth="1"/>
    <col min="16" max="16384" width="8.453125" style="23"/>
  </cols>
  <sheetData>
    <row r="1" spans="5:16" ht="20" x14ac:dyDescent="0.4">
      <c r="E1" s="46" t="s">
        <v>2482</v>
      </c>
      <c r="F1" s="46"/>
      <c r="G1" s="46"/>
      <c r="H1" s="46"/>
      <c r="I1" s="46"/>
      <c r="J1" s="46"/>
      <c r="K1" s="46"/>
      <c r="L1" s="46"/>
      <c r="M1" s="46"/>
      <c r="N1" s="46"/>
      <c r="O1" s="46"/>
    </row>
    <row r="4" spans="5:16" ht="16" thickBot="1" x14ac:dyDescent="0.4">
      <c r="E4" s="93" t="s">
        <v>161</v>
      </c>
      <c r="F4" s="93" t="s">
        <v>162</v>
      </c>
      <c r="G4" s="93" t="s">
        <v>163</v>
      </c>
      <c r="H4" s="93" t="s">
        <v>164</v>
      </c>
      <c r="I4" s="93" t="s">
        <v>165</v>
      </c>
      <c r="J4" s="93" t="s">
        <v>166</v>
      </c>
      <c r="K4" s="94" t="s">
        <v>167</v>
      </c>
      <c r="L4" s="94" t="s">
        <v>168</v>
      </c>
      <c r="M4" s="93" t="s">
        <v>169</v>
      </c>
      <c r="N4" s="93" t="s">
        <v>170</v>
      </c>
      <c r="O4" s="93" t="s">
        <v>171</v>
      </c>
      <c r="P4" s="95"/>
    </row>
    <row r="5" spans="5:16" ht="16" thickTop="1" x14ac:dyDescent="0.35">
      <c r="E5" s="35" t="s">
        <v>290</v>
      </c>
      <c r="F5" s="36" t="s">
        <v>291</v>
      </c>
      <c r="G5" s="36">
        <v>4</v>
      </c>
      <c r="H5" s="36">
        <v>14</v>
      </c>
      <c r="I5" s="36">
        <v>21</v>
      </c>
      <c r="J5" s="36">
        <v>19099</v>
      </c>
      <c r="K5" s="96">
        <v>1.07326987073069E-9</v>
      </c>
      <c r="L5" s="96">
        <v>1.1054679668526199E-7</v>
      </c>
      <c r="M5" s="36">
        <v>259.850340136054</v>
      </c>
      <c r="N5" s="36">
        <v>0</v>
      </c>
      <c r="O5" s="97" t="s">
        <v>182</v>
      </c>
      <c r="P5" s="50"/>
    </row>
    <row r="6" spans="5:16" x14ac:dyDescent="0.35">
      <c r="E6" s="35" t="s">
        <v>292</v>
      </c>
      <c r="F6" s="36" t="s">
        <v>293</v>
      </c>
      <c r="G6" s="36">
        <v>3</v>
      </c>
      <c r="H6" s="36">
        <v>14</v>
      </c>
      <c r="I6" s="36">
        <v>31</v>
      </c>
      <c r="J6" s="36">
        <v>19099</v>
      </c>
      <c r="K6" s="96">
        <v>1.39239688249032E-6</v>
      </c>
      <c r="L6" s="96">
        <v>7.1708439448251495E-5</v>
      </c>
      <c r="M6" s="36">
        <v>132.02073732718799</v>
      </c>
      <c r="N6" s="36">
        <v>0</v>
      </c>
      <c r="O6" s="97" t="s">
        <v>174</v>
      </c>
      <c r="P6" s="50"/>
    </row>
    <row r="7" spans="5:16" x14ac:dyDescent="0.35">
      <c r="E7" s="35" t="s">
        <v>294</v>
      </c>
      <c r="F7" s="36" t="s">
        <v>295</v>
      </c>
      <c r="G7" s="36">
        <v>4</v>
      </c>
      <c r="H7" s="36">
        <v>14</v>
      </c>
      <c r="I7" s="36">
        <v>202</v>
      </c>
      <c r="J7" s="36">
        <v>19099</v>
      </c>
      <c r="K7" s="96">
        <v>1.11900517316727E-5</v>
      </c>
      <c r="L7" s="96">
        <v>3.6895113493430902E-4</v>
      </c>
      <c r="M7" s="36">
        <v>27.01414427157</v>
      </c>
      <c r="N7" s="36">
        <v>0</v>
      </c>
      <c r="O7" s="97" t="s">
        <v>296</v>
      </c>
      <c r="P7" s="50"/>
    </row>
    <row r="8" spans="5:16" x14ac:dyDescent="0.35">
      <c r="E8" s="35" t="s">
        <v>300</v>
      </c>
      <c r="F8" s="36" t="s">
        <v>301</v>
      </c>
      <c r="G8" s="36">
        <v>3</v>
      </c>
      <c r="H8" s="36">
        <v>14</v>
      </c>
      <c r="I8" s="36">
        <v>67</v>
      </c>
      <c r="J8" s="36">
        <v>19099</v>
      </c>
      <c r="K8" s="96">
        <v>1.46101329560549E-5</v>
      </c>
      <c r="L8" s="96">
        <v>3.6895113493430902E-4</v>
      </c>
      <c r="M8" s="36">
        <v>61.0842217484008</v>
      </c>
      <c r="N8" s="36">
        <v>0</v>
      </c>
      <c r="O8" s="97" t="s">
        <v>1110</v>
      </c>
      <c r="P8" s="50"/>
    </row>
    <row r="9" spans="5:16" x14ac:dyDescent="0.35">
      <c r="E9" s="35" t="s">
        <v>297</v>
      </c>
      <c r="F9" s="36" t="s">
        <v>298</v>
      </c>
      <c r="G9" s="36">
        <v>2</v>
      </c>
      <c r="H9" s="36">
        <v>14</v>
      </c>
      <c r="I9" s="36">
        <v>9</v>
      </c>
      <c r="J9" s="36">
        <v>19099</v>
      </c>
      <c r="K9" s="96">
        <v>1.7910249268655701E-5</v>
      </c>
      <c r="L9" s="96">
        <v>3.6895113493430902E-4</v>
      </c>
      <c r="M9" s="36">
        <v>303.15873015873001</v>
      </c>
      <c r="N9" s="36">
        <v>0</v>
      </c>
      <c r="O9" s="97" t="s">
        <v>299</v>
      </c>
      <c r="P9" s="50"/>
    </row>
    <row r="10" spans="5:16" x14ac:dyDescent="0.35">
      <c r="E10" s="35" t="s">
        <v>307</v>
      </c>
      <c r="F10" s="36" t="s">
        <v>308</v>
      </c>
      <c r="G10" s="36">
        <v>3</v>
      </c>
      <c r="H10" s="36">
        <v>14</v>
      </c>
      <c r="I10" s="36">
        <v>97</v>
      </c>
      <c r="J10" s="36">
        <v>19099</v>
      </c>
      <c r="K10" s="96">
        <v>4.4386706643648901E-5</v>
      </c>
      <c r="L10" s="96">
        <v>6.7345205704845803E-4</v>
      </c>
      <c r="M10" s="36">
        <v>42.1921944035346</v>
      </c>
      <c r="N10" s="36">
        <v>0</v>
      </c>
      <c r="O10" s="97" t="s">
        <v>1111</v>
      </c>
      <c r="P10" s="50"/>
    </row>
    <row r="11" spans="5:16" x14ac:dyDescent="0.35">
      <c r="E11" s="35" t="s">
        <v>304</v>
      </c>
      <c r="F11" s="36" t="s">
        <v>305</v>
      </c>
      <c r="G11" s="36">
        <v>3</v>
      </c>
      <c r="H11" s="36">
        <v>14</v>
      </c>
      <c r="I11" s="36">
        <v>98</v>
      </c>
      <c r="J11" s="36">
        <v>19099</v>
      </c>
      <c r="K11" s="96">
        <v>4.5768586401351501E-5</v>
      </c>
      <c r="L11" s="96">
        <v>6.7345205704845803E-4</v>
      </c>
      <c r="M11" s="36">
        <v>41.761661807580097</v>
      </c>
      <c r="N11" s="36">
        <v>0</v>
      </c>
      <c r="O11" s="97" t="s">
        <v>1112</v>
      </c>
      <c r="P11" s="50"/>
    </row>
    <row r="12" spans="5:16" x14ac:dyDescent="0.35">
      <c r="E12" s="35" t="s">
        <v>353</v>
      </c>
      <c r="F12" s="36" t="s">
        <v>354</v>
      </c>
      <c r="G12" s="36">
        <v>3</v>
      </c>
      <c r="H12" s="36">
        <v>14</v>
      </c>
      <c r="I12" s="36">
        <v>135</v>
      </c>
      <c r="J12" s="36">
        <v>19099</v>
      </c>
      <c r="K12" s="96">
        <v>1.18750357611554E-4</v>
      </c>
      <c r="L12" s="96">
        <v>1.5289108542487599E-3</v>
      </c>
      <c r="M12" s="36">
        <v>30.315873015872999</v>
      </c>
      <c r="N12" s="36">
        <v>0</v>
      </c>
      <c r="O12" s="97" t="s">
        <v>1113</v>
      </c>
      <c r="P12" s="50"/>
    </row>
    <row r="13" spans="5:16" x14ac:dyDescent="0.35">
      <c r="E13" s="35" t="s">
        <v>322</v>
      </c>
      <c r="F13" s="36" t="s">
        <v>323</v>
      </c>
      <c r="G13" s="36">
        <v>4</v>
      </c>
      <c r="H13" s="36">
        <v>14</v>
      </c>
      <c r="I13" s="36">
        <v>405</v>
      </c>
      <c r="J13" s="36">
        <v>19099</v>
      </c>
      <c r="K13" s="96">
        <v>1.6847635533017601E-4</v>
      </c>
      <c r="L13" s="96">
        <v>1.9281182887786899E-3</v>
      </c>
      <c r="M13" s="36">
        <v>13.473721340388</v>
      </c>
      <c r="N13" s="36">
        <v>0</v>
      </c>
      <c r="O13" s="97" t="s">
        <v>1114</v>
      </c>
      <c r="P13" s="50"/>
    </row>
    <row r="14" spans="5:16" x14ac:dyDescent="0.35">
      <c r="E14" s="35" t="s">
        <v>326</v>
      </c>
      <c r="F14" s="36" t="s">
        <v>327</v>
      </c>
      <c r="G14" s="36">
        <v>2</v>
      </c>
      <c r="H14" s="36">
        <v>14</v>
      </c>
      <c r="I14" s="36">
        <v>37</v>
      </c>
      <c r="J14" s="36">
        <v>19099</v>
      </c>
      <c r="K14" s="96">
        <v>3.2747607640041902E-4</v>
      </c>
      <c r="L14" s="96">
        <v>3.3730035869243202E-3</v>
      </c>
      <c r="M14" s="36">
        <v>73.741312741312697</v>
      </c>
      <c r="N14" s="36">
        <v>0</v>
      </c>
      <c r="O14" s="97" t="s">
        <v>1115</v>
      </c>
      <c r="P14" s="50"/>
    </row>
    <row r="15" spans="5:16" x14ac:dyDescent="0.35">
      <c r="E15" s="35" t="s">
        <v>310</v>
      </c>
      <c r="F15" s="36" t="s">
        <v>311</v>
      </c>
      <c r="G15" s="36">
        <v>3</v>
      </c>
      <c r="H15" s="36">
        <v>14</v>
      </c>
      <c r="I15" s="36">
        <v>203</v>
      </c>
      <c r="J15" s="36">
        <v>19099</v>
      </c>
      <c r="K15" s="96">
        <v>3.9500271290210002E-4</v>
      </c>
      <c r="L15" s="96">
        <v>3.6986617662651202E-3</v>
      </c>
      <c r="M15" s="36">
        <v>20.160802251935198</v>
      </c>
      <c r="N15" s="36">
        <v>0</v>
      </c>
      <c r="O15" s="97" t="s">
        <v>1116</v>
      </c>
      <c r="P15" s="50"/>
    </row>
    <row r="16" spans="5:16" x14ac:dyDescent="0.35">
      <c r="E16" s="35" t="s">
        <v>336</v>
      </c>
      <c r="F16" s="36" t="s">
        <v>337</v>
      </c>
      <c r="G16" s="36">
        <v>2</v>
      </c>
      <c r="H16" s="36">
        <v>14</v>
      </c>
      <c r="I16" s="36">
        <v>61</v>
      </c>
      <c r="J16" s="36">
        <v>19099</v>
      </c>
      <c r="K16" s="96">
        <v>8.9082392470917599E-4</v>
      </c>
      <c r="L16" s="96">
        <v>7.64623868708709E-3</v>
      </c>
      <c r="M16" s="36">
        <v>44.728337236533903</v>
      </c>
      <c r="N16" s="36">
        <v>0</v>
      </c>
      <c r="O16" s="97" t="s">
        <v>983</v>
      </c>
      <c r="P16" s="50"/>
    </row>
    <row r="17" spans="5:16" x14ac:dyDescent="0.35">
      <c r="E17" s="35" t="s">
        <v>351</v>
      </c>
      <c r="F17" s="36" t="s">
        <v>352</v>
      </c>
      <c r="G17" s="36">
        <v>6</v>
      </c>
      <c r="H17" s="36">
        <v>14</v>
      </c>
      <c r="I17" s="36">
        <v>1841</v>
      </c>
      <c r="J17" s="36">
        <v>19099</v>
      </c>
      <c r="K17" s="96">
        <v>1.2077625616169301E-3</v>
      </c>
      <c r="L17" s="96">
        <v>9.5691956805034305E-3</v>
      </c>
      <c r="M17" s="36">
        <v>4.4461084814153704</v>
      </c>
      <c r="N17" s="36">
        <v>0</v>
      </c>
      <c r="O17" s="97" t="s">
        <v>1117</v>
      </c>
      <c r="P17" s="50"/>
    </row>
    <row r="18" spans="5:16" x14ac:dyDescent="0.35">
      <c r="E18" s="35" t="s">
        <v>340</v>
      </c>
      <c r="F18" s="36" t="s">
        <v>341</v>
      </c>
      <c r="G18" s="36">
        <v>2</v>
      </c>
      <c r="H18" s="36">
        <v>14</v>
      </c>
      <c r="I18" s="36">
        <v>87</v>
      </c>
      <c r="J18" s="36">
        <v>19099</v>
      </c>
      <c r="K18" s="96">
        <v>1.80136549221602E-3</v>
      </c>
      <c r="L18" s="96">
        <v>1.32529032641607E-2</v>
      </c>
      <c r="M18" s="36">
        <v>31.3612479474548</v>
      </c>
      <c r="N18" s="36">
        <v>0</v>
      </c>
      <c r="O18" s="97" t="s">
        <v>1118</v>
      </c>
      <c r="P18" s="50"/>
    </row>
    <row r="19" spans="5:16" x14ac:dyDescent="0.35">
      <c r="E19" s="35" t="s">
        <v>1119</v>
      </c>
      <c r="F19" s="36" t="s">
        <v>1120</v>
      </c>
      <c r="G19" s="36">
        <v>1</v>
      </c>
      <c r="H19" s="36">
        <v>14</v>
      </c>
      <c r="I19" s="36">
        <v>3</v>
      </c>
      <c r="J19" s="36">
        <v>19099</v>
      </c>
      <c r="K19" s="96">
        <v>2.1975714229623701E-3</v>
      </c>
      <c r="L19" s="96">
        <v>1.5089990437675E-2</v>
      </c>
      <c r="M19" s="36">
        <v>454.73809523809501</v>
      </c>
      <c r="N19" s="36">
        <v>0</v>
      </c>
      <c r="O19" s="97" t="s">
        <v>976</v>
      </c>
      <c r="P19" s="50"/>
    </row>
    <row r="20" spans="5:16" x14ac:dyDescent="0.35">
      <c r="E20" s="35" t="s">
        <v>1121</v>
      </c>
      <c r="F20" s="36" t="s">
        <v>1122</v>
      </c>
      <c r="G20" s="36">
        <v>1</v>
      </c>
      <c r="H20" s="36">
        <v>14</v>
      </c>
      <c r="I20" s="36">
        <v>4</v>
      </c>
      <c r="J20" s="36">
        <v>19099</v>
      </c>
      <c r="K20" s="96">
        <v>2.92909813013029E-3</v>
      </c>
      <c r="L20" s="96">
        <v>1.88560692127137E-2</v>
      </c>
      <c r="M20" s="36">
        <v>341.05357142857099</v>
      </c>
      <c r="N20" s="36">
        <v>0</v>
      </c>
      <c r="O20" s="97" t="s">
        <v>1018</v>
      </c>
      <c r="P20" s="50"/>
    </row>
    <row r="21" spans="5:16" x14ac:dyDescent="0.35">
      <c r="E21" s="35" t="s">
        <v>324</v>
      </c>
      <c r="F21" s="36" t="s">
        <v>325</v>
      </c>
      <c r="G21" s="36">
        <v>3</v>
      </c>
      <c r="H21" s="36">
        <v>14</v>
      </c>
      <c r="I21" s="36">
        <v>429</v>
      </c>
      <c r="J21" s="36">
        <v>19099</v>
      </c>
      <c r="K21" s="96">
        <v>3.4065190801554602E-3</v>
      </c>
      <c r="L21" s="96">
        <v>2.0639497956236E-2</v>
      </c>
      <c r="M21" s="36">
        <v>9.5399600399600395</v>
      </c>
      <c r="N21" s="36">
        <v>0</v>
      </c>
      <c r="O21" s="97" t="s">
        <v>1116</v>
      </c>
      <c r="P21" s="50"/>
    </row>
    <row r="22" spans="5:16" x14ac:dyDescent="0.35">
      <c r="E22" s="35" t="s">
        <v>1123</v>
      </c>
      <c r="F22" s="36" t="s">
        <v>1124</v>
      </c>
      <c r="G22" s="36">
        <v>2</v>
      </c>
      <c r="H22" s="36">
        <v>14</v>
      </c>
      <c r="I22" s="36">
        <v>141</v>
      </c>
      <c r="J22" s="36">
        <v>19099</v>
      </c>
      <c r="K22" s="96">
        <v>4.6464359508895103E-3</v>
      </c>
      <c r="L22" s="96">
        <v>2.6587939052312201E-2</v>
      </c>
      <c r="M22" s="36">
        <v>19.350557244174201</v>
      </c>
      <c r="N22" s="36">
        <v>0</v>
      </c>
      <c r="O22" s="97" t="s">
        <v>969</v>
      </c>
      <c r="P22" s="50"/>
    </row>
    <row r="23" spans="5:16" x14ac:dyDescent="0.35">
      <c r="E23" s="35" t="s">
        <v>363</v>
      </c>
      <c r="F23" s="36" t="s">
        <v>364</v>
      </c>
      <c r="G23" s="36">
        <v>9</v>
      </c>
      <c r="H23" s="36">
        <v>14</v>
      </c>
      <c r="I23" s="36">
        <v>5399</v>
      </c>
      <c r="J23" s="36">
        <v>19099</v>
      </c>
      <c r="K23" s="96">
        <v>5.3671568249503299E-3</v>
      </c>
      <c r="L23" s="96">
        <v>2.7640857648494201E-2</v>
      </c>
      <c r="M23" s="36">
        <v>2.2741116079697301</v>
      </c>
      <c r="N23" s="36">
        <v>0</v>
      </c>
      <c r="O23" s="97" t="s">
        <v>1125</v>
      </c>
      <c r="P23" s="50"/>
    </row>
    <row r="24" spans="5:16" x14ac:dyDescent="0.35">
      <c r="E24" s="35" t="s">
        <v>1126</v>
      </c>
      <c r="F24" s="36" t="s">
        <v>1127</v>
      </c>
      <c r="G24" s="36">
        <v>1</v>
      </c>
      <c r="H24" s="36">
        <v>14</v>
      </c>
      <c r="I24" s="36">
        <v>7</v>
      </c>
      <c r="J24" s="36">
        <v>19099</v>
      </c>
      <c r="K24" s="96">
        <v>5.1206913346400597E-3</v>
      </c>
      <c r="L24" s="96">
        <v>2.7640857648494201E-2</v>
      </c>
      <c r="M24" s="36">
        <v>194.88775510203999</v>
      </c>
      <c r="N24" s="36">
        <v>0</v>
      </c>
      <c r="O24" s="97" t="s">
        <v>979</v>
      </c>
      <c r="P24" s="50"/>
    </row>
    <row r="25" spans="5:16" x14ac:dyDescent="0.35">
      <c r="E25" s="35" t="s">
        <v>1128</v>
      </c>
      <c r="F25" s="36" t="s">
        <v>1129</v>
      </c>
      <c r="G25" s="36">
        <v>1</v>
      </c>
      <c r="H25" s="36">
        <v>14</v>
      </c>
      <c r="I25" s="36">
        <v>9</v>
      </c>
      <c r="J25" s="36">
        <v>19099</v>
      </c>
      <c r="K25" s="96">
        <v>6.5792675011872104E-3</v>
      </c>
      <c r="L25" s="96">
        <v>3.2269740601061102E-2</v>
      </c>
      <c r="M25" s="36">
        <v>151.579365079365</v>
      </c>
      <c r="N25" s="36">
        <v>0</v>
      </c>
      <c r="O25" s="97" t="s">
        <v>979</v>
      </c>
      <c r="P25" s="50"/>
    </row>
    <row r="26" spans="5:16" x14ac:dyDescent="0.35">
      <c r="E26" s="35" t="s">
        <v>1130</v>
      </c>
      <c r="F26" s="36" t="s">
        <v>1131</v>
      </c>
      <c r="G26" s="36">
        <v>1</v>
      </c>
      <c r="H26" s="36">
        <v>14</v>
      </c>
      <c r="I26" s="36">
        <v>10</v>
      </c>
      <c r="J26" s="36">
        <v>19099</v>
      </c>
      <c r="K26" s="96">
        <v>7.3078107308877501E-3</v>
      </c>
      <c r="L26" s="96">
        <v>3.42138411491563E-2</v>
      </c>
      <c r="M26" s="36">
        <v>136.42142857142801</v>
      </c>
      <c r="N26" s="36">
        <v>0</v>
      </c>
      <c r="O26" s="97" t="s">
        <v>979</v>
      </c>
      <c r="P26" s="50"/>
    </row>
    <row r="27" spans="5:16" x14ac:dyDescent="0.35">
      <c r="E27" s="35" t="s">
        <v>314</v>
      </c>
      <c r="F27" s="36" t="s">
        <v>315</v>
      </c>
      <c r="G27" s="36">
        <v>1</v>
      </c>
      <c r="H27" s="36">
        <v>14</v>
      </c>
      <c r="I27" s="36">
        <v>16</v>
      </c>
      <c r="J27" s="36">
        <v>19099</v>
      </c>
      <c r="K27" s="96">
        <v>1.1668661809722199E-2</v>
      </c>
      <c r="L27" s="96">
        <v>3.75585052000433E-2</v>
      </c>
      <c r="M27" s="36">
        <v>85.263392857142804</v>
      </c>
      <c r="N27" s="36">
        <v>0</v>
      </c>
      <c r="O27" s="97" t="s">
        <v>198</v>
      </c>
      <c r="P27" s="50"/>
    </row>
    <row r="28" spans="5:16" x14ac:dyDescent="0.35">
      <c r="E28" s="35" t="s">
        <v>312</v>
      </c>
      <c r="F28" s="36" t="s">
        <v>313</v>
      </c>
      <c r="G28" s="36">
        <v>1</v>
      </c>
      <c r="H28" s="36">
        <v>14</v>
      </c>
      <c r="I28" s="36">
        <v>13</v>
      </c>
      <c r="J28" s="36">
        <v>19099</v>
      </c>
      <c r="K28" s="96">
        <v>9.4904647502967298E-3</v>
      </c>
      <c r="L28" s="96">
        <v>3.75585052000433E-2</v>
      </c>
      <c r="M28" s="36">
        <v>104.93956043956</v>
      </c>
      <c r="N28" s="36">
        <v>0</v>
      </c>
      <c r="O28" s="97" t="s">
        <v>213</v>
      </c>
      <c r="P28" s="50"/>
    </row>
    <row r="29" spans="5:16" x14ac:dyDescent="0.35">
      <c r="E29" s="35" t="s">
        <v>1132</v>
      </c>
      <c r="F29" s="36" t="s">
        <v>1133</v>
      </c>
      <c r="G29" s="36">
        <v>1</v>
      </c>
      <c r="H29" s="36">
        <v>14</v>
      </c>
      <c r="I29" s="36">
        <v>12</v>
      </c>
      <c r="J29" s="36">
        <v>19099</v>
      </c>
      <c r="K29" s="96">
        <v>8.7634090436173595E-3</v>
      </c>
      <c r="L29" s="96">
        <v>3.75585052000433E-2</v>
      </c>
      <c r="M29" s="36">
        <v>113.684523809523</v>
      </c>
      <c r="N29" s="36">
        <v>0</v>
      </c>
      <c r="O29" s="97" t="s">
        <v>1021</v>
      </c>
      <c r="P29" s="50"/>
    </row>
    <row r="30" spans="5:16" x14ac:dyDescent="0.35">
      <c r="E30" s="35" t="s">
        <v>1134</v>
      </c>
      <c r="F30" s="36" t="s">
        <v>1135</v>
      </c>
      <c r="G30" s="36">
        <v>1</v>
      </c>
      <c r="H30" s="36">
        <v>14</v>
      </c>
      <c r="I30" s="36">
        <v>14</v>
      </c>
      <c r="J30" s="36">
        <v>19099</v>
      </c>
      <c r="K30" s="96">
        <v>1.0217025239319799E-2</v>
      </c>
      <c r="L30" s="96">
        <v>3.75585052000433E-2</v>
      </c>
      <c r="M30" s="36">
        <v>97.443877551020407</v>
      </c>
      <c r="N30" s="36">
        <v>0</v>
      </c>
      <c r="O30" s="97" t="s">
        <v>979</v>
      </c>
      <c r="P30" s="50"/>
    </row>
    <row r="31" spans="5:16" x14ac:dyDescent="0.35">
      <c r="E31" s="35" t="s">
        <v>361</v>
      </c>
      <c r="F31" s="36" t="s">
        <v>362</v>
      </c>
      <c r="G31" s="36">
        <v>2</v>
      </c>
      <c r="H31" s="36">
        <v>14</v>
      </c>
      <c r="I31" s="36">
        <v>217</v>
      </c>
      <c r="J31" s="36">
        <v>19099</v>
      </c>
      <c r="K31" s="96">
        <v>1.06878660964243E-2</v>
      </c>
      <c r="L31" s="96">
        <v>3.75585052000433E-2</v>
      </c>
      <c r="M31" s="36">
        <v>12.5734035549703</v>
      </c>
      <c r="N31" s="36">
        <v>0</v>
      </c>
      <c r="O31" s="97" t="s">
        <v>966</v>
      </c>
      <c r="P31" s="50"/>
    </row>
    <row r="32" spans="5:16" x14ac:dyDescent="0.35">
      <c r="E32" s="35" t="s">
        <v>1136</v>
      </c>
      <c r="F32" s="36" t="s">
        <v>1137</v>
      </c>
      <c r="G32" s="36">
        <v>1</v>
      </c>
      <c r="H32" s="36">
        <v>14</v>
      </c>
      <c r="I32" s="36">
        <v>16</v>
      </c>
      <c r="J32" s="36">
        <v>19099</v>
      </c>
      <c r="K32" s="96">
        <v>1.1668661809722199E-2</v>
      </c>
      <c r="L32" s="96">
        <v>3.75585052000433E-2</v>
      </c>
      <c r="M32" s="36">
        <v>85.263392857142804</v>
      </c>
      <c r="N32" s="36">
        <v>0</v>
      </c>
      <c r="O32" s="97" t="s">
        <v>979</v>
      </c>
      <c r="P32" s="50"/>
    </row>
    <row r="33" spans="5:16" x14ac:dyDescent="0.35">
      <c r="E33" s="35" t="s">
        <v>1138</v>
      </c>
      <c r="F33" s="36" t="s">
        <v>1139</v>
      </c>
      <c r="G33" s="36">
        <v>1</v>
      </c>
      <c r="H33" s="36">
        <v>14</v>
      </c>
      <c r="I33" s="36">
        <v>13</v>
      </c>
      <c r="J33" s="36">
        <v>19099</v>
      </c>
      <c r="K33" s="96">
        <v>9.4904647502967298E-3</v>
      </c>
      <c r="L33" s="96">
        <v>3.75585052000433E-2</v>
      </c>
      <c r="M33" s="36">
        <v>104.93956043956</v>
      </c>
      <c r="N33" s="36">
        <v>0</v>
      </c>
      <c r="O33" s="97" t="s">
        <v>976</v>
      </c>
      <c r="P33" s="50"/>
    </row>
    <row r="34" spans="5:16" x14ac:dyDescent="0.35">
      <c r="E34" s="35" t="s">
        <v>1140</v>
      </c>
      <c r="F34" s="36" t="s">
        <v>1141</v>
      </c>
      <c r="G34" s="36">
        <v>1</v>
      </c>
      <c r="H34" s="36">
        <v>14</v>
      </c>
      <c r="I34" s="36">
        <v>14</v>
      </c>
      <c r="J34" s="36">
        <v>19099</v>
      </c>
      <c r="K34" s="96">
        <v>1.0217025239319799E-2</v>
      </c>
      <c r="L34" s="96">
        <v>3.75585052000433E-2</v>
      </c>
      <c r="M34" s="36">
        <v>97.443877551020407</v>
      </c>
      <c r="N34" s="36">
        <v>0</v>
      </c>
      <c r="O34" s="97" t="s">
        <v>979</v>
      </c>
      <c r="P34" s="50"/>
    </row>
    <row r="35" spans="5:16" x14ac:dyDescent="0.35">
      <c r="E35" s="35" t="s">
        <v>1142</v>
      </c>
      <c r="F35" s="36" t="s">
        <v>1143</v>
      </c>
      <c r="G35" s="36">
        <v>1</v>
      </c>
      <c r="H35" s="36">
        <v>14</v>
      </c>
      <c r="I35" s="36">
        <v>14</v>
      </c>
      <c r="J35" s="36">
        <v>19099</v>
      </c>
      <c r="K35" s="96">
        <v>1.0217025239319799E-2</v>
      </c>
      <c r="L35" s="96">
        <v>3.75585052000433E-2</v>
      </c>
      <c r="M35" s="36">
        <v>97.443877551020407</v>
      </c>
      <c r="N35" s="36">
        <v>0</v>
      </c>
      <c r="O35" s="97" t="s">
        <v>979</v>
      </c>
      <c r="P35" s="50"/>
    </row>
    <row r="36" spans="5:16" x14ac:dyDescent="0.35">
      <c r="E36" s="35" t="s">
        <v>1144</v>
      </c>
      <c r="F36" s="36" t="s">
        <v>1145</v>
      </c>
      <c r="G36" s="36">
        <v>1</v>
      </c>
      <c r="H36" s="36">
        <v>14</v>
      </c>
      <c r="I36" s="36">
        <v>16</v>
      </c>
      <c r="J36" s="36">
        <v>19099</v>
      </c>
      <c r="K36" s="96">
        <v>1.1668661809722199E-2</v>
      </c>
      <c r="L36" s="96">
        <v>3.75585052000433E-2</v>
      </c>
      <c r="M36" s="36">
        <v>85.263392857142804</v>
      </c>
      <c r="N36" s="36">
        <v>0</v>
      </c>
      <c r="O36" s="97" t="s">
        <v>979</v>
      </c>
      <c r="P36" s="50"/>
    </row>
    <row r="37" spans="5:16" x14ac:dyDescent="0.35">
      <c r="E37" s="35" t="s">
        <v>316</v>
      </c>
      <c r="F37" s="36" t="s">
        <v>317</v>
      </c>
      <c r="G37" s="36">
        <v>1</v>
      </c>
      <c r="H37" s="36">
        <v>14</v>
      </c>
      <c r="I37" s="36">
        <v>18</v>
      </c>
      <c r="J37" s="36">
        <v>19099</v>
      </c>
      <c r="K37" s="96">
        <v>1.3118321243679501E-2</v>
      </c>
      <c r="L37" s="96">
        <v>4.0945063275727001E-2</v>
      </c>
      <c r="M37" s="36">
        <v>75.789682539682502</v>
      </c>
      <c r="N37" s="36">
        <v>0</v>
      </c>
      <c r="O37" s="97" t="s">
        <v>220</v>
      </c>
      <c r="P37" s="50"/>
    </row>
    <row r="38" spans="5:16" x14ac:dyDescent="0.35">
      <c r="E38" s="35" t="s">
        <v>1146</v>
      </c>
      <c r="F38" s="36" t="s">
        <v>1147</v>
      </c>
      <c r="G38" s="36">
        <v>1</v>
      </c>
      <c r="H38" s="36">
        <v>14</v>
      </c>
      <c r="I38" s="36">
        <v>21</v>
      </c>
      <c r="J38" s="36">
        <v>19099</v>
      </c>
      <c r="K38" s="96">
        <v>1.52891087010932E-2</v>
      </c>
      <c r="L38" s="96">
        <v>4.3743838783683403E-2</v>
      </c>
      <c r="M38" s="36">
        <v>64.9625850340136</v>
      </c>
      <c r="N38" s="36">
        <v>0</v>
      </c>
      <c r="O38" s="97" t="s">
        <v>1015</v>
      </c>
      <c r="P38" s="50"/>
    </row>
    <row r="39" spans="5:16" x14ac:dyDescent="0.35">
      <c r="E39" s="35" t="s">
        <v>1148</v>
      </c>
      <c r="F39" s="36" t="s">
        <v>1149</v>
      </c>
      <c r="G39" s="36">
        <v>1</v>
      </c>
      <c r="H39" s="36">
        <v>14</v>
      </c>
      <c r="I39" s="36">
        <v>21</v>
      </c>
      <c r="J39" s="36">
        <v>19099</v>
      </c>
      <c r="K39" s="96">
        <v>1.52891087010932E-2</v>
      </c>
      <c r="L39" s="96">
        <v>4.3743838783683403E-2</v>
      </c>
      <c r="M39" s="36">
        <v>64.9625850340136</v>
      </c>
      <c r="N39" s="36">
        <v>0</v>
      </c>
      <c r="O39" s="97" t="s">
        <v>979</v>
      </c>
      <c r="P39" s="50"/>
    </row>
    <row r="40" spans="5:16" x14ac:dyDescent="0.35">
      <c r="E40" s="35" t="s">
        <v>318</v>
      </c>
      <c r="F40" s="36" t="s">
        <v>319</v>
      </c>
      <c r="G40" s="36">
        <v>1</v>
      </c>
      <c r="H40" s="36">
        <v>14</v>
      </c>
      <c r="I40" s="36">
        <v>20</v>
      </c>
      <c r="J40" s="36">
        <v>19099</v>
      </c>
      <c r="K40" s="96">
        <v>1.45660060271784E-2</v>
      </c>
      <c r="L40" s="96">
        <v>4.3743838783683403E-2</v>
      </c>
      <c r="M40" s="36">
        <v>68.210714285714204</v>
      </c>
      <c r="N40" s="36">
        <v>0</v>
      </c>
      <c r="O40" s="97" t="s">
        <v>198</v>
      </c>
      <c r="P40" s="50"/>
    </row>
    <row r="41" spans="5:16" x14ac:dyDescent="0.35">
      <c r="E41" s="35" t="s">
        <v>357</v>
      </c>
      <c r="F41" s="36" t="s">
        <v>358</v>
      </c>
      <c r="G41" s="36">
        <v>5</v>
      </c>
      <c r="H41" s="36">
        <v>14</v>
      </c>
      <c r="I41" s="36">
        <v>2209</v>
      </c>
      <c r="J41" s="36">
        <v>19099</v>
      </c>
      <c r="K41" s="96">
        <v>1.68102603765839E-2</v>
      </c>
      <c r="L41" s="96">
        <v>4.67961302375174E-2</v>
      </c>
      <c r="M41" s="36">
        <v>3.0878548793895102</v>
      </c>
      <c r="N41" s="36">
        <v>0</v>
      </c>
      <c r="O41" s="97" t="s">
        <v>1150</v>
      </c>
      <c r="P41" s="50"/>
    </row>
    <row r="42" spans="5:16" x14ac:dyDescent="0.35">
      <c r="E42" s="35" t="s">
        <v>367</v>
      </c>
      <c r="F42" s="36" t="s">
        <v>368</v>
      </c>
      <c r="G42" s="36">
        <v>2</v>
      </c>
      <c r="H42" s="36">
        <v>14</v>
      </c>
      <c r="I42" s="36">
        <v>293</v>
      </c>
      <c r="J42" s="36">
        <v>19099</v>
      </c>
      <c r="K42" s="96">
        <v>1.8899443279856001E-2</v>
      </c>
      <c r="L42" s="96">
        <v>4.8666066445629402E-2</v>
      </c>
      <c r="M42" s="36">
        <v>9.3120429058995597</v>
      </c>
      <c r="N42" s="36">
        <v>0</v>
      </c>
      <c r="O42" s="97" t="s">
        <v>983</v>
      </c>
      <c r="P42" s="50"/>
    </row>
    <row r="43" spans="5:16" x14ac:dyDescent="0.35">
      <c r="E43" s="35" t="s">
        <v>320</v>
      </c>
      <c r="F43" s="36" t="s">
        <v>321</v>
      </c>
      <c r="G43" s="36">
        <v>1</v>
      </c>
      <c r="H43" s="36">
        <v>14</v>
      </c>
      <c r="I43" s="36">
        <v>26</v>
      </c>
      <c r="J43" s="36">
        <v>19099</v>
      </c>
      <c r="K43" s="96">
        <v>1.8897237291824898E-2</v>
      </c>
      <c r="L43" s="96">
        <v>4.8666066445629402E-2</v>
      </c>
      <c r="M43" s="36">
        <v>52.469780219780198</v>
      </c>
      <c r="N43" s="36">
        <v>0</v>
      </c>
      <c r="O43" s="97" t="s">
        <v>198</v>
      </c>
      <c r="P43" s="50"/>
    </row>
    <row r="44" spans="5:16" x14ac:dyDescent="0.35">
      <c r="E44" s="35" t="s">
        <v>1151</v>
      </c>
      <c r="F44" s="36" t="s">
        <v>1152</v>
      </c>
      <c r="G44" s="36">
        <v>1</v>
      </c>
      <c r="H44" s="36">
        <v>14</v>
      </c>
      <c r="I44" s="36">
        <v>26</v>
      </c>
      <c r="J44" s="36">
        <v>19099</v>
      </c>
      <c r="K44" s="96">
        <v>1.8897237291824898E-2</v>
      </c>
      <c r="L44" s="96">
        <v>4.8666066445629402E-2</v>
      </c>
      <c r="M44" s="36">
        <v>52.469780219780198</v>
      </c>
      <c r="N44" s="36">
        <v>0</v>
      </c>
      <c r="O44" s="97" t="s">
        <v>979</v>
      </c>
      <c r="P44" s="50"/>
    </row>
    <row r="45" spans="5:16" x14ac:dyDescent="0.35">
      <c r="E45" s="35" t="s">
        <v>369</v>
      </c>
      <c r="F45" s="36" t="s">
        <v>370</v>
      </c>
      <c r="G45" s="36">
        <v>2</v>
      </c>
      <c r="H45" s="36">
        <v>14</v>
      </c>
      <c r="I45" s="36">
        <v>304</v>
      </c>
      <c r="J45" s="36">
        <v>19099</v>
      </c>
      <c r="K45" s="96">
        <v>2.02545141786552E-2</v>
      </c>
      <c r="L45" s="96">
        <v>5.0883291717109397E-2</v>
      </c>
      <c r="M45" s="36">
        <v>8.9750939849624007</v>
      </c>
      <c r="N45" s="36">
        <v>0</v>
      </c>
      <c r="O45" s="97" t="s">
        <v>1153</v>
      </c>
      <c r="P45" s="50"/>
    </row>
    <row r="46" spans="5:16" x14ac:dyDescent="0.35">
      <c r="E46" s="35" t="s">
        <v>1154</v>
      </c>
      <c r="F46" s="36" t="s">
        <v>1155</v>
      </c>
      <c r="G46" s="36">
        <v>1</v>
      </c>
      <c r="H46" s="36">
        <v>14</v>
      </c>
      <c r="I46" s="36">
        <v>29</v>
      </c>
      <c r="J46" s="36">
        <v>19099</v>
      </c>
      <c r="K46" s="96">
        <v>2.1056217765058401E-2</v>
      </c>
      <c r="L46" s="96">
        <v>5.1637867376214702E-2</v>
      </c>
      <c r="M46" s="36">
        <v>47.041871921182199</v>
      </c>
      <c r="N46" s="36">
        <v>0</v>
      </c>
      <c r="O46" s="97" t="s">
        <v>1021</v>
      </c>
      <c r="P46" s="50"/>
    </row>
    <row r="47" spans="5:16" x14ac:dyDescent="0.35">
      <c r="E47" s="35" t="s">
        <v>1156</v>
      </c>
      <c r="F47" s="36" t="s">
        <v>1157</v>
      </c>
      <c r="G47" s="36">
        <v>1</v>
      </c>
      <c r="H47" s="36">
        <v>14</v>
      </c>
      <c r="I47" s="36">
        <v>30</v>
      </c>
      <c r="J47" s="36">
        <v>19099</v>
      </c>
      <c r="K47" s="96">
        <v>2.17748969969037E-2</v>
      </c>
      <c r="L47" s="96">
        <v>5.2158474201885699E-2</v>
      </c>
      <c r="M47" s="36">
        <v>45.4738095238095</v>
      </c>
      <c r="N47" s="36">
        <v>0</v>
      </c>
      <c r="O47" s="97" t="s">
        <v>979</v>
      </c>
      <c r="P47" s="50"/>
    </row>
    <row r="48" spans="5:16" x14ac:dyDescent="0.35">
      <c r="E48" s="35" t="s">
        <v>1158</v>
      </c>
      <c r="F48" s="36" t="s">
        <v>1159</v>
      </c>
      <c r="G48" s="36">
        <v>1</v>
      </c>
      <c r="H48" s="36">
        <v>14</v>
      </c>
      <c r="I48" s="36">
        <v>31</v>
      </c>
      <c r="J48" s="36">
        <v>19099</v>
      </c>
      <c r="K48" s="96">
        <v>2.24930862801405E-2</v>
      </c>
      <c r="L48" s="96">
        <v>5.2654270155783597E-2</v>
      </c>
      <c r="M48" s="36">
        <v>44.006912442396299</v>
      </c>
      <c r="N48" s="36">
        <v>0</v>
      </c>
      <c r="O48" s="97" t="s">
        <v>979</v>
      </c>
      <c r="P48" s="50"/>
    </row>
    <row r="49" spans="5:16" x14ac:dyDescent="0.35">
      <c r="E49" s="35" t="s">
        <v>1160</v>
      </c>
      <c r="F49" s="36" t="s">
        <v>1161</v>
      </c>
      <c r="G49" s="36">
        <v>1</v>
      </c>
      <c r="H49" s="36">
        <v>14</v>
      </c>
      <c r="I49" s="36">
        <v>32</v>
      </c>
      <c r="J49" s="36">
        <v>19099</v>
      </c>
      <c r="K49" s="96">
        <v>2.32107859231067E-2</v>
      </c>
      <c r="L49" s="96">
        <v>5.3126910001777501E-2</v>
      </c>
      <c r="M49" s="36">
        <v>42.631696428571402</v>
      </c>
      <c r="N49" s="36">
        <v>0</v>
      </c>
      <c r="O49" s="97" t="s">
        <v>979</v>
      </c>
      <c r="P49" s="50"/>
    </row>
    <row r="50" spans="5:16" x14ac:dyDescent="0.35">
      <c r="E50" s="35" t="s">
        <v>1162</v>
      </c>
      <c r="F50" s="36" t="s">
        <v>1163</v>
      </c>
      <c r="G50" s="36">
        <v>1</v>
      </c>
      <c r="H50" s="36">
        <v>14</v>
      </c>
      <c r="I50" s="36">
        <v>34</v>
      </c>
      <c r="J50" s="36">
        <v>19099</v>
      </c>
      <c r="K50" s="96">
        <v>2.4644717520688201E-2</v>
      </c>
      <c r="L50" s="96">
        <v>5.5182737057193197E-2</v>
      </c>
      <c r="M50" s="36">
        <v>40.123949579831901</v>
      </c>
      <c r="N50" s="36">
        <v>0</v>
      </c>
      <c r="O50" s="97" t="s">
        <v>1015</v>
      </c>
      <c r="P50" s="50"/>
    </row>
    <row r="51" spans="5:16" x14ac:dyDescent="0.35">
      <c r="E51" s="35" t="s">
        <v>332</v>
      </c>
      <c r="F51" s="36" t="s">
        <v>333</v>
      </c>
      <c r="G51" s="36">
        <v>1</v>
      </c>
      <c r="H51" s="36">
        <v>14</v>
      </c>
      <c r="I51" s="36">
        <v>50</v>
      </c>
      <c r="J51" s="36">
        <v>19099</v>
      </c>
      <c r="K51" s="96">
        <v>3.6046001452444298E-2</v>
      </c>
      <c r="L51" s="96">
        <v>7.8994428714931203E-2</v>
      </c>
      <c r="M51" s="36">
        <v>27.284285714285701</v>
      </c>
      <c r="N51" s="36">
        <v>0</v>
      </c>
      <c r="O51" s="97" t="s">
        <v>198</v>
      </c>
      <c r="P51" s="50"/>
    </row>
    <row r="52" spans="5:16" x14ac:dyDescent="0.35">
      <c r="E52" s="35" t="s">
        <v>330</v>
      </c>
      <c r="F52" s="36" t="s">
        <v>331</v>
      </c>
      <c r="G52" s="36">
        <v>1</v>
      </c>
      <c r="H52" s="36">
        <v>14</v>
      </c>
      <c r="I52" s="36">
        <v>55</v>
      </c>
      <c r="J52" s="36">
        <v>19099</v>
      </c>
      <c r="K52" s="96">
        <v>3.9583443520084298E-2</v>
      </c>
      <c r="L52" s="96">
        <v>8.4939472553514306E-2</v>
      </c>
      <c r="M52" s="36">
        <v>24.803896103896101</v>
      </c>
      <c r="N52" s="36">
        <v>0</v>
      </c>
      <c r="O52" s="97" t="s">
        <v>273</v>
      </c>
      <c r="P52" s="50"/>
    </row>
    <row r="53" spans="5:16" x14ac:dyDescent="0.35">
      <c r="E53" s="35" t="s">
        <v>338</v>
      </c>
      <c r="F53" s="36" t="s">
        <v>339</v>
      </c>
      <c r="G53" s="36">
        <v>1</v>
      </c>
      <c r="H53" s="36">
        <v>14</v>
      </c>
      <c r="I53" s="36">
        <v>59</v>
      </c>
      <c r="J53" s="36">
        <v>19099</v>
      </c>
      <c r="K53" s="96">
        <v>4.2404714065180801E-2</v>
      </c>
      <c r="L53" s="96">
        <v>8.8804186186791395E-2</v>
      </c>
      <c r="M53" s="36">
        <v>23.122276029055602</v>
      </c>
      <c r="N53" s="36">
        <v>0</v>
      </c>
      <c r="O53" s="97" t="s">
        <v>220</v>
      </c>
      <c r="P53" s="50"/>
    </row>
    <row r="54" spans="5:16" x14ac:dyDescent="0.35">
      <c r="E54" s="35" t="s">
        <v>328</v>
      </c>
      <c r="F54" s="36" t="s">
        <v>329</v>
      </c>
      <c r="G54" s="36">
        <v>1</v>
      </c>
      <c r="H54" s="36">
        <v>14</v>
      </c>
      <c r="I54" s="36">
        <v>60</v>
      </c>
      <c r="J54" s="36">
        <v>19099</v>
      </c>
      <c r="K54" s="96">
        <v>4.3108828246015203E-2</v>
      </c>
      <c r="L54" s="96">
        <v>8.8804186186791395E-2</v>
      </c>
      <c r="M54" s="36">
        <v>22.7369047619047</v>
      </c>
      <c r="N54" s="36">
        <v>0</v>
      </c>
      <c r="O54" s="97" t="s">
        <v>220</v>
      </c>
      <c r="P54" s="50"/>
    </row>
    <row r="55" spans="5:16" x14ac:dyDescent="0.35">
      <c r="E55" s="35" t="s">
        <v>334</v>
      </c>
      <c r="F55" s="36" t="s">
        <v>335</v>
      </c>
      <c r="G55" s="36">
        <v>1</v>
      </c>
      <c r="H55" s="36">
        <v>14</v>
      </c>
      <c r="I55" s="36">
        <v>62</v>
      </c>
      <c r="J55" s="36">
        <v>19099</v>
      </c>
      <c r="K55" s="96">
        <v>4.4515614584287697E-2</v>
      </c>
      <c r="L55" s="96">
        <v>8.99040843565026E-2</v>
      </c>
      <c r="M55" s="36">
        <v>22.0034562211981</v>
      </c>
      <c r="N55" s="36">
        <v>0</v>
      </c>
      <c r="O55" s="97" t="s">
        <v>273</v>
      </c>
      <c r="P55" s="50"/>
    </row>
    <row r="56" spans="5:16" x14ac:dyDescent="0.35">
      <c r="E56" s="35" t="s">
        <v>1164</v>
      </c>
      <c r="F56" s="36" t="s">
        <v>1165</v>
      </c>
      <c r="G56" s="36">
        <v>1</v>
      </c>
      <c r="H56" s="36">
        <v>14</v>
      </c>
      <c r="I56" s="36">
        <v>74</v>
      </c>
      <c r="J56" s="36">
        <v>19099</v>
      </c>
      <c r="K56" s="96">
        <v>5.2916082997549602E-2</v>
      </c>
      <c r="L56" s="96">
        <v>0.10481454901437701</v>
      </c>
      <c r="M56" s="36">
        <v>18.4353281853281</v>
      </c>
      <c r="N56" s="36">
        <v>0</v>
      </c>
      <c r="O56" s="97" t="s">
        <v>976</v>
      </c>
      <c r="P56" s="50"/>
    </row>
    <row r="57" spans="5:16" x14ac:dyDescent="0.35">
      <c r="E57" s="35" t="s">
        <v>1166</v>
      </c>
      <c r="F57" s="36" t="s">
        <v>1167</v>
      </c>
      <c r="G57" s="36">
        <v>1</v>
      </c>
      <c r="H57" s="36">
        <v>14</v>
      </c>
      <c r="I57" s="36">
        <v>81</v>
      </c>
      <c r="J57" s="36">
        <v>19099</v>
      </c>
      <c r="K57" s="96">
        <v>5.7784632313392197E-2</v>
      </c>
      <c r="L57" s="96">
        <v>0.111541826559849</v>
      </c>
      <c r="M57" s="36">
        <v>16.842151675484999</v>
      </c>
      <c r="N57" s="36">
        <v>0</v>
      </c>
      <c r="O57" s="97" t="s">
        <v>979</v>
      </c>
      <c r="P57" s="50"/>
    </row>
    <row r="58" spans="5:16" x14ac:dyDescent="0.35">
      <c r="E58" s="35" t="s">
        <v>342</v>
      </c>
      <c r="F58" s="36" t="s">
        <v>343</v>
      </c>
      <c r="G58" s="36">
        <v>1</v>
      </c>
      <c r="H58" s="36">
        <v>14</v>
      </c>
      <c r="I58" s="36">
        <v>82</v>
      </c>
      <c r="J58" s="36">
        <v>19099</v>
      </c>
      <c r="K58" s="96">
        <v>5.8478239167299703E-2</v>
      </c>
      <c r="L58" s="96">
        <v>0.111541826559849</v>
      </c>
      <c r="M58" s="36">
        <v>16.636759581881499</v>
      </c>
      <c r="N58" s="36">
        <v>0</v>
      </c>
      <c r="O58" s="97" t="s">
        <v>213</v>
      </c>
      <c r="P58" s="50"/>
    </row>
    <row r="59" spans="5:16" x14ac:dyDescent="0.35">
      <c r="E59" s="5" t="s">
        <v>1492</v>
      </c>
      <c r="F59" s="5" t="s">
        <v>1493</v>
      </c>
      <c r="G59" s="5">
        <v>1</v>
      </c>
      <c r="H59" s="5">
        <v>14</v>
      </c>
      <c r="I59" s="5">
        <v>87</v>
      </c>
      <c r="J59" s="5">
        <v>19099</v>
      </c>
      <c r="K59" s="87">
        <v>6.19391671853693E-2</v>
      </c>
      <c r="L59" s="87">
        <v>0.11392382535880401</v>
      </c>
      <c r="M59" s="5">
        <v>15.6806239737274</v>
      </c>
      <c r="N59" s="5">
        <v>0</v>
      </c>
      <c r="O59" s="88" t="s">
        <v>998</v>
      </c>
    </row>
    <row r="60" spans="5:16" x14ac:dyDescent="0.35">
      <c r="E60" s="5" t="s">
        <v>344</v>
      </c>
      <c r="F60" s="5" t="s">
        <v>345</v>
      </c>
      <c r="G60" s="5">
        <v>1</v>
      </c>
      <c r="H60" s="5">
        <v>14</v>
      </c>
      <c r="I60" s="5">
        <v>87</v>
      </c>
      <c r="J60" s="5">
        <v>19099</v>
      </c>
      <c r="K60" s="87">
        <v>6.19391671853693E-2</v>
      </c>
      <c r="L60" s="87">
        <v>0.11392382535880401</v>
      </c>
      <c r="M60" s="5">
        <v>15.6806239737274</v>
      </c>
      <c r="N60" s="5">
        <v>0</v>
      </c>
      <c r="O60" s="88" t="s">
        <v>220</v>
      </c>
    </row>
    <row r="61" spans="5:16" x14ac:dyDescent="0.35">
      <c r="E61" s="5" t="s">
        <v>302</v>
      </c>
      <c r="F61" s="5" t="s">
        <v>303</v>
      </c>
      <c r="G61" s="5">
        <v>1</v>
      </c>
      <c r="H61" s="5">
        <v>14</v>
      </c>
      <c r="I61" s="5">
        <v>94</v>
      </c>
      <c r="J61" s="5">
        <v>19099</v>
      </c>
      <c r="K61" s="87">
        <v>6.6764623252719701E-2</v>
      </c>
      <c r="L61" s="87">
        <v>0.120644845526844</v>
      </c>
      <c r="M61" s="5">
        <v>14.5129179331306</v>
      </c>
      <c r="N61" s="5">
        <v>0</v>
      </c>
      <c r="O61" s="88" t="s">
        <v>273</v>
      </c>
    </row>
    <row r="62" spans="5:16" x14ac:dyDescent="0.35">
      <c r="E62" s="5" t="s">
        <v>373</v>
      </c>
      <c r="F62" s="5" t="s">
        <v>374</v>
      </c>
      <c r="G62" s="5">
        <v>2</v>
      </c>
      <c r="H62" s="5">
        <v>14</v>
      </c>
      <c r="I62" s="5">
        <v>593</v>
      </c>
      <c r="J62" s="5">
        <v>19099</v>
      </c>
      <c r="K62" s="87">
        <v>6.8448089578799706E-2</v>
      </c>
      <c r="L62" s="87">
        <v>0.121554365976144</v>
      </c>
      <c r="M62" s="5">
        <v>4.6010599855456498</v>
      </c>
      <c r="N62" s="5">
        <v>0</v>
      </c>
      <c r="O62" s="88" t="s">
        <v>983</v>
      </c>
    </row>
    <row r="63" spans="5:16" x14ac:dyDescent="0.35">
      <c r="E63" s="5" t="s">
        <v>1494</v>
      </c>
      <c r="F63" s="5" t="s">
        <v>1495</v>
      </c>
      <c r="G63" s="5">
        <v>1</v>
      </c>
      <c r="H63" s="5">
        <v>14</v>
      </c>
      <c r="I63" s="5">
        <v>100</v>
      </c>
      <c r="J63" s="5">
        <v>19099</v>
      </c>
      <c r="K63" s="87">
        <v>7.0882372345617298E-2</v>
      </c>
      <c r="L63" s="87">
        <v>0.121681405859976</v>
      </c>
      <c r="M63" s="5">
        <v>13.642142857142799</v>
      </c>
      <c r="N63" s="5">
        <v>0</v>
      </c>
      <c r="O63" s="88" t="s">
        <v>976</v>
      </c>
    </row>
    <row r="64" spans="5:16" x14ac:dyDescent="0.35">
      <c r="E64" s="5" t="s">
        <v>1496</v>
      </c>
      <c r="F64" s="5" t="s">
        <v>1497</v>
      </c>
      <c r="G64" s="5">
        <v>1</v>
      </c>
      <c r="H64" s="5">
        <v>14</v>
      </c>
      <c r="I64" s="5">
        <v>99</v>
      </c>
      <c r="J64" s="5">
        <v>19099</v>
      </c>
      <c r="K64" s="87">
        <v>7.0197254533167996E-2</v>
      </c>
      <c r="L64" s="87">
        <v>0.121681405859976</v>
      </c>
      <c r="M64" s="5">
        <v>13.779942279942199</v>
      </c>
      <c r="N64" s="5">
        <v>0</v>
      </c>
      <c r="O64" s="88" t="s">
        <v>1018</v>
      </c>
    </row>
    <row r="65" spans="5:15" x14ac:dyDescent="0.35">
      <c r="E65" s="5" t="s">
        <v>349</v>
      </c>
      <c r="F65" s="5" t="s">
        <v>350</v>
      </c>
      <c r="G65" s="5">
        <v>1</v>
      </c>
      <c r="H65" s="5">
        <v>14</v>
      </c>
      <c r="I65" s="5">
        <v>103</v>
      </c>
      <c r="J65" s="5">
        <v>19099</v>
      </c>
      <c r="K65" s="87">
        <v>7.2934914230275497E-2</v>
      </c>
      <c r="L65" s="87">
        <v>0.123152396159317</v>
      </c>
      <c r="M65" s="5">
        <v>13.2447988904299</v>
      </c>
      <c r="N65" s="5">
        <v>0</v>
      </c>
      <c r="O65" s="88" t="s">
        <v>220</v>
      </c>
    </row>
    <row r="66" spans="5:15" x14ac:dyDescent="0.35">
      <c r="E66" s="5" t="s">
        <v>1498</v>
      </c>
      <c r="F66" s="5" t="s">
        <v>1499</v>
      </c>
      <c r="G66" s="5">
        <v>1</v>
      </c>
      <c r="H66" s="5">
        <v>14</v>
      </c>
      <c r="I66" s="5">
        <v>106</v>
      </c>
      <c r="J66" s="5">
        <v>19099</v>
      </c>
      <c r="K66" s="87">
        <v>7.4983244998783893E-2</v>
      </c>
      <c r="L66" s="87">
        <v>0.124568939272173</v>
      </c>
      <c r="M66" s="5">
        <v>12.8699460916442</v>
      </c>
      <c r="N66" s="5">
        <v>0</v>
      </c>
      <c r="O66" s="88" t="s">
        <v>979</v>
      </c>
    </row>
    <row r="67" spans="5:15" x14ac:dyDescent="0.35">
      <c r="E67" s="5" t="s">
        <v>1500</v>
      </c>
      <c r="F67" s="5" t="s">
        <v>1501</v>
      </c>
      <c r="G67" s="5">
        <v>1</v>
      </c>
      <c r="H67" s="5">
        <v>14</v>
      </c>
      <c r="I67" s="5">
        <v>129</v>
      </c>
      <c r="J67" s="5">
        <v>19099</v>
      </c>
      <c r="K67" s="87">
        <v>9.0548062993065601E-2</v>
      </c>
      <c r="L67" s="87">
        <v>0.145725788879464</v>
      </c>
      <c r="M67" s="5">
        <v>10.575304540420801</v>
      </c>
      <c r="N67" s="5">
        <v>0</v>
      </c>
      <c r="O67" s="88" t="s">
        <v>979</v>
      </c>
    </row>
    <row r="68" spans="5:15" x14ac:dyDescent="0.35">
      <c r="E68" s="5" t="s">
        <v>346</v>
      </c>
      <c r="F68" s="5" t="s">
        <v>347</v>
      </c>
      <c r="G68" s="5">
        <v>2</v>
      </c>
      <c r="H68" s="5">
        <v>14</v>
      </c>
      <c r="I68" s="5">
        <v>696</v>
      </c>
      <c r="J68" s="5">
        <v>19099</v>
      </c>
      <c r="K68" s="87">
        <v>9.0372837027233602E-2</v>
      </c>
      <c r="L68" s="87">
        <v>0.145725788879464</v>
      </c>
      <c r="M68" s="5">
        <v>3.92015599343185</v>
      </c>
      <c r="N68" s="5">
        <v>0</v>
      </c>
      <c r="O68" s="88" t="s">
        <v>348</v>
      </c>
    </row>
    <row r="69" spans="5:15" x14ac:dyDescent="0.35">
      <c r="E69" s="5" t="s">
        <v>1502</v>
      </c>
      <c r="F69" s="5" t="s">
        <v>1503</v>
      </c>
      <c r="G69" s="5">
        <v>1</v>
      </c>
      <c r="H69" s="5">
        <v>14</v>
      </c>
      <c r="I69" s="5">
        <v>133</v>
      </c>
      <c r="J69" s="5">
        <v>19099</v>
      </c>
      <c r="K69" s="87">
        <v>9.3230033239553103E-2</v>
      </c>
      <c r="L69" s="87">
        <v>0.14773374497959901</v>
      </c>
      <c r="M69" s="5">
        <v>10.2572502685284</v>
      </c>
      <c r="N69" s="5">
        <v>0</v>
      </c>
      <c r="O69" s="88" t="s">
        <v>979</v>
      </c>
    </row>
    <row r="70" spans="5:15" x14ac:dyDescent="0.35">
      <c r="E70" s="5" t="s">
        <v>1504</v>
      </c>
      <c r="F70" s="5" t="s">
        <v>1505</v>
      </c>
      <c r="G70" s="5">
        <v>1</v>
      </c>
      <c r="H70" s="5">
        <v>14</v>
      </c>
      <c r="I70" s="5">
        <v>139</v>
      </c>
      <c r="J70" s="5">
        <v>19099</v>
      </c>
      <c r="K70" s="87">
        <v>9.7239221171265697E-2</v>
      </c>
      <c r="L70" s="87">
        <v>0.14930752025053801</v>
      </c>
      <c r="M70" s="5">
        <v>9.8144912641315507</v>
      </c>
      <c r="N70" s="5">
        <v>0</v>
      </c>
      <c r="O70" s="88" t="s">
        <v>976</v>
      </c>
    </row>
    <row r="71" spans="5:15" x14ac:dyDescent="0.35">
      <c r="E71" s="5" t="s">
        <v>381</v>
      </c>
      <c r="F71" s="5" t="s">
        <v>382</v>
      </c>
      <c r="G71" s="5">
        <v>4</v>
      </c>
      <c r="H71" s="5">
        <v>14</v>
      </c>
      <c r="I71" s="5">
        <v>2479</v>
      </c>
      <c r="J71" s="5">
        <v>19099</v>
      </c>
      <c r="K71" s="87">
        <v>9.7418697323536502E-2</v>
      </c>
      <c r="L71" s="87">
        <v>0.14930752025053801</v>
      </c>
      <c r="M71" s="5">
        <v>2.2012332161585801</v>
      </c>
      <c r="N71" s="5">
        <v>0</v>
      </c>
      <c r="O71" s="88" t="s">
        <v>1506</v>
      </c>
    </row>
    <row r="72" spans="5:15" x14ac:dyDescent="0.35">
      <c r="E72" s="5" t="s">
        <v>1507</v>
      </c>
      <c r="F72" s="5" t="s">
        <v>1508</v>
      </c>
      <c r="G72" s="5">
        <v>1</v>
      </c>
      <c r="H72" s="5">
        <v>14</v>
      </c>
      <c r="I72" s="5">
        <v>141</v>
      </c>
      <c r="J72" s="5">
        <v>19099</v>
      </c>
      <c r="K72" s="87">
        <v>9.8571955116860302E-2</v>
      </c>
      <c r="L72" s="87">
        <v>0.14930752025053801</v>
      </c>
      <c r="M72" s="5">
        <v>9.6752786220871307</v>
      </c>
      <c r="N72" s="5">
        <v>0</v>
      </c>
      <c r="O72" s="88" t="s">
        <v>979</v>
      </c>
    </row>
    <row r="73" spans="5:15" x14ac:dyDescent="0.35">
      <c r="E73" s="5" t="s">
        <v>1509</v>
      </c>
      <c r="F73" s="5" t="s">
        <v>1510</v>
      </c>
      <c r="G73" s="5">
        <v>1</v>
      </c>
      <c r="H73" s="5">
        <v>14</v>
      </c>
      <c r="I73" s="5">
        <v>144</v>
      </c>
      <c r="J73" s="5">
        <v>19099</v>
      </c>
      <c r="K73" s="87">
        <v>0.100567630842675</v>
      </c>
      <c r="L73" s="87">
        <v>0.15012269531587799</v>
      </c>
      <c r="M73" s="5">
        <v>9.4737103174603092</v>
      </c>
      <c r="N73" s="5">
        <v>0</v>
      </c>
      <c r="O73" s="88" t="s">
        <v>976</v>
      </c>
    </row>
    <row r="74" spans="5:15" x14ac:dyDescent="0.35">
      <c r="E74" s="5" t="s">
        <v>1511</v>
      </c>
      <c r="F74" s="5" t="s">
        <v>1512</v>
      </c>
      <c r="G74" s="5">
        <v>1</v>
      </c>
      <c r="H74" s="5">
        <v>14</v>
      </c>
      <c r="I74" s="5">
        <v>169</v>
      </c>
      <c r="J74" s="5">
        <v>19099</v>
      </c>
      <c r="K74" s="87">
        <v>0.117039427651062</v>
      </c>
      <c r="L74" s="87">
        <v>0.17221515782942001</v>
      </c>
      <c r="M74" s="5">
        <v>8.0722738799661808</v>
      </c>
      <c r="N74" s="5">
        <v>0</v>
      </c>
      <c r="O74" s="88" t="s">
        <v>979</v>
      </c>
    </row>
    <row r="75" spans="5:15" x14ac:dyDescent="0.35">
      <c r="E75" s="5" t="s">
        <v>1513</v>
      </c>
      <c r="F75" s="5" t="s">
        <v>1514</v>
      </c>
      <c r="G75" s="5">
        <v>1</v>
      </c>
      <c r="H75" s="5">
        <v>14</v>
      </c>
      <c r="I75" s="5">
        <v>186</v>
      </c>
      <c r="J75" s="5">
        <v>19099</v>
      </c>
      <c r="K75" s="87">
        <v>0.128079770437382</v>
      </c>
      <c r="L75" s="87">
        <v>0.18580586415563799</v>
      </c>
      <c r="M75" s="5">
        <v>7.3344854070660501</v>
      </c>
      <c r="N75" s="5">
        <v>0</v>
      </c>
      <c r="O75" s="88" t="s">
        <v>979</v>
      </c>
    </row>
    <row r="76" spans="5:15" x14ac:dyDescent="0.35">
      <c r="E76" s="5" t="s">
        <v>1515</v>
      </c>
      <c r="F76" s="5" t="s">
        <v>1516</v>
      </c>
      <c r="G76" s="5">
        <v>1</v>
      </c>
      <c r="H76" s="5">
        <v>14</v>
      </c>
      <c r="I76" s="5">
        <v>190</v>
      </c>
      <c r="J76" s="5">
        <v>19099</v>
      </c>
      <c r="K76" s="87">
        <v>0.13065880118356499</v>
      </c>
      <c r="L76" s="87">
        <v>0.18633622596159199</v>
      </c>
      <c r="M76" s="5">
        <v>7.1800751879699201</v>
      </c>
      <c r="N76" s="5">
        <v>0</v>
      </c>
      <c r="O76" s="88" t="s">
        <v>979</v>
      </c>
    </row>
    <row r="77" spans="5:15" x14ac:dyDescent="0.35">
      <c r="E77" s="5" t="s">
        <v>1517</v>
      </c>
      <c r="F77" s="5" t="s">
        <v>1518</v>
      </c>
      <c r="G77" s="5">
        <v>1</v>
      </c>
      <c r="H77" s="5">
        <v>14</v>
      </c>
      <c r="I77" s="5">
        <v>193</v>
      </c>
      <c r="J77" s="5">
        <v>19099</v>
      </c>
      <c r="K77" s="87">
        <v>0.13258842369061799</v>
      </c>
      <c r="L77" s="87">
        <v>0.18633622596159199</v>
      </c>
      <c r="M77" s="5">
        <v>7.0684678016284197</v>
      </c>
      <c r="N77" s="5">
        <v>0</v>
      </c>
      <c r="O77" s="88" t="s">
        <v>979</v>
      </c>
    </row>
    <row r="78" spans="5:15" x14ac:dyDescent="0.35">
      <c r="E78" s="5" t="s">
        <v>359</v>
      </c>
      <c r="F78" s="5" t="s">
        <v>360</v>
      </c>
      <c r="G78" s="5">
        <v>1</v>
      </c>
      <c r="H78" s="5">
        <v>14</v>
      </c>
      <c r="I78" s="5">
        <v>195</v>
      </c>
      <c r="J78" s="5">
        <v>19099</v>
      </c>
      <c r="K78" s="87">
        <v>0.133872628360755</v>
      </c>
      <c r="L78" s="87">
        <v>0.18633622596159199</v>
      </c>
      <c r="M78" s="5">
        <v>6.9959706959706898</v>
      </c>
      <c r="N78" s="5">
        <v>0</v>
      </c>
      <c r="O78" s="88" t="s">
        <v>198</v>
      </c>
    </row>
    <row r="79" spans="5:15" x14ac:dyDescent="0.35">
      <c r="E79" s="5" t="s">
        <v>1519</v>
      </c>
      <c r="F79" s="5" t="s">
        <v>1520</v>
      </c>
      <c r="G79" s="5">
        <v>1</v>
      </c>
      <c r="H79" s="5">
        <v>14</v>
      </c>
      <c r="I79" s="5">
        <v>215</v>
      </c>
      <c r="J79" s="5">
        <v>19099</v>
      </c>
      <c r="K79" s="87">
        <v>0.14661793325279099</v>
      </c>
      <c r="L79" s="87">
        <v>0.20135529500049901</v>
      </c>
      <c r="M79" s="5">
        <v>6.3451827242524903</v>
      </c>
      <c r="N79" s="5">
        <v>0</v>
      </c>
      <c r="O79" s="88" t="s">
        <v>1018</v>
      </c>
    </row>
    <row r="80" spans="5:15" x14ac:dyDescent="0.35">
      <c r="E80" s="5" t="s">
        <v>355</v>
      </c>
      <c r="F80" s="5" t="s">
        <v>356</v>
      </c>
      <c r="G80" s="5">
        <v>2</v>
      </c>
      <c r="H80" s="5">
        <v>14</v>
      </c>
      <c r="I80" s="5">
        <v>962</v>
      </c>
      <c r="J80" s="5">
        <v>19099</v>
      </c>
      <c r="K80" s="87">
        <v>0.154758525612126</v>
      </c>
      <c r="L80" s="87">
        <v>0.20973852813222299</v>
      </c>
      <c r="M80" s="5">
        <v>2.8362043362043301</v>
      </c>
      <c r="N80" s="5">
        <v>0</v>
      </c>
      <c r="O80" s="88" t="s">
        <v>348</v>
      </c>
    </row>
    <row r="81" spans="5:15" x14ac:dyDescent="0.35">
      <c r="E81" s="5" t="s">
        <v>383</v>
      </c>
      <c r="F81" s="5" t="s">
        <v>384</v>
      </c>
      <c r="G81" s="5">
        <v>2</v>
      </c>
      <c r="H81" s="5">
        <v>14</v>
      </c>
      <c r="I81" s="5">
        <v>976</v>
      </c>
      <c r="J81" s="5">
        <v>19099</v>
      </c>
      <c r="K81" s="87">
        <v>0.15838316775243</v>
      </c>
      <c r="L81" s="87">
        <v>0.21186319842208101</v>
      </c>
      <c r="M81" s="5">
        <v>2.7955210772833698</v>
      </c>
      <c r="N81" s="5">
        <v>0</v>
      </c>
      <c r="O81" s="88" t="s">
        <v>1521</v>
      </c>
    </row>
    <row r="82" spans="5:15" x14ac:dyDescent="0.35">
      <c r="E82" s="5" t="s">
        <v>1522</v>
      </c>
      <c r="F82" s="5" t="s">
        <v>1523</v>
      </c>
      <c r="G82" s="5">
        <v>1</v>
      </c>
      <c r="H82" s="5">
        <v>14</v>
      </c>
      <c r="I82" s="5">
        <v>247</v>
      </c>
      <c r="J82" s="5">
        <v>19099</v>
      </c>
      <c r="K82" s="87">
        <v>0.16664871640003201</v>
      </c>
      <c r="L82" s="87">
        <v>0.22006176652824699</v>
      </c>
      <c r="M82" s="5">
        <v>5.5231347599768599</v>
      </c>
      <c r="N82" s="5">
        <v>0</v>
      </c>
      <c r="O82" s="88" t="s">
        <v>979</v>
      </c>
    </row>
    <row r="83" spans="5:15" x14ac:dyDescent="0.35">
      <c r="E83" s="5" t="s">
        <v>1524</v>
      </c>
      <c r="F83" s="5" t="s">
        <v>1525</v>
      </c>
      <c r="G83" s="5">
        <v>1</v>
      </c>
      <c r="H83" s="5">
        <v>14</v>
      </c>
      <c r="I83" s="5">
        <v>266</v>
      </c>
      <c r="J83" s="5">
        <v>19099</v>
      </c>
      <c r="K83" s="87">
        <v>0.178334509648398</v>
      </c>
      <c r="L83" s="87">
        <v>0.23251208219981101</v>
      </c>
      <c r="M83" s="5">
        <v>5.1286251342642304</v>
      </c>
      <c r="N83" s="5">
        <v>0</v>
      </c>
      <c r="O83" s="88" t="s">
        <v>976</v>
      </c>
    </row>
    <row r="84" spans="5:15" x14ac:dyDescent="0.35">
      <c r="E84" s="5" t="s">
        <v>387</v>
      </c>
      <c r="F84" s="5" t="s">
        <v>388</v>
      </c>
      <c r="G84" s="5">
        <v>7</v>
      </c>
      <c r="H84" s="5">
        <v>14</v>
      </c>
      <c r="I84" s="5">
        <v>6708</v>
      </c>
      <c r="J84" s="5">
        <v>19099</v>
      </c>
      <c r="K84" s="87">
        <v>0.18616703739235299</v>
      </c>
      <c r="L84" s="87">
        <v>0.239690060642654</v>
      </c>
      <c r="M84" s="5">
        <v>1.42359868813357</v>
      </c>
      <c r="N84" s="5">
        <v>0</v>
      </c>
      <c r="O84" s="88" t="s">
        <v>1526</v>
      </c>
    </row>
    <row r="85" spans="5:15" x14ac:dyDescent="0.35">
      <c r="E85" s="5" t="s">
        <v>1527</v>
      </c>
      <c r="F85" s="5" t="s">
        <v>1528</v>
      </c>
      <c r="G85" s="5">
        <v>2</v>
      </c>
      <c r="H85" s="5">
        <v>14</v>
      </c>
      <c r="I85" s="5">
        <v>1104</v>
      </c>
      <c r="J85" s="5">
        <v>19099</v>
      </c>
      <c r="K85" s="87">
        <v>0.19229569008981201</v>
      </c>
      <c r="L85" s="87">
        <v>0.241542147307935</v>
      </c>
      <c r="M85" s="5">
        <v>2.47140269151138</v>
      </c>
      <c r="N85" s="5">
        <v>0</v>
      </c>
      <c r="O85" s="88" t="s">
        <v>982</v>
      </c>
    </row>
    <row r="86" spans="5:15" x14ac:dyDescent="0.35">
      <c r="E86" s="5" t="s">
        <v>365</v>
      </c>
      <c r="F86" s="5" t="s">
        <v>366</v>
      </c>
      <c r="G86" s="5">
        <v>1</v>
      </c>
      <c r="H86" s="5">
        <v>14</v>
      </c>
      <c r="I86" s="5">
        <v>287</v>
      </c>
      <c r="J86" s="5">
        <v>19099</v>
      </c>
      <c r="K86" s="87">
        <v>0.191073254230675</v>
      </c>
      <c r="L86" s="87">
        <v>0.241542147307935</v>
      </c>
      <c r="M86" s="5">
        <v>4.7533598805375803</v>
      </c>
      <c r="N86" s="5">
        <v>0</v>
      </c>
      <c r="O86" s="88" t="s">
        <v>220</v>
      </c>
    </row>
    <row r="87" spans="5:15" x14ac:dyDescent="0.35">
      <c r="E87" s="5" t="s">
        <v>1529</v>
      </c>
      <c r="F87" s="5" t="s">
        <v>1530</v>
      </c>
      <c r="G87" s="5">
        <v>1</v>
      </c>
      <c r="H87" s="5">
        <v>14</v>
      </c>
      <c r="I87" s="5">
        <v>364</v>
      </c>
      <c r="J87" s="5">
        <v>19099</v>
      </c>
      <c r="K87" s="87">
        <v>0.236229747474688</v>
      </c>
      <c r="L87" s="87">
        <v>0.29315257819148099</v>
      </c>
      <c r="M87" s="5">
        <v>3.7478414442700099</v>
      </c>
      <c r="N87" s="5">
        <v>0</v>
      </c>
      <c r="O87" s="88" t="s">
        <v>976</v>
      </c>
    </row>
    <row r="88" spans="5:15" x14ac:dyDescent="0.35">
      <c r="E88" s="5" t="s">
        <v>1531</v>
      </c>
      <c r="F88" s="5" t="s">
        <v>1532</v>
      </c>
      <c r="G88" s="5">
        <v>1</v>
      </c>
      <c r="H88" s="5">
        <v>14</v>
      </c>
      <c r="I88" s="5">
        <v>383</v>
      </c>
      <c r="J88" s="5">
        <v>19099</v>
      </c>
      <c r="K88" s="87">
        <v>0.24700629740737201</v>
      </c>
      <c r="L88" s="87">
        <v>0.29931351332893302</v>
      </c>
      <c r="M88" s="5">
        <v>3.5619171950764601</v>
      </c>
      <c r="N88" s="5">
        <v>0</v>
      </c>
      <c r="O88" s="88" t="s">
        <v>1018</v>
      </c>
    </row>
    <row r="89" spans="5:15" x14ac:dyDescent="0.35">
      <c r="E89" s="5" t="s">
        <v>1533</v>
      </c>
      <c r="F89" s="5" t="s">
        <v>1534</v>
      </c>
      <c r="G89" s="5">
        <v>1</v>
      </c>
      <c r="H89" s="5">
        <v>14</v>
      </c>
      <c r="I89" s="5">
        <v>380</v>
      </c>
      <c r="J89" s="5">
        <v>19099</v>
      </c>
      <c r="K89" s="87">
        <v>0.245314177356414</v>
      </c>
      <c r="L89" s="87">
        <v>0.29931351332893302</v>
      </c>
      <c r="M89" s="5">
        <v>3.59003759398496</v>
      </c>
      <c r="N89" s="5">
        <v>0</v>
      </c>
      <c r="O89" s="88" t="s">
        <v>979</v>
      </c>
    </row>
    <row r="90" spans="5:15" x14ac:dyDescent="0.35">
      <c r="E90" s="5" t="s">
        <v>1535</v>
      </c>
      <c r="F90" s="5" t="s">
        <v>1536</v>
      </c>
      <c r="G90" s="5">
        <v>1</v>
      </c>
      <c r="H90" s="5">
        <v>14</v>
      </c>
      <c r="I90" s="5">
        <v>393</v>
      </c>
      <c r="J90" s="5">
        <v>19099</v>
      </c>
      <c r="K90" s="87">
        <v>0.25262128770939302</v>
      </c>
      <c r="L90" s="87">
        <v>0.30255805388450602</v>
      </c>
      <c r="M90" s="5">
        <v>3.4712831697564499</v>
      </c>
      <c r="N90" s="5">
        <v>0</v>
      </c>
      <c r="O90" s="88" t="s">
        <v>976</v>
      </c>
    </row>
    <row r="91" spans="5:15" x14ac:dyDescent="0.35">
      <c r="E91" s="5" t="s">
        <v>1537</v>
      </c>
      <c r="F91" s="5" t="s">
        <v>1538</v>
      </c>
      <c r="G91" s="5">
        <v>1</v>
      </c>
      <c r="H91" s="5">
        <v>14</v>
      </c>
      <c r="I91" s="5">
        <v>431</v>
      </c>
      <c r="J91" s="5">
        <v>19099</v>
      </c>
      <c r="K91" s="87">
        <v>0.27360559270919399</v>
      </c>
      <c r="L91" s="87">
        <v>0.32392386263272399</v>
      </c>
      <c r="M91" s="5">
        <v>3.16523036128604</v>
      </c>
      <c r="N91" s="5">
        <v>0</v>
      </c>
      <c r="O91" s="88" t="s">
        <v>979</v>
      </c>
    </row>
    <row r="92" spans="5:15" x14ac:dyDescent="0.35">
      <c r="E92" s="5" t="s">
        <v>371</v>
      </c>
      <c r="F92" s="5" t="s">
        <v>372</v>
      </c>
      <c r="G92" s="5">
        <v>2</v>
      </c>
      <c r="H92" s="5">
        <v>14</v>
      </c>
      <c r="I92" s="5">
        <v>1426</v>
      </c>
      <c r="J92" s="5">
        <v>19099</v>
      </c>
      <c r="K92" s="87">
        <v>0.28137503201316499</v>
      </c>
      <c r="L92" s="87">
        <v>0.32933668519722697</v>
      </c>
      <c r="M92" s="5">
        <v>1.9133440192346201</v>
      </c>
      <c r="N92" s="5">
        <v>0</v>
      </c>
      <c r="O92" s="88" t="s">
        <v>348</v>
      </c>
    </row>
    <row r="93" spans="5:15" x14ac:dyDescent="0.35">
      <c r="E93" s="5" t="s">
        <v>1539</v>
      </c>
      <c r="F93" s="5" t="s">
        <v>1540</v>
      </c>
      <c r="G93" s="5">
        <v>1</v>
      </c>
      <c r="H93" s="5">
        <v>14</v>
      </c>
      <c r="I93" s="5">
        <v>499</v>
      </c>
      <c r="J93" s="5">
        <v>19099</v>
      </c>
      <c r="K93" s="87">
        <v>0.30979694634022797</v>
      </c>
      <c r="L93" s="87">
        <v>0.35541008278689501</v>
      </c>
      <c r="M93" s="5">
        <v>2.7338963641568799</v>
      </c>
      <c r="N93" s="5">
        <v>0</v>
      </c>
      <c r="O93" s="88" t="s">
        <v>998</v>
      </c>
    </row>
    <row r="94" spans="5:15" x14ac:dyDescent="0.35">
      <c r="E94" s="5" t="s">
        <v>389</v>
      </c>
      <c r="F94" s="5" t="s">
        <v>390</v>
      </c>
      <c r="G94" s="5">
        <v>2</v>
      </c>
      <c r="H94" s="5">
        <v>14</v>
      </c>
      <c r="I94" s="5">
        <v>1530</v>
      </c>
      <c r="J94" s="5">
        <v>19099</v>
      </c>
      <c r="K94" s="87">
        <v>0.310552499522529</v>
      </c>
      <c r="L94" s="87">
        <v>0.35541008278689501</v>
      </c>
      <c r="M94" s="5">
        <v>1.78328664799253</v>
      </c>
      <c r="N94" s="5">
        <v>0</v>
      </c>
      <c r="O94" s="88" t="s">
        <v>983</v>
      </c>
    </row>
    <row r="95" spans="5:15" x14ac:dyDescent="0.35">
      <c r="E95" s="5" t="s">
        <v>377</v>
      </c>
      <c r="F95" s="5" t="s">
        <v>378</v>
      </c>
      <c r="G95" s="5">
        <v>5</v>
      </c>
      <c r="H95" s="5">
        <v>14</v>
      </c>
      <c r="I95" s="5">
        <v>5480</v>
      </c>
      <c r="J95" s="5">
        <v>19099</v>
      </c>
      <c r="K95" s="87">
        <v>0.37320898058773</v>
      </c>
      <c r="L95" s="87">
        <v>0.42242335165424399</v>
      </c>
      <c r="M95" s="5">
        <v>1.24472106360792</v>
      </c>
      <c r="N95" s="5">
        <v>0</v>
      </c>
      <c r="O95" s="88" t="s">
        <v>1541</v>
      </c>
    </row>
    <row r="96" spans="5:15" x14ac:dyDescent="0.35">
      <c r="E96" s="5" t="s">
        <v>1542</v>
      </c>
      <c r="F96" s="5" t="s">
        <v>1543</v>
      </c>
      <c r="G96" s="5">
        <v>1</v>
      </c>
      <c r="H96" s="5">
        <v>14</v>
      </c>
      <c r="I96" s="5">
        <v>674</v>
      </c>
      <c r="J96" s="5">
        <v>19099</v>
      </c>
      <c r="K96" s="87">
        <v>0.39538291106195</v>
      </c>
      <c r="L96" s="87">
        <v>0.43323872169554101</v>
      </c>
      <c r="M96" s="5">
        <v>2.0240568037303901</v>
      </c>
      <c r="N96" s="5">
        <v>0</v>
      </c>
      <c r="O96" s="88" t="s">
        <v>1015</v>
      </c>
    </row>
    <row r="97" spans="5:15" x14ac:dyDescent="0.35">
      <c r="E97" s="5" t="s">
        <v>375</v>
      </c>
      <c r="F97" s="5" t="s">
        <v>376</v>
      </c>
      <c r="G97" s="5">
        <v>1</v>
      </c>
      <c r="H97" s="5">
        <v>14</v>
      </c>
      <c r="I97" s="5">
        <v>660</v>
      </c>
      <c r="J97" s="5">
        <v>19099</v>
      </c>
      <c r="K97" s="87">
        <v>0.38891700804999801</v>
      </c>
      <c r="L97" s="87">
        <v>0.43323872169554101</v>
      </c>
      <c r="M97" s="5">
        <v>2.0669913419913399</v>
      </c>
      <c r="N97" s="5">
        <v>0</v>
      </c>
      <c r="O97" s="88" t="s">
        <v>230</v>
      </c>
    </row>
    <row r="98" spans="5:15" x14ac:dyDescent="0.35">
      <c r="E98" s="5" t="s">
        <v>1544</v>
      </c>
      <c r="F98" s="5" t="s">
        <v>1545</v>
      </c>
      <c r="G98" s="5">
        <v>1</v>
      </c>
      <c r="H98" s="5">
        <v>14</v>
      </c>
      <c r="I98" s="5">
        <v>665</v>
      </c>
      <c r="J98" s="5">
        <v>19099</v>
      </c>
      <c r="K98" s="87">
        <v>0.39123359404593</v>
      </c>
      <c r="L98" s="87">
        <v>0.43323872169554101</v>
      </c>
      <c r="M98" s="5">
        <v>2.0514500537056901</v>
      </c>
      <c r="N98" s="5">
        <v>0</v>
      </c>
      <c r="O98" s="88" t="s">
        <v>998</v>
      </c>
    </row>
    <row r="99" spans="5:15" x14ac:dyDescent="0.35">
      <c r="E99" s="5" t="s">
        <v>379</v>
      </c>
      <c r="F99" s="5" t="s">
        <v>380</v>
      </c>
      <c r="G99" s="5">
        <v>1</v>
      </c>
      <c r="H99" s="5">
        <v>14</v>
      </c>
      <c r="I99" s="5">
        <v>740</v>
      </c>
      <c r="J99" s="5">
        <v>19099</v>
      </c>
      <c r="K99" s="87">
        <v>0.42501825387514303</v>
      </c>
      <c r="L99" s="87">
        <v>0.46080926472778599</v>
      </c>
      <c r="M99" s="5">
        <v>1.8435328185328099</v>
      </c>
      <c r="N99" s="5">
        <v>0</v>
      </c>
      <c r="O99" s="88" t="s">
        <v>213</v>
      </c>
    </row>
    <row r="100" spans="5:15" x14ac:dyDescent="0.35">
      <c r="E100" s="5" t="s">
        <v>1546</v>
      </c>
      <c r="F100" s="5" t="s">
        <v>1547</v>
      </c>
      <c r="G100" s="5">
        <v>1</v>
      </c>
      <c r="H100" s="5">
        <v>14</v>
      </c>
      <c r="I100" s="5">
        <v>766</v>
      </c>
      <c r="J100" s="5">
        <v>19099</v>
      </c>
      <c r="K100" s="87">
        <v>0.43631791088847599</v>
      </c>
      <c r="L100" s="87">
        <v>0.46813275855742797</v>
      </c>
      <c r="M100" s="5">
        <v>1.78095859753823</v>
      </c>
      <c r="N100" s="5">
        <v>0</v>
      </c>
      <c r="O100" s="88" t="s">
        <v>979</v>
      </c>
    </row>
    <row r="101" spans="5:15" x14ac:dyDescent="0.35">
      <c r="E101" s="5" t="s">
        <v>1548</v>
      </c>
      <c r="F101" s="5" t="s">
        <v>1549</v>
      </c>
      <c r="G101" s="5">
        <v>1</v>
      </c>
      <c r="H101" s="5">
        <v>14</v>
      </c>
      <c r="I101" s="5">
        <v>961</v>
      </c>
      <c r="J101" s="5">
        <v>19099</v>
      </c>
      <c r="K101" s="87">
        <v>0.51471923707118095</v>
      </c>
      <c r="L101" s="87">
        <v>0.54655754039517102</v>
      </c>
      <c r="M101" s="5">
        <v>1.4195778207224601</v>
      </c>
      <c r="N101" s="5">
        <v>0</v>
      </c>
      <c r="O101" s="88" t="s">
        <v>979</v>
      </c>
    </row>
    <row r="102" spans="5:15" x14ac:dyDescent="0.35">
      <c r="E102" s="5" t="s">
        <v>397</v>
      </c>
      <c r="F102" s="5" t="s">
        <v>398</v>
      </c>
      <c r="G102" s="5">
        <v>3</v>
      </c>
      <c r="H102" s="5">
        <v>14</v>
      </c>
      <c r="I102" s="5">
        <v>3955</v>
      </c>
      <c r="J102" s="5">
        <v>19099</v>
      </c>
      <c r="K102" s="87">
        <v>0.57821189417566898</v>
      </c>
      <c r="L102" s="87">
        <v>0.60771250102136598</v>
      </c>
      <c r="M102" s="5">
        <v>1.0348022394798599</v>
      </c>
      <c r="N102" s="5">
        <v>0</v>
      </c>
      <c r="O102" s="88" t="s">
        <v>1550</v>
      </c>
    </row>
    <row r="103" spans="5:15" x14ac:dyDescent="0.35">
      <c r="E103" s="5" t="s">
        <v>385</v>
      </c>
      <c r="F103" s="5" t="s">
        <v>386</v>
      </c>
      <c r="G103" s="5">
        <v>1</v>
      </c>
      <c r="H103" s="5">
        <v>14</v>
      </c>
      <c r="I103" s="5">
        <v>1164</v>
      </c>
      <c r="J103" s="5">
        <v>19099</v>
      </c>
      <c r="K103" s="87">
        <v>0.58548889544846605</v>
      </c>
      <c r="L103" s="87">
        <v>0.60914501243628305</v>
      </c>
      <c r="M103" s="5">
        <v>1.1720054000981801</v>
      </c>
      <c r="N103" s="5">
        <v>0</v>
      </c>
      <c r="O103" s="88" t="s">
        <v>198</v>
      </c>
    </row>
    <row r="104" spans="5:15" x14ac:dyDescent="0.35">
      <c r="E104" s="5" t="s">
        <v>391</v>
      </c>
      <c r="F104" s="5" t="s">
        <v>392</v>
      </c>
      <c r="G104" s="5">
        <v>5</v>
      </c>
      <c r="H104" s="5">
        <v>14</v>
      </c>
      <c r="I104" s="5">
        <v>7344</v>
      </c>
      <c r="J104" s="5">
        <v>19099</v>
      </c>
      <c r="K104" s="87">
        <v>0.67934352070316195</v>
      </c>
      <c r="L104" s="87">
        <v>0.699723826324257</v>
      </c>
      <c r="M104" s="5">
        <v>0.92879512916277596</v>
      </c>
      <c r="N104" s="5">
        <v>0</v>
      </c>
      <c r="O104" s="88" t="s">
        <v>1541</v>
      </c>
    </row>
    <row r="105" spans="5:15" x14ac:dyDescent="0.35">
      <c r="E105" s="5" t="s">
        <v>393</v>
      </c>
      <c r="F105" s="5" t="s">
        <v>394</v>
      </c>
      <c r="G105" s="5">
        <v>1</v>
      </c>
      <c r="H105" s="5">
        <v>14</v>
      </c>
      <c r="I105" s="5">
        <v>1666</v>
      </c>
      <c r="J105" s="5">
        <v>19099</v>
      </c>
      <c r="K105" s="87">
        <v>0.72147564846957801</v>
      </c>
      <c r="L105" s="87">
        <v>0.73576229497392598</v>
      </c>
      <c r="M105" s="5">
        <v>0.81885611387412105</v>
      </c>
      <c r="N105" s="5">
        <v>0</v>
      </c>
      <c r="O105" s="88" t="s">
        <v>198</v>
      </c>
    </row>
    <row r="106" spans="5:15" x14ac:dyDescent="0.35">
      <c r="E106" s="5" t="s">
        <v>395</v>
      </c>
      <c r="F106" s="5" t="s">
        <v>396</v>
      </c>
      <c r="G106" s="5">
        <v>1</v>
      </c>
      <c r="H106" s="5">
        <v>14</v>
      </c>
      <c r="I106" s="5">
        <v>1757</v>
      </c>
      <c r="J106" s="5">
        <v>19099</v>
      </c>
      <c r="K106" s="87">
        <v>0.74116083273145394</v>
      </c>
      <c r="L106" s="87">
        <v>0.74842711540529205</v>
      </c>
      <c r="M106" s="5">
        <v>0.77644523945036104</v>
      </c>
      <c r="N106" s="5">
        <v>0</v>
      </c>
      <c r="O106" s="88" t="s">
        <v>198</v>
      </c>
    </row>
    <row r="107" spans="5:15" x14ac:dyDescent="0.35">
      <c r="E107" s="5" t="s">
        <v>399</v>
      </c>
      <c r="F107" s="5" t="s">
        <v>400</v>
      </c>
      <c r="G107" s="5">
        <v>3</v>
      </c>
      <c r="H107" s="5">
        <v>14</v>
      </c>
      <c r="I107" s="5">
        <v>6764</v>
      </c>
      <c r="J107" s="5">
        <v>19099</v>
      </c>
      <c r="K107" s="87">
        <v>0.92090092331906903</v>
      </c>
      <c r="L107" s="87">
        <v>0.92090092331906903</v>
      </c>
      <c r="M107" s="5">
        <v>0.60506251584016202</v>
      </c>
      <c r="N107" s="5">
        <v>0</v>
      </c>
      <c r="O107" s="88" t="s">
        <v>1550</v>
      </c>
    </row>
  </sheetData>
  <mergeCells count="1">
    <mergeCell ref="E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of Contents</vt: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Cruz Granados</dc:creator>
  <cp:lastModifiedBy>Pablo Cruz Granados</cp:lastModifiedBy>
  <dcterms:created xsi:type="dcterms:W3CDTF">2025-04-29T03:22:44Z</dcterms:created>
  <dcterms:modified xsi:type="dcterms:W3CDTF">2025-07-22T07:21:16Z</dcterms:modified>
</cp:coreProperties>
</file>